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-home\koky$\Desktop\Vector paper\Manuscript_Figures_Tables\Versions\PLoS Pathogens\"/>
    </mc:Choice>
  </mc:AlternateContent>
  <bookViews>
    <workbookView xWindow="0" yWindow="0" windowWidth="23550" windowHeight="10650"/>
  </bookViews>
  <sheets>
    <sheet name="Sheet1" sheetId="1" r:id="rId1"/>
  </sheets>
  <definedNames>
    <definedName name="_xlnm._FilterDatabase" localSheetId="0" hidden="1">Sheet1!$A$1:$I$19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23" uniqueCount="2300">
  <si>
    <t>Transduction</t>
  </si>
  <si>
    <t>Cell population</t>
  </si>
  <si>
    <t>Amplicon start (Adaptor end)</t>
  </si>
  <si>
    <t>Amplicon end (5´ HIV-1 LTR end)</t>
  </si>
  <si>
    <t>Chromosome</t>
  </si>
  <si>
    <t>Strand</t>
  </si>
  <si>
    <t>RefSeq name</t>
  </si>
  <si>
    <t>RefSeq number</t>
  </si>
  <si>
    <t>Intragenic/Intergenic</t>
  </si>
  <si>
    <t>chrX</t>
  </si>
  <si>
    <t>chr9</t>
  </si>
  <si>
    <t>chr8</t>
  </si>
  <si>
    <t>chr7</t>
  </si>
  <si>
    <t>chr6</t>
  </si>
  <si>
    <t>chr5</t>
  </si>
  <si>
    <t>chr4</t>
  </si>
  <si>
    <t>chr3</t>
  </si>
  <si>
    <t>chr22</t>
  </si>
  <si>
    <t>chr21</t>
  </si>
  <si>
    <t>chr20</t>
  </si>
  <si>
    <t>chr2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11</t>
  </si>
  <si>
    <t>chr10</t>
  </si>
  <si>
    <t>chr1</t>
  </si>
  <si>
    <t>-</t>
  </si>
  <si>
    <t>+</t>
  </si>
  <si>
    <t>MST4</t>
  </si>
  <si>
    <t>NUP214</t>
  </si>
  <si>
    <t>SPTAN1</t>
  </si>
  <si>
    <t>GLE1</t>
  </si>
  <si>
    <t>STRBP</t>
  </si>
  <si>
    <t>PLGRKT</t>
  </si>
  <si>
    <t>ZNF250</t>
  </si>
  <si>
    <t>PTPRN2</t>
  </si>
  <si>
    <t>MKLN1</t>
  </si>
  <si>
    <t>TULP4</t>
  </si>
  <si>
    <t>CCND3</t>
  </si>
  <si>
    <t>KCTD20</t>
  </si>
  <si>
    <t>C6orf48</t>
  </si>
  <si>
    <t>MSH5</t>
  </si>
  <si>
    <t>MAML1</t>
  </si>
  <si>
    <t>COL23A1</t>
  </si>
  <si>
    <t>TBCA</t>
  </si>
  <si>
    <t>CDH12</t>
  </si>
  <si>
    <t>SFMBT1</t>
  </si>
  <si>
    <t>CCDC36</t>
  </si>
  <si>
    <t>KLHL18</t>
  </si>
  <si>
    <t>SACM1L</t>
  </si>
  <si>
    <t>UBE2E2</t>
  </si>
  <si>
    <t>NR2C2</t>
  </si>
  <si>
    <t>SREBF2</t>
  </si>
  <si>
    <t>TNRC6B</t>
  </si>
  <si>
    <t>EIF3L</t>
  </si>
  <si>
    <t>ZNRF3</t>
  </si>
  <si>
    <t>UFD1L</t>
  </si>
  <si>
    <t>PCNT</t>
  </si>
  <si>
    <t>ZGPAT</t>
  </si>
  <si>
    <t>RTEL1</t>
  </si>
  <si>
    <t>GMEB2</t>
  </si>
  <si>
    <t>PKIG</t>
  </si>
  <si>
    <t>PIGU</t>
  </si>
  <si>
    <t>CBFA2T2</t>
  </si>
  <si>
    <t>LOC728323</t>
  </si>
  <si>
    <t>INPP5D</t>
  </si>
  <si>
    <t>STAM2</t>
  </si>
  <si>
    <t>UGGT1</t>
  </si>
  <si>
    <t>MGAT4A</t>
  </si>
  <si>
    <t>NCAPH</t>
  </si>
  <si>
    <t>TET3</t>
  </si>
  <si>
    <t>GFPT1</t>
  </si>
  <si>
    <t>PPP1CB</t>
  </si>
  <si>
    <t>PPM1G</t>
  </si>
  <si>
    <t>ZFP14</t>
  </si>
  <si>
    <t>COX7A1</t>
  </si>
  <si>
    <t>PGPEP1</t>
  </si>
  <si>
    <t>FDX1L</t>
  </si>
  <si>
    <t>NDUFA11</t>
  </si>
  <si>
    <t>SAFB</t>
  </si>
  <si>
    <t>GNA15</t>
  </si>
  <si>
    <t>PIAS2</t>
  </si>
  <si>
    <t>B3GNTL1</t>
  </si>
  <si>
    <t>OGFOD3</t>
  </si>
  <si>
    <t>NPLOC4</t>
  </si>
  <si>
    <t>C17orf70</t>
  </si>
  <si>
    <t>PRPSAP1</t>
  </si>
  <si>
    <t>ANKFN1</t>
  </si>
  <si>
    <t>NMT1</t>
  </si>
  <si>
    <t>TOP2A</t>
  </si>
  <si>
    <t>AATF</t>
  </si>
  <si>
    <t>CPD</t>
  </si>
  <si>
    <t>NCOR1</t>
  </si>
  <si>
    <t>MAP2K4</t>
  </si>
  <si>
    <t>EFNB3</t>
  </si>
  <si>
    <t>SMG6</t>
  </si>
  <si>
    <t>PHLPP2</t>
  </si>
  <si>
    <t>NFAT5</t>
  </si>
  <si>
    <t>SMG1P1</t>
  </si>
  <si>
    <t>SNX29</t>
  </si>
  <si>
    <t>SMIM22</t>
  </si>
  <si>
    <t>FLYWCH1</t>
  </si>
  <si>
    <t>CCNF</t>
  </si>
  <si>
    <t>RNPS1</t>
  </si>
  <si>
    <t>CRAMP1L</t>
  </si>
  <si>
    <t>IFT140</t>
  </si>
  <si>
    <t>TMEM8A</t>
  </si>
  <si>
    <t>BLM</t>
  </si>
  <si>
    <t>POLG</t>
  </si>
  <si>
    <t>ZNF592</t>
  </si>
  <si>
    <t>ADAMTSL3</t>
  </si>
  <si>
    <t>ADAM10</t>
  </si>
  <si>
    <t>MTMR10</t>
  </si>
  <si>
    <t>WDR20</t>
  </si>
  <si>
    <t>FOXN3</t>
  </si>
  <si>
    <t>SYNE2</t>
  </si>
  <si>
    <t>MNAT1</t>
  </si>
  <si>
    <t>TFDP1</t>
  </si>
  <si>
    <t>XPO4</t>
  </si>
  <si>
    <t>PITPNM2</t>
  </si>
  <si>
    <t>POLR3B</t>
  </si>
  <si>
    <t>PEX5</t>
  </si>
  <si>
    <t>PARP11</t>
  </si>
  <si>
    <t>WNK1</t>
  </si>
  <si>
    <t>FLI1</t>
  </si>
  <si>
    <t>STX5</t>
  </si>
  <si>
    <t>METTL15</t>
  </si>
  <si>
    <t>DNMBP</t>
  </si>
  <si>
    <t>USP54</t>
  </si>
  <si>
    <t>PPP3CB</t>
  </si>
  <si>
    <t>ZMYND11</t>
  </si>
  <si>
    <t>ARID4B</t>
  </si>
  <si>
    <t>ENAH</t>
  </si>
  <si>
    <t>DAP3</t>
  </si>
  <si>
    <t>ASH1L</t>
  </si>
  <si>
    <t>ADAR</t>
  </si>
  <si>
    <t>TRIM33</t>
  </si>
  <si>
    <t>YBX1</t>
  </si>
  <si>
    <t>GMEB1</t>
  </si>
  <si>
    <t>MAN1C1</t>
  </si>
  <si>
    <t>NBPF1</t>
  </si>
  <si>
    <t>EVL</t>
  </si>
  <si>
    <t>C11orf74</t>
  </si>
  <si>
    <t>STX10</t>
  </si>
  <si>
    <t>NM_001042453</t>
  </si>
  <si>
    <t>NM_005085</t>
  </si>
  <si>
    <t>NM_001130438</t>
  </si>
  <si>
    <t>NM_001195532</t>
  </si>
  <si>
    <t>NM_001499</t>
  </si>
  <si>
    <t>NM_018387</t>
  </si>
  <si>
    <t>NM_018465</t>
  </si>
  <si>
    <t>NM_021061</t>
  </si>
  <si>
    <t>NM_002847</t>
  </si>
  <si>
    <t>NM_001145354</t>
  </si>
  <si>
    <t>NM_020245</t>
  </si>
  <si>
    <t>NM_001007466</t>
  </si>
  <si>
    <t>NM_001136126</t>
  </si>
  <si>
    <t>NM_001286580</t>
  </si>
  <si>
    <t>NM_001287484</t>
  </si>
  <si>
    <t>NM_002441</t>
  </si>
  <si>
    <t>NM_014757</t>
  </si>
  <si>
    <t>NM_173465</t>
  </si>
  <si>
    <t>NM_004607</t>
  </si>
  <si>
    <t>NM_004061</t>
  </si>
  <si>
    <t>NM_016329</t>
  </si>
  <si>
    <t>NM_178173</t>
  </si>
  <si>
    <t>NM_025010</t>
  </si>
  <si>
    <t>NM_014016</t>
  </si>
  <si>
    <t>NM_152653</t>
  </si>
  <si>
    <t>NM_003298</t>
  </si>
  <si>
    <t>NM_004599</t>
  </si>
  <si>
    <t>NM_001024843</t>
  </si>
  <si>
    <t>NM_016091</t>
  </si>
  <si>
    <t>NM_001206998</t>
  </si>
  <si>
    <t>NM_005659</t>
  </si>
  <si>
    <t>NM_006031</t>
  </si>
  <si>
    <t>NM_001083113</t>
  </si>
  <si>
    <t>NM_001283010</t>
  </si>
  <si>
    <t>NM_012384</t>
  </si>
  <si>
    <t>NM_001281444</t>
  </si>
  <si>
    <t>NM_080476</t>
  </si>
  <si>
    <t>NM_001032999</t>
  </si>
  <si>
    <t>NR_024437</t>
  </si>
  <si>
    <t>NM_001017915</t>
  </si>
  <si>
    <t>NM_005541</t>
  </si>
  <si>
    <t>NM_005843</t>
  </si>
  <si>
    <t>NM_020120</t>
  </si>
  <si>
    <t>NM_012214</t>
  </si>
  <si>
    <t>NM_001281712</t>
  </si>
  <si>
    <t>NM_001287491</t>
  </si>
  <si>
    <t>NM_001244710</t>
  </si>
  <si>
    <t>NM_206876</t>
  </si>
  <si>
    <t>NM_177983</t>
  </si>
  <si>
    <t>NM_020917</t>
  </si>
  <si>
    <t>NM_001864</t>
  </si>
  <si>
    <t>NM_017712</t>
  </si>
  <si>
    <t>NM_001031734</t>
  </si>
  <si>
    <t>NM_001193375</t>
  </si>
  <si>
    <t>NM_001201338</t>
  </si>
  <si>
    <t>NR_037699</t>
  </si>
  <si>
    <t>NM_002068</t>
  </si>
  <si>
    <t>NM_004671</t>
  </si>
  <si>
    <t>NM_001009905</t>
  </si>
  <si>
    <t>NM_175902</t>
  </si>
  <si>
    <t>NM_017921</t>
  </si>
  <si>
    <t>NR_033338</t>
  </si>
  <si>
    <t>NM_002766</t>
  </si>
  <si>
    <t>NM_153228</t>
  </si>
  <si>
    <t>NM_021079</t>
  </si>
  <si>
    <t>NM_001067</t>
  </si>
  <si>
    <t>NM_012138</t>
  </si>
  <si>
    <t>NM_001304</t>
  </si>
  <si>
    <t>NM_001190440</t>
  </si>
  <si>
    <t>NM_003010</t>
  </si>
  <si>
    <t>NM_001406</t>
  </si>
  <si>
    <t>NM_001256827</t>
  </si>
  <si>
    <t>NM_017575</t>
  </si>
  <si>
    <t>NM_001256828</t>
  </si>
  <si>
    <t>NM_001289003</t>
  </si>
  <si>
    <t>NM_173215</t>
  </si>
  <si>
    <t>NR_027154</t>
  </si>
  <si>
    <t>NM_032167</t>
  </si>
  <si>
    <t>NM_001253790</t>
  </si>
  <si>
    <t>NM_020912</t>
  </si>
  <si>
    <t>NM_001761</t>
  </si>
  <si>
    <t>NM_001286625</t>
  </si>
  <si>
    <t>NM_020825</t>
  </si>
  <si>
    <t>NM_014714</t>
  </si>
  <si>
    <t>NM_021259</t>
  </si>
  <si>
    <t>NM_001287248</t>
  </si>
  <si>
    <t>NM_001126131</t>
  </si>
  <si>
    <t>NM_002693</t>
  </si>
  <si>
    <t>NM_014630</t>
  </si>
  <si>
    <t>NM_207517</t>
  </si>
  <si>
    <t>NM_001110</t>
  </si>
  <si>
    <t>NM_017762</t>
  </si>
  <si>
    <t>NM_001242418</t>
  </si>
  <si>
    <t>NM_001085471</t>
  </si>
  <si>
    <t>NM_015180</t>
  </si>
  <si>
    <t>NM_002431</t>
  </si>
  <si>
    <t>NR_026580</t>
  </si>
  <si>
    <t>NM_022459</t>
  </si>
  <si>
    <t>NM_020845</t>
  </si>
  <si>
    <t>NM_018082</t>
  </si>
  <si>
    <t>NM_001131026</t>
  </si>
  <si>
    <t>NM_020367</t>
  </si>
  <si>
    <t>NM_001184985</t>
  </si>
  <si>
    <t>NM_213655</t>
  </si>
  <si>
    <t>NM_001271012</t>
  </si>
  <si>
    <t>NM_001244666</t>
  </si>
  <si>
    <t>NM_152636</t>
  </si>
  <si>
    <t>NM_015221</t>
  </si>
  <si>
    <t>NM_152586</t>
  </si>
  <si>
    <t>NM_001142354</t>
  </si>
  <si>
    <t>NM_006624</t>
  </si>
  <si>
    <t>NM_001206794</t>
  </si>
  <si>
    <t>NM_001008493</t>
  </si>
  <si>
    <t>NM_001199851</t>
  </si>
  <si>
    <t>NM_018489</t>
  </si>
  <si>
    <t>NM_001025107</t>
  </si>
  <si>
    <t>NM_015906</t>
  </si>
  <si>
    <t>NM_004559</t>
  </si>
  <si>
    <t>NM_006582</t>
  </si>
  <si>
    <t>NM_020379</t>
  </si>
  <si>
    <t>NM_001289010</t>
  </si>
  <si>
    <t>NM_017940</t>
  </si>
  <si>
    <t>NM_001330221.1</t>
  </si>
  <si>
    <t>NM_138787</t>
  </si>
  <si>
    <t>NM_001276725</t>
  </si>
  <si>
    <t>NM_001271610</t>
  </si>
  <si>
    <t>NM_001271609</t>
  </si>
  <si>
    <t>DP1</t>
  </si>
  <si>
    <t>DP2</t>
  </si>
  <si>
    <t>Intergenic</t>
  </si>
  <si>
    <t>Intron</t>
  </si>
  <si>
    <t>Exon</t>
  </si>
  <si>
    <t>Undetermined</t>
  </si>
  <si>
    <t xml:space="preserve">Exon </t>
  </si>
  <si>
    <t>5ʹUTR</t>
  </si>
  <si>
    <t>3ʹUTR</t>
  </si>
  <si>
    <t>BCYRN1</t>
  </si>
  <si>
    <t>KIF4A</t>
  </si>
  <si>
    <t>PPP1R3F</t>
  </si>
  <si>
    <t>JADE3</t>
  </si>
  <si>
    <t>EHMT1</t>
  </si>
  <si>
    <t>ZNF367</t>
  </si>
  <si>
    <t>MIR6130</t>
  </si>
  <si>
    <t>MROH1</t>
  </si>
  <si>
    <t>UBR5</t>
  </si>
  <si>
    <t>IMPA1</t>
  </si>
  <si>
    <t>UBE2H</t>
  </si>
  <si>
    <t>NR_001568</t>
  </si>
  <si>
    <t>NM_012310</t>
  </si>
  <si>
    <t>NM_001184745</t>
  </si>
  <si>
    <t>NM_001077445</t>
  </si>
  <si>
    <t>NM_001145527</t>
  </si>
  <si>
    <t>NM_153695</t>
  </si>
  <si>
    <t>NR_106746</t>
  </si>
  <si>
    <t>NM_032450</t>
  </si>
  <si>
    <t>NM_001282873</t>
  </si>
  <si>
    <t>NM_001144878</t>
  </si>
  <si>
    <t>NM_001202498</t>
  </si>
  <si>
    <t>NM_001287060</t>
  </si>
  <si>
    <t>NM_016489</t>
  </si>
  <si>
    <t>NR_048542</t>
  </si>
  <si>
    <t>NM_001013836</t>
  </si>
  <si>
    <t>NM_003550</t>
  </si>
  <si>
    <t>NM_001202550</t>
  </si>
  <si>
    <t>NM_004638</t>
  </si>
  <si>
    <t>NM_017774</t>
  </si>
  <si>
    <t>NM_197975</t>
  </si>
  <si>
    <t>NM_198321</t>
  </si>
  <si>
    <t>NM_005732</t>
  </si>
  <si>
    <t>NM_133638</t>
  </si>
  <si>
    <t>NM_018429</t>
  </si>
  <si>
    <t>NM_001690</t>
  </si>
  <si>
    <t>NM_001164317</t>
  </si>
  <si>
    <t>NM_001282620</t>
  </si>
  <si>
    <t>NM_001242450</t>
  </si>
  <si>
    <t>NM_014876</t>
  </si>
  <si>
    <t>NM_012179</t>
  </si>
  <si>
    <t>NM_153050</t>
  </si>
  <si>
    <t>NM_004327</t>
  </si>
  <si>
    <t>NM_001001894</t>
  </si>
  <si>
    <t>NM_001754</t>
  </si>
  <si>
    <t>NM_032221</t>
  </si>
  <si>
    <t>NM_006155</t>
  </si>
  <si>
    <t>NM_001008491</t>
  </si>
  <si>
    <t>NM_145686</t>
  </si>
  <si>
    <t>NM_001242560</t>
  </si>
  <si>
    <t>NM_133259</t>
  </si>
  <si>
    <t>NM_001105550</t>
  </si>
  <si>
    <t>NM_001277945</t>
  </si>
  <si>
    <t>NM_001277949</t>
  </si>
  <si>
    <t>NM_021228</t>
  </si>
  <si>
    <t>NM_001136019</t>
  </si>
  <si>
    <t>NM_006184</t>
  </si>
  <si>
    <t>NM_016246</t>
  </si>
  <si>
    <t>NM_015073</t>
  </si>
  <si>
    <t>NM_021047</t>
  </si>
  <si>
    <t>NM_024323</t>
  </si>
  <si>
    <t>NM_001290083</t>
  </si>
  <si>
    <t>NM_001128844</t>
  </si>
  <si>
    <t>NM_003072</t>
  </si>
  <si>
    <t>NM_001379</t>
  </si>
  <si>
    <t>NM_001130823</t>
  </si>
  <si>
    <t>NM_032607</t>
  </si>
  <si>
    <t>NM_182973</t>
  </si>
  <si>
    <t>NM_033513</t>
  </si>
  <si>
    <t>NM_002396</t>
  </si>
  <si>
    <t>NM_004712</t>
  </si>
  <si>
    <t>NM_017679</t>
  </si>
  <si>
    <t>NM_017763</t>
  </si>
  <si>
    <t>NM_030802</t>
  </si>
  <si>
    <t>NM_001007227</t>
  </si>
  <si>
    <t>NM_001007230</t>
  </si>
  <si>
    <t>NM_006310</t>
  </si>
  <si>
    <t>NM_003766</t>
  </si>
  <si>
    <t>NM_001991</t>
  </si>
  <si>
    <t>NM_198838</t>
  </si>
  <si>
    <t>NM_003487</t>
  </si>
  <si>
    <t>NM_015194</t>
  </si>
  <si>
    <t>NM_025142</t>
  </si>
  <si>
    <t>NM_020791</t>
  </si>
  <si>
    <t>NM_014389</t>
  </si>
  <si>
    <t>NM_022463</t>
  </si>
  <si>
    <t>NM_001739</t>
  </si>
  <si>
    <t>NR_073578</t>
  </si>
  <si>
    <t>NM_001272075</t>
  </si>
  <si>
    <t>NM_020850</t>
  </si>
  <si>
    <t>NM_022845</t>
  </si>
  <si>
    <t>NM_001755</t>
  </si>
  <si>
    <t>NM_001171</t>
  </si>
  <si>
    <t>NM_014048</t>
  </si>
  <si>
    <t>NM_001114382</t>
  </si>
  <si>
    <t>NM_144570</t>
  </si>
  <si>
    <t>NM_014700</t>
  </si>
  <si>
    <t>NM_018032</t>
  </si>
  <si>
    <t>NM_173469</t>
  </si>
  <si>
    <t>NM_022048</t>
  </si>
  <si>
    <t>NM_005606</t>
  </si>
  <si>
    <t>NM_001078645</t>
  </si>
  <si>
    <t>NM_003903</t>
  </si>
  <si>
    <t>NM_174928</t>
  </si>
  <si>
    <t>NM_024809</t>
  </si>
  <si>
    <t>NM_014708</t>
  </si>
  <si>
    <t>NM_001080825</t>
  </si>
  <si>
    <t>NM_018448</t>
  </si>
  <si>
    <t>NM_001267615</t>
  </si>
  <si>
    <t>NM_001135811</t>
  </si>
  <si>
    <t>NM_024769</t>
  </si>
  <si>
    <t>NM_001204077</t>
  </si>
  <si>
    <t>NM_001008781</t>
  </si>
  <si>
    <t>NM_001142700</t>
  </si>
  <si>
    <t>NM_212469</t>
  </si>
  <si>
    <t>NR_024469</t>
  </si>
  <si>
    <t>NM_018026</t>
  </si>
  <si>
    <t>NM_001178031</t>
  </si>
  <si>
    <t>NM_002394</t>
  </si>
  <si>
    <t>NM_000448</t>
  </si>
  <si>
    <t>NM_001017524</t>
  </si>
  <si>
    <t>NM_207303</t>
  </si>
  <si>
    <t>NM_014472</t>
  </si>
  <si>
    <t>NM_001042404</t>
  </si>
  <si>
    <t>NM_016227</t>
  </si>
  <si>
    <t>NR_002188</t>
  </si>
  <si>
    <t>NM_030918</t>
  </si>
  <si>
    <t>NM_001102592</t>
  </si>
  <si>
    <t>NM_001048183</t>
  </si>
  <si>
    <t>NM_001282562</t>
  </si>
  <si>
    <t>NM_001282561</t>
  </si>
  <si>
    <t>NM_001990</t>
  </si>
  <si>
    <t>NM_006314</t>
  </si>
  <si>
    <t>NM_004565</t>
  </si>
  <si>
    <t>NM_015074</t>
  </si>
  <si>
    <t>RABGEF1</t>
  </si>
  <si>
    <t>NT5C3A</t>
  </si>
  <si>
    <t>STK31</t>
  </si>
  <si>
    <t>MAD1L1</t>
  </si>
  <si>
    <t>WDR27</t>
  </si>
  <si>
    <t>PRRC2A</t>
  </si>
  <si>
    <t>CDKAL1</t>
  </si>
  <si>
    <t>BTNL3</t>
  </si>
  <si>
    <t>GALNT10</t>
  </si>
  <si>
    <t>RAD50</t>
  </si>
  <si>
    <t>ADAMTS19</t>
  </si>
  <si>
    <t>BDP1</t>
  </si>
  <si>
    <t>ATP6V1A</t>
  </si>
  <si>
    <t>FLNB</t>
  </si>
  <si>
    <t>GNAI2</t>
  </si>
  <si>
    <t>PHF21B</t>
  </si>
  <si>
    <t>JOSD1</t>
  </si>
  <si>
    <t>FBXO7</t>
  </si>
  <si>
    <t>MTMR3</t>
  </si>
  <si>
    <t>BCR</t>
  </si>
  <si>
    <t>TTC3</t>
  </si>
  <si>
    <t>RUNX1</t>
  </si>
  <si>
    <t>CHD6</t>
  </si>
  <si>
    <t>MAP4K4</t>
  </si>
  <si>
    <t>LRPPRC</t>
  </si>
  <si>
    <t>ZNF83</t>
  </si>
  <si>
    <t>SCAF1</t>
  </si>
  <si>
    <t>FCGRT</t>
  </si>
  <si>
    <t>NUCB1</t>
  </si>
  <si>
    <t>HSD17B14</t>
  </si>
  <si>
    <t>SIPA1L3</t>
  </si>
  <si>
    <t>ZNF253</t>
  </si>
  <si>
    <t>C19orf57</t>
  </si>
  <si>
    <t>ZNF627</t>
  </si>
  <si>
    <t>SMARCA4</t>
  </si>
  <si>
    <t>DNMT1</t>
  </si>
  <si>
    <t>CREB3L3</t>
  </si>
  <si>
    <t>TMPRSS9</t>
  </si>
  <si>
    <t>TPGS1</t>
  </si>
  <si>
    <t>ME2</t>
  </si>
  <si>
    <t>HGS</t>
  </si>
  <si>
    <t>BCAS3</t>
  </si>
  <si>
    <t>RNF43</t>
  </si>
  <si>
    <t>FAM117A</t>
  </si>
  <si>
    <t>SPOP</t>
  </si>
  <si>
    <t>NPEPPS</t>
  </si>
  <si>
    <t>BECN1</t>
  </si>
  <si>
    <t>EZH1</t>
  </si>
  <si>
    <t>ACACA</t>
  </si>
  <si>
    <t>TAF15</t>
  </si>
  <si>
    <t>MYO1D</t>
  </si>
  <si>
    <t>TAOK1</t>
  </si>
  <si>
    <t>PELP1</t>
  </si>
  <si>
    <t>NXN</t>
  </si>
  <si>
    <t>CA5A</t>
  </si>
  <si>
    <t>USP10</t>
  </si>
  <si>
    <t>RANBP10</t>
  </si>
  <si>
    <t>CBFB</t>
  </si>
  <si>
    <t>ABCC6</t>
  </si>
  <si>
    <t>MKL2</t>
  </si>
  <si>
    <t>TSC2</t>
  </si>
  <si>
    <t>HN1L</t>
  </si>
  <si>
    <t>RAB11FIP3</t>
  </si>
  <si>
    <t>LUC7L</t>
  </si>
  <si>
    <t>UBE2Q2</t>
  </si>
  <si>
    <t>CSNK1G1</t>
  </si>
  <si>
    <t>LGMN</t>
  </si>
  <si>
    <t>CDC16</t>
  </si>
  <si>
    <t>N6AMT2</t>
  </si>
  <si>
    <t>TCTN2</t>
  </si>
  <si>
    <t>KNTC1</t>
  </si>
  <si>
    <t>TMEM120B</t>
  </si>
  <si>
    <t>CAND1</t>
  </si>
  <si>
    <t>SLC4A8</t>
  </si>
  <si>
    <t>FAM60A</t>
  </si>
  <si>
    <t>CLMP</t>
  </si>
  <si>
    <t>UBE4A</t>
  </si>
  <si>
    <t>FAT3</t>
  </si>
  <si>
    <t>DLG2</t>
  </si>
  <si>
    <t>CHKA</t>
  </si>
  <si>
    <t>LOC100130987</t>
  </si>
  <si>
    <t>PACS1</t>
  </si>
  <si>
    <t>SF1</t>
  </si>
  <si>
    <t>SLC3A2</t>
  </si>
  <si>
    <t>RAG1</t>
  </si>
  <si>
    <t>SIRT3</t>
  </si>
  <si>
    <t>ATRNL1</t>
  </si>
  <si>
    <t>R3HCC1L</t>
  </si>
  <si>
    <t>CEP170</t>
  </si>
  <si>
    <t>SUCO</t>
  </si>
  <si>
    <t>GBAP1</t>
  </si>
  <si>
    <t>SNX27</t>
  </si>
  <si>
    <t>HENMT1</t>
  </si>
  <si>
    <t>PHACTR4</t>
  </si>
  <si>
    <t>EYA3</t>
  </si>
  <si>
    <t>CNKSR1</t>
  </si>
  <si>
    <t>PEX14</t>
  </si>
  <si>
    <t>KIF1B</t>
  </si>
  <si>
    <t>SEPT2</t>
  </si>
  <si>
    <t>ANKIB1</t>
  </si>
  <si>
    <t>KMT2D</t>
  </si>
  <si>
    <t>NM_019004</t>
  </si>
  <si>
    <t>NM_003482</t>
  </si>
  <si>
    <t>CHTF18</t>
  </si>
  <si>
    <t>NM_022092</t>
  </si>
  <si>
    <t>CD27-AS1</t>
  </si>
  <si>
    <t>NR_015382</t>
  </si>
  <si>
    <t>NEAT1</t>
  </si>
  <si>
    <t>GEMIN7</t>
  </si>
  <si>
    <t>NM_001007270</t>
  </si>
  <si>
    <t>NR_131012.1 </t>
  </si>
  <si>
    <t>STAG3</t>
  </si>
  <si>
    <t>NM_001282716</t>
  </si>
  <si>
    <t>LINC00704</t>
  </si>
  <si>
    <t>NR_024475</t>
  </si>
  <si>
    <t>C+</t>
  </si>
  <si>
    <t>PHKA1</t>
  </si>
  <si>
    <t>SLC25A25</t>
  </si>
  <si>
    <t>PBX3</t>
  </si>
  <si>
    <t>WNK2</t>
  </si>
  <si>
    <t>ZNF484</t>
  </si>
  <si>
    <t>JAK2</t>
  </si>
  <si>
    <t>CYHR1</t>
  </si>
  <si>
    <t>DGAT1</t>
  </si>
  <si>
    <t>HSF1</t>
  </si>
  <si>
    <t>NUDCD1</t>
  </si>
  <si>
    <t>PDP1</t>
  </si>
  <si>
    <t>MYBL1</t>
  </si>
  <si>
    <t>WHSC1L1</t>
  </si>
  <si>
    <t>XKR6</t>
  </si>
  <si>
    <t>CUL1</t>
  </si>
  <si>
    <t>STK17A</t>
  </si>
  <si>
    <t>OSBPL3</t>
  </si>
  <si>
    <t>MIOS</t>
  </si>
  <si>
    <t>GNA12</t>
  </si>
  <si>
    <t>FAM120B</t>
  </si>
  <si>
    <t>ERMARD</t>
  </si>
  <si>
    <t>PHIP</t>
  </si>
  <si>
    <t>KIF6</t>
  </si>
  <si>
    <t>HCG17</t>
  </si>
  <si>
    <t>RANBP9</t>
  </si>
  <si>
    <t>MSH3</t>
  </si>
  <si>
    <t>SPEF2</t>
  </si>
  <si>
    <t>ANTXR2</t>
  </si>
  <si>
    <t>FRYL</t>
  </si>
  <si>
    <t>SOX2-OT</t>
  </si>
  <si>
    <t>MECOM</t>
  </si>
  <si>
    <t>VPRBP</t>
  </si>
  <si>
    <t>RHOA</t>
  </si>
  <si>
    <t>ARIH2</t>
  </si>
  <si>
    <t>LOC101928135</t>
  </si>
  <si>
    <t>RPL23AP82</t>
  </si>
  <si>
    <t>PPP6R2</t>
  </si>
  <si>
    <t>ATXN10</t>
  </si>
  <si>
    <t>ST13</t>
  </si>
  <si>
    <t>LOC388882</t>
  </si>
  <si>
    <t>DGCR8</t>
  </si>
  <si>
    <t>DNAJC5</t>
  </si>
  <si>
    <t>GID8</t>
  </si>
  <si>
    <t>NCOA3</t>
  </si>
  <si>
    <t>ZMYND8</t>
  </si>
  <si>
    <t>NDUFA10</t>
  </si>
  <si>
    <t>CWC22</t>
  </si>
  <si>
    <t>DARS</t>
  </si>
  <si>
    <t>ZC3H8</t>
  </si>
  <si>
    <t>TMEM131</t>
  </si>
  <si>
    <t>PCBP1-AS1</t>
  </si>
  <si>
    <t>MAP4K3</t>
  </si>
  <si>
    <t>HNRNPLL</t>
  </si>
  <si>
    <t>KIDINS220</t>
  </si>
  <si>
    <t>LOC100131691</t>
  </si>
  <si>
    <t>MZF1</t>
  </si>
  <si>
    <t>ISOC2</t>
  </si>
  <si>
    <t>PPP6R1</t>
  </si>
  <si>
    <t>NR1H2</t>
  </si>
  <si>
    <t>RCN3</t>
  </si>
  <si>
    <t>PRKD2</t>
  </si>
  <si>
    <t>CEP192</t>
  </si>
  <si>
    <t>SPIRE1</t>
  </si>
  <si>
    <t>CARD14</t>
  </si>
  <si>
    <t>CYTH1</t>
  </si>
  <si>
    <t>RNF157</t>
  </si>
  <si>
    <t>ARSG</t>
  </si>
  <si>
    <t>VMP1</t>
  </si>
  <si>
    <t>GPATCH8</t>
  </si>
  <si>
    <t>IKZF3</t>
  </si>
  <si>
    <t>PIP4K2B</t>
  </si>
  <si>
    <t>NF1</t>
  </si>
  <si>
    <t>PFAS</t>
  </si>
  <si>
    <t>ITGAE</t>
  </si>
  <si>
    <t>FANCA</t>
  </si>
  <si>
    <t>SPG7</t>
  </si>
  <si>
    <t>MPHOSPH6</t>
  </si>
  <si>
    <t>CMIP</t>
  </si>
  <si>
    <t>PSKH1</t>
  </si>
  <si>
    <t>NSMCE1</t>
  </si>
  <si>
    <t>FAHD1</t>
  </si>
  <si>
    <t>CEP152</t>
  </si>
  <si>
    <t>ATG2B</t>
  </si>
  <si>
    <t>FBRSL1</t>
  </si>
  <si>
    <t>MED13L</t>
  </si>
  <si>
    <t>CHST11</t>
  </si>
  <si>
    <t>LIMA1</t>
  </si>
  <si>
    <t>BICD1</t>
  </si>
  <si>
    <t>RASSF8</t>
  </si>
  <si>
    <t>CLPB</t>
  </si>
  <si>
    <t>KDM2A</t>
  </si>
  <si>
    <t>TAF6L</t>
  </si>
  <si>
    <t>LCOR</t>
  </si>
  <si>
    <t>FAM208B</t>
  </si>
  <si>
    <t>URB2</t>
  </si>
  <si>
    <t>CDC73</t>
  </si>
  <si>
    <t>NUP210L</t>
  </si>
  <si>
    <t>GATAD2B</t>
  </si>
  <si>
    <t>NFIA</t>
  </si>
  <si>
    <t>HDAC1</t>
  </si>
  <si>
    <t>UBIAD1</t>
  </si>
  <si>
    <t>RERE</t>
  </si>
  <si>
    <t>LINC01128</t>
  </si>
  <si>
    <t>NM_001172436</t>
  </si>
  <si>
    <t>NM_001006641</t>
  </si>
  <si>
    <t>NR_024123</t>
  </si>
  <si>
    <t>NM_006195</t>
  </si>
  <si>
    <t>NM_001282394</t>
  </si>
  <si>
    <t>NM_001261458</t>
  </si>
  <si>
    <t>NM_004972</t>
  </si>
  <si>
    <t>NM_138496</t>
  </si>
  <si>
    <t>NM_012079</t>
  </si>
  <si>
    <t>NM_005526</t>
  </si>
  <si>
    <t>NM_001128211</t>
  </si>
  <si>
    <t>NM_018444</t>
  </si>
  <si>
    <t>NM_001080416</t>
  </si>
  <si>
    <t>NM_023034</t>
  </si>
  <si>
    <t>NM_173683</t>
  </si>
  <si>
    <t>NM_003592</t>
  </si>
  <si>
    <t>NM_004760</t>
  </si>
  <si>
    <t>NM_015550</t>
  </si>
  <si>
    <t>NM_019005</t>
  </si>
  <si>
    <t>NM_001282441</t>
  </si>
  <si>
    <t>NM_001286379</t>
  </si>
  <si>
    <t>NM_018341</t>
  </si>
  <si>
    <t>NM_017934</t>
  </si>
  <si>
    <t>NM_145027</t>
  </si>
  <si>
    <t>NR_052012</t>
  </si>
  <si>
    <t>NM_005493</t>
  </si>
  <si>
    <t>NM_002439</t>
  </si>
  <si>
    <t>NM_024867</t>
  </si>
  <si>
    <t>NM_058172</t>
  </si>
  <si>
    <t>NM_015030</t>
  </si>
  <si>
    <t>NR_075092</t>
  </si>
  <si>
    <t>NM_001205194</t>
  </si>
  <si>
    <t>NM_014703</t>
  </si>
  <si>
    <t>NM_001171904</t>
  </si>
  <si>
    <t>NM_001664</t>
  </si>
  <si>
    <t>NM_006321</t>
  </si>
  <si>
    <t>NR_110817</t>
  </si>
  <si>
    <t>NR_026981</t>
  </si>
  <si>
    <t>NM_014678</t>
  </si>
  <si>
    <t>NM_001242900</t>
  </si>
  <si>
    <t>NM_001167621</t>
  </si>
  <si>
    <t>NM_013236</t>
  </si>
  <si>
    <t>NM_001278589</t>
  </si>
  <si>
    <t>NR_110539</t>
  </si>
  <si>
    <t>NM_022720</t>
  </si>
  <si>
    <t>NM_025219</t>
  </si>
  <si>
    <t>NM_017896</t>
  </si>
  <si>
    <t>NM_006534</t>
  </si>
  <si>
    <t>NM_001281779</t>
  </si>
  <si>
    <t>NM_004544</t>
  </si>
  <si>
    <t>NM_020943</t>
  </si>
  <si>
    <t>NM_001349</t>
  </si>
  <si>
    <t>NM_032494</t>
  </si>
  <si>
    <t>NM_015348</t>
  </si>
  <si>
    <t>NR_033872</t>
  </si>
  <si>
    <t>NM_001270425</t>
  </si>
  <si>
    <t>NM_001142650</t>
  </si>
  <si>
    <t>NM_020738</t>
  </si>
  <si>
    <t>NR_027334</t>
  </si>
  <si>
    <t>NM_001136201</t>
  </si>
  <si>
    <t>NM_014931</t>
  </si>
  <si>
    <t>NM_007121</t>
  </si>
  <si>
    <t>NM_020650</t>
  </si>
  <si>
    <t>NM_001079882</t>
  </si>
  <si>
    <t>NM_032142</t>
  </si>
  <si>
    <t>NM_001128627</t>
  </si>
  <si>
    <t>NR_047566</t>
  </si>
  <si>
    <t>NM_004762</t>
  </si>
  <si>
    <t>NM_052916</t>
  </si>
  <si>
    <t>NM_014960</t>
  </si>
  <si>
    <t>NM_030938</t>
  </si>
  <si>
    <t>NR_036474</t>
  </si>
  <si>
    <t>NM_001002909</t>
  </si>
  <si>
    <t>NM_001257410</t>
  </si>
  <si>
    <t>NM_001284514</t>
  </si>
  <si>
    <t>NM_183229</t>
  </si>
  <si>
    <t>NM_003559</t>
  </si>
  <si>
    <t>NM_000267</t>
  </si>
  <si>
    <t>NM_012393</t>
  </si>
  <si>
    <t>NM_002208</t>
  </si>
  <si>
    <t>NM_000135</t>
  </si>
  <si>
    <t>NM_001286167</t>
  </si>
  <si>
    <t>NM_199367</t>
  </si>
  <si>
    <t>NM_003119</t>
  </si>
  <si>
    <t>NM_005792</t>
  </si>
  <si>
    <t>NM_198390</t>
  </si>
  <si>
    <t>NM_006742</t>
  </si>
  <si>
    <t>NM_145080</t>
  </si>
  <si>
    <t>NM_001018104</t>
  </si>
  <si>
    <t>NM_014985</t>
  </si>
  <si>
    <t>NM_018036</t>
  </si>
  <si>
    <t>NM_001142641</t>
  </si>
  <si>
    <t>NM_015335</t>
  </si>
  <si>
    <t>NM_018413</t>
  </si>
  <si>
    <t>NM_001113547</t>
  </si>
  <si>
    <t>NM_001003398</t>
  </si>
  <si>
    <t>NM_001164748</t>
  </si>
  <si>
    <t>NM_030813</t>
  </si>
  <si>
    <t>NR_027473</t>
  </si>
  <si>
    <t>NM_012308</t>
  </si>
  <si>
    <t>NM_006473</t>
  </si>
  <si>
    <t>NM_001170765</t>
  </si>
  <si>
    <t>NM_017782</t>
  </si>
  <si>
    <t>NM_014777</t>
  </si>
  <si>
    <t>NM_024529</t>
  </si>
  <si>
    <t>NM_001159484</t>
  </si>
  <si>
    <t>NM_020699</t>
  </si>
  <si>
    <t>NM_001145511</t>
  </si>
  <si>
    <t>NM_004964</t>
  </si>
  <si>
    <t>NM_013319</t>
  </si>
  <si>
    <t>NM_012102</t>
  </si>
  <si>
    <t>NM_001042681</t>
  </si>
  <si>
    <t>NR_047526</t>
  </si>
  <si>
    <t>R3HDM2</t>
  </si>
  <si>
    <t>CCDC91</t>
  </si>
  <si>
    <t>NM_014925.4 </t>
  </si>
  <si>
    <t xml:space="preserve">NM_001330367.1  </t>
  </si>
  <si>
    <t>UBR2</t>
  </si>
  <si>
    <t>BTBD2</t>
  </si>
  <si>
    <t>BPTF</t>
  </si>
  <si>
    <t>CDT1</t>
  </si>
  <si>
    <t>TIGD7</t>
  </si>
  <si>
    <t>ZMYM4</t>
  </si>
  <si>
    <t>NM_001184801</t>
  </si>
  <si>
    <t>NM_015255</t>
  </si>
  <si>
    <t>NM_017797</t>
  </si>
  <si>
    <t>NM_182641</t>
  </si>
  <si>
    <t>NM_030928</t>
  </si>
  <si>
    <t>NM_033208</t>
  </si>
  <si>
    <t>NM_005095</t>
  </si>
  <si>
    <t>PTOV1-AS1</t>
  </si>
  <si>
    <t>NR_040037</t>
  </si>
  <si>
    <t>H2AFV</t>
  </si>
  <si>
    <t>TTPAL</t>
  </si>
  <si>
    <t>KIF5B</t>
  </si>
  <si>
    <t>NM_138635</t>
  </si>
  <si>
    <t>NM_024331</t>
  </si>
  <si>
    <t>NM_004521</t>
  </si>
  <si>
    <t>UNK</t>
  </si>
  <si>
    <t>APRT</t>
  </si>
  <si>
    <t>NR_038131</t>
  </si>
  <si>
    <t>NM_001030018</t>
  </si>
  <si>
    <r>
      <t>M</t>
    </r>
    <r>
      <rPr>
        <vertAlign val="sub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C+</t>
    </r>
  </si>
  <si>
    <t>chrY</t>
  </si>
  <si>
    <t>CNTRL</t>
  </si>
  <si>
    <t>FAM91A1</t>
  </si>
  <si>
    <t>DDX43</t>
  </si>
  <si>
    <t>NSD1</t>
  </si>
  <si>
    <t>CAMK2D</t>
  </si>
  <si>
    <t>FAM207A</t>
  </si>
  <si>
    <t>LOC101927797</t>
  </si>
  <si>
    <t>B4GALT5</t>
  </si>
  <si>
    <t>ROCK2</t>
  </si>
  <si>
    <t>MAP2K7</t>
  </si>
  <si>
    <t>ATP8B1</t>
  </si>
  <si>
    <t>UBE2G1</t>
  </si>
  <si>
    <t>PRPF8</t>
  </si>
  <si>
    <t>NFATC3</t>
  </si>
  <si>
    <t>XPO6</t>
  </si>
  <si>
    <t>CPPED1</t>
  </si>
  <si>
    <t>IQGAP1</t>
  </si>
  <si>
    <t>TUBGCP5</t>
  </si>
  <si>
    <t>PCDH9</t>
  </si>
  <si>
    <t>SENP1</t>
  </si>
  <si>
    <t>RTN3</t>
  </si>
  <si>
    <t>GBF1</t>
  </si>
  <si>
    <t>PTEN</t>
  </si>
  <si>
    <t>APBB1IP</t>
  </si>
  <si>
    <t>CCT3</t>
  </si>
  <si>
    <t>GNAI3</t>
  </si>
  <si>
    <t>WDR47</t>
  </si>
  <si>
    <t>PUM1</t>
  </si>
  <si>
    <t>LARS2</t>
  </si>
  <si>
    <t>ENOX1</t>
  </si>
  <si>
    <t>CTNNBL1</t>
  </si>
  <si>
    <t>ITCH</t>
  </si>
  <si>
    <t>KDM1A</t>
  </si>
  <si>
    <t>ADIPOR2</t>
  </si>
  <si>
    <t>YWHAE</t>
  </si>
  <si>
    <t>MED16</t>
  </si>
  <si>
    <t>PLCXD1</t>
  </si>
  <si>
    <t>CDC42BPA</t>
  </si>
  <si>
    <t>PEX19</t>
  </si>
  <si>
    <t>RCOR1</t>
  </si>
  <si>
    <t>MBTPS1</t>
  </si>
  <si>
    <t>PRKCA</t>
  </si>
  <si>
    <t>SAE1</t>
  </si>
  <si>
    <t>MLLT1</t>
  </si>
  <si>
    <t>ZNF500</t>
  </si>
  <si>
    <t>NM_007018</t>
  </si>
  <si>
    <t>NM_144963</t>
  </si>
  <si>
    <t>NM_018665</t>
  </si>
  <si>
    <t>NM_172349</t>
  </si>
  <si>
    <t>NM_172128</t>
  </si>
  <si>
    <t>NM_058190</t>
  </si>
  <si>
    <t>NR_109925</t>
  </si>
  <si>
    <t>NM_004776</t>
  </si>
  <si>
    <t>NM_004850</t>
  </si>
  <si>
    <t>NM_145185</t>
  </si>
  <si>
    <t>NM_005603</t>
  </si>
  <si>
    <t>NM_003342</t>
  </si>
  <si>
    <t>NM_006445</t>
  </si>
  <si>
    <t>NM_004555</t>
  </si>
  <si>
    <t>NM_173163</t>
  </si>
  <si>
    <t>NM_015171</t>
  </si>
  <si>
    <t>NM_001099455</t>
  </si>
  <si>
    <t>NM_003870</t>
  </si>
  <si>
    <t>NM_001102610</t>
  </si>
  <si>
    <t>NM_020403</t>
  </si>
  <si>
    <t>NR_051992</t>
  </si>
  <si>
    <t>NM_201429</t>
  </si>
  <si>
    <t>NM_001199378</t>
  </si>
  <si>
    <t>NM_001199379</t>
  </si>
  <si>
    <t>NM_000314</t>
  </si>
  <si>
    <t>NM_019043</t>
  </si>
  <si>
    <t>NM_005998</t>
  </si>
  <si>
    <t>NM_006496</t>
  </si>
  <si>
    <t>NM_001142551</t>
  </si>
  <si>
    <t>NM_014676</t>
  </si>
  <si>
    <t>NM_001020658</t>
  </si>
  <si>
    <t>NM_015340</t>
  </si>
  <si>
    <t>NM_017993</t>
  </si>
  <si>
    <t>NM_001242863</t>
  </si>
  <si>
    <t>NM_001281495</t>
  </si>
  <si>
    <t>NM_001257137</t>
  </si>
  <si>
    <t>NM_031483</t>
  </si>
  <si>
    <t>NM_015013</t>
  </si>
  <si>
    <t>NM_024551</t>
  </si>
  <si>
    <t>NR_024058</t>
  </si>
  <si>
    <t>NM_005481</t>
  </si>
  <si>
    <t>NR_028057</t>
  </si>
  <si>
    <t>NM_014826</t>
  </si>
  <si>
    <t>NM_001193644</t>
  </si>
  <si>
    <t>NM_015156</t>
  </si>
  <si>
    <t>NM_003791</t>
  </si>
  <si>
    <t>NM_002737</t>
  </si>
  <si>
    <t>NM_005500</t>
  </si>
  <si>
    <t>NM_005934</t>
  </si>
  <si>
    <t>NM_021646</t>
  </si>
  <si>
    <r>
      <t>M</t>
    </r>
    <r>
      <rPr>
        <vertAlign val="sub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C-</t>
    </r>
  </si>
  <si>
    <t>GAB3</t>
  </si>
  <si>
    <t>TOX</t>
  </si>
  <si>
    <t>FKBP5</t>
  </si>
  <si>
    <t>ANKS1A</t>
  </si>
  <si>
    <t>EHMT2</t>
  </si>
  <si>
    <t>NFKBIL1</t>
  </si>
  <si>
    <t>FARS2</t>
  </si>
  <si>
    <t>C5orf42</t>
  </si>
  <si>
    <t>LINC00989</t>
  </si>
  <si>
    <t>LCORL</t>
  </si>
  <si>
    <t>TOP2B</t>
  </si>
  <si>
    <t>TRABD</t>
  </si>
  <si>
    <t>RBFOX2</t>
  </si>
  <si>
    <t>PWP2</t>
  </si>
  <si>
    <t>ZC3H6</t>
  </si>
  <si>
    <t>WDPCP</t>
  </si>
  <si>
    <t>SLC44A2</t>
  </si>
  <si>
    <t>RFX2</t>
  </si>
  <si>
    <t>ZBTB7A</t>
  </si>
  <si>
    <t>MSL1</t>
  </si>
  <si>
    <t>UNC45B</t>
  </si>
  <si>
    <t>DLEU1</t>
  </si>
  <si>
    <t>KATNAL1</t>
  </si>
  <si>
    <t>C12orf42</t>
  </si>
  <si>
    <t>C11orf63</t>
  </si>
  <si>
    <t>LOC100133315</t>
  </si>
  <si>
    <t>DOCK1</t>
  </si>
  <si>
    <t>KIF20B</t>
  </si>
  <si>
    <t>TBL1XR1</t>
  </si>
  <si>
    <t>ZFP41</t>
  </si>
  <si>
    <t>MYO19</t>
  </si>
  <si>
    <t>GRB2</t>
  </si>
  <si>
    <t>SLC30A5</t>
  </si>
  <si>
    <t>ITGB2</t>
  </si>
  <si>
    <t>PHF14</t>
  </si>
  <si>
    <t>NM_001081573</t>
  </si>
  <si>
    <t>NM_014729</t>
  </si>
  <si>
    <t>NM_001145776</t>
  </si>
  <si>
    <t>NM_015245</t>
  </si>
  <si>
    <t>NM_001289413</t>
  </si>
  <si>
    <t>NM_001144963</t>
  </si>
  <si>
    <t>NM_006567</t>
  </si>
  <si>
    <t>NM_023073</t>
  </si>
  <si>
    <t>NR_038826</t>
  </si>
  <si>
    <t>NM_153686</t>
  </si>
  <si>
    <t>NM_001068</t>
  </si>
  <si>
    <t>NM_025204</t>
  </si>
  <si>
    <t>NM_001082578</t>
  </si>
  <si>
    <t>NM_005049</t>
  </si>
  <si>
    <t>NM_198581</t>
  </si>
  <si>
    <t>NM_015910</t>
  </si>
  <si>
    <t>NM_001145056</t>
  </si>
  <si>
    <t>NM_000635</t>
  </si>
  <si>
    <t>NM_134433</t>
  </si>
  <si>
    <t>NM_015898</t>
  </si>
  <si>
    <t>NM_001012241</t>
  </si>
  <si>
    <t>NM_173167</t>
  </si>
  <si>
    <t>NR_109974</t>
  </si>
  <si>
    <t>NM_001014380</t>
  </si>
  <si>
    <t>NR_103526</t>
  </si>
  <si>
    <t>NM_024806</t>
  </si>
  <si>
    <t>NR_029192</t>
  </si>
  <si>
    <t>NM_001290223</t>
  </si>
  <si>
    <t>NM_001284259</t>
  </si>
  <si>
    <t>NM_024665</t>
  </si>
  <si>
    <t>NM_173832</t>
  </si>
  <si>
    <t>NM_025109</t>
  </si>
  <si>
    <t>NM_002086</t>
  </si>
  <si>
    <t>NM_022902</t>
  </si>
  <si>
    <t>NM_001127491</t>
  </si>
  <si>
    <t>NR_033435</t>
  </si>
  <si>
    <t>HECTD1</t>
  </si>
  <si>
    <t>NM_015382</t>
  </si>
  <si>
    <t>SMG1</t>
  </si>
  <si>
    <t>TXNDC17</t>
  </si>
  <si>
    <t>NM_015092</t>
  </si>
  <si>
    <t>NM_032731</t>
  </si>
  <si>
    <t>DN</t>
  </si>
  <si>
    <t>KDM7A</t>
  </si>
  <si>
    <t>DNAH8</t>
  </si>
  <si>
    <t>C6orf89</t>
  </si>
  <si>
    <t>CDCP1</t>
  </si>
  <si>
    <t>NCAPH2</t>
  </si>
  <si>
    <t>CHEK2</t>
  </si>
  <si>
    <t>TRPC4AP</t>
  </si>
  <si>
    <t>SERTAD2</t>
  </si>
  <si>
    <t>ZNF606</t>
  </si>
  <si>
    <t>USP36</t>
  </si>
  <si>
    <t>MED13</t>
  </si>
  <si>
    <t>KIAA0430</t>
  </si>
  <si>
    <t>PARN</t>
  </si>
  <si>
    <t>RAD51</t>
  </si>
  <si>
    <t>NM_030647</t>
  </si>
  <si>
    <t>NM_001206927</t>
  </si>
  <si>
    <t>NM_001286636</t>
  </si>
  <si>
    <t>NM_022842</t>
  </si>
  <si>
    <t>NM_014551</t>
  </si>
  <si>
    <t>NM_007194</t>
  </si>
  <si>
    <t>NM_015638</t>
  </si>
  <si>
    <t>NM_014755</t>
  </si>
  <si>
    <t>NM_025027</t>
  </si>
  <si>
    <t>NM_025090</t>
  </si>
  <si>
    <t>NM_005121</t>
  </si>
  <si>
    <t>NM_014647</t>
  </si>
  <si>
    <t>NM_001184999</t>
  </si>
  <si>
    <t>NM_001242992</t>
  </si>
  <si>
    <t>NM_001134477</t>
  </si>
  <si>
    <t>NM_133487</t>
  </si>
  <si>
    <t>RABEP1</t>
  </si>
  <si>
    <t>NM_001083585</t>
  </si>
  <si>
    <t>DP</t>
  </si>
  <si>
    <t>USP50</t>
  </si>
  <si>
    <t>LOC100420587</t>
  </si>
  <si>
    <t>ANAPC10</t>
  </si>
  <si>
    <t>MFSD11</t>
  </si>
  <si>
    <t>ALG11</t>
  </si>
  <si>
    <t>FGFR1OP</t>
  </si>
  <si>
    <t>ZNF251</t>
  </si>
  <si>
    <t>CDK19</t>
  </si>
  <si>
    <t>ZFAND3</t>
  </si>
  <si>
    <t>CASC3</t>
  </si>
  <si>
    <t>FAM178B</t>
  </si>
  <si>
    <t>KHDRBS1</t>
  </si>
  <si>
    <t>MACF1</t>
  </si>
  <si>
    <t>KIF24</t>
  </si>
  <si>
    <t>AK8</t>
  </si>
  <si>
    <t>KPNA4</t>
  </si>
  <si>
    <t>AGO1</t>
  </si>
  <si>
    <t>APPL1</t>
  </si>
  <si>
    <t>RAB6A</t>
  </si>
  <si>
    <t>RAB40C</t>
  </si>
  <si>
    <t>GLCE</t>
  </si>
  <si>
    <t>NUP153</t>
  </si>
  <si>
    <t>SLC25A46</t>
  </si>
  <si>
    <t>STXBP5</t>
  </si>
  <si>
    <t>CBL</t>
  </si>
  <si>
    <t>ORC4</t>
  </si>
  <si>
    <t>SBF2</t>
  </si>
  <si>
    <t>SEC14L1</t>
  </si>
  <si>
    <t>MND1</t>
  </si>
  <si>
    <t>GCK</t>
  </si>
  <si>
    <t>REL</t>
  </si>
  <si>
    <t>STIM1</t>
  </si>
  <si>
    <t>RAB21</t>
  </si>
  <si>
    <t>NDUFS7</t>
  </si>
  <si>
    <t>ACRBP</t>
  </si>
  <si>
    <t>CENPP</t>
  </si>
  <si>
    <t>MAP4</t>
  </si>
  <si>
    <t>DLG1</t>
  </si>
  <si>
    <t>MYCBP2</t>
  </si>
  <si>
    <t>LINC00478</t>
  </si>
  <si>
    <t>LAIR1</t>
  </si>
  <si>
    <t>FAM169A</t>
  </si>
  <si>
    <t>PPARA</t>
  </si>
  <si>
    <t>DMC1</t>
  </si>
  <si>
    <t>XPO1</t>
  </si>
  <si>
    <t>C6orf10</t>
  </si>
  <si>
    <t>INSL5</t>
  </si>
  <si>
    <t>TOP1</t>
  </si>
  <si>
    <t>PPP6R3</t>
  </si>
  <si>
    <t>UBE4B</t>
  </si>
  <si>
    <t>LRRC2</t>
  </si>
  <si>
    <t>CSE1L</t>
  </si>
  <si>
    <t>KANSL1</t>
  </si>
  <si>
    <t>ECE2</t>
  </si>
  <si>
    <t>PAFAH1B1</t>
  </si>
  <si>
    <t>NCK1</t>
  </si>
  <si>
    <t>DYRK1A</t>
  </si>
  <si>
    <t>SCAP</t>
  </si>
  <si>
    <t>BCL9</t>
  </si>
  <si>
    <t>FXYD6-FXYD2</t>
  </si>
  <si>
    <t>TYK2</t>
  </si>
  <si>
    <t>FANCC</t>
  </si>
  <si>
    <t>CEP104</t>
  </si>
  <si>
    <t>ARL2-SNX15</t>
  </si>
  <si>
    <t>PIAS4</t>
  </si>
  <si>
    <t>SMPD3</t>
  </si>
  <si>
    <t>BIRC3</t>
  </si>
  <si>
    <t>SPNS3</t>
  </si>
  <si>
    <t>IMMP2L</t>
  </si>
  <si>
    <t>IFNGR2</t>
  </si>
  <si>
    <t>KIFC1</t>
  </si>
  <si>
    <t>CHD4</t>
  </si>
  <si>
    <t>ZNF431</t>
  </si>
  <si>
    <t>FCHSD2</t>
  </si>
  <si>
    <t>NCLN</t>
  </si>
  <si>
    <t>AXIN1</t>
  </si>
  <si>
    <t>ERC1</t>
  </si>
  <si>
    <t>ZC3H3</t>
  </si>
  <si>
    <t>ENTHD1</t>
  </si>
  <si>
    <t>RBBP6</t>
  </si>
  <si>
    <t>GNB1</t>
  </si>
  <si>
    <t>CSNK1G2</t>
  </si>
  <si>
    <t>GRIN2D</t>
  </si>
  <si>
    <t>GSK3B</t>
  </si>
  <si>
    <t>ACOX1</t>
  </si>
  <si>
    <t>FERMT2</t>
  </si>
  <si>
    <t>EXOC4</t>
  </si>
  <si>
    <t>USP6NL</t>
  </si>
  <si>
    <t>LUZP1</t>
  </si>
  <si>
    <t>CDC7</t>
  </si>
  <si>
    <t>NCALD</t>
  </si>
  <si>
    <t>TP53</t>
  </si>
  <si>
    <t>PPP2R5C</t>
  </si>
  <si>
    <t>PFDN1</t>
  </si>
  <si>
    <t>RASAL1</t>
  </si>
  <si>
    <t>WDR36</t>
  </si>
  <si>
    <t>TMEM132D</t>
  </si>
  <si>
    <t>USP34</t>
  </si>
  <si>
    <t>IGF2BP2</t>
  </si>
  <si>
    <t>PPP2CA</t>
  </si>
  <si>
    <t>VPS13D</t>
  </si>
  <si>
    <t>BRCA1</t>
  </si>
  <si>
    <t>KDM6A</t>
  </si>
  <si>
    <t>MAP4K1</t>
  </si>
  <si>
    <t>UHRF1</t>
  </si>
  <si>
    <t>KIF3A</t>
  </si>
  <si>
    <t>RNF167</t>
  </si>
  <si>
    <t>MEF2A</t>
  </si>
  <si>
    <t>GNB1L</t>
  </si>
  <si>
    <t>MGAT5B</t>
  </si>
  <si>
    <t>ATF7</t>
  </si>
  <si>
    <t>PPTC7</t>
  </si>
  <si>
    <t>SRBD1</t>
  </si>
  <si>
    <t>MIR1256</t>
  </si>
  <si>
    <t>ST3GAL3</t>
  </si>
  <si>
    <t>ANK2</t>
  </si>
  <si>
    <t>TIAL1</t>
  </si>
  <si>
    <t>DTWD1</t>
  </si>
  <si>
    <t>MAST2</t>
  </si>
  <si>
    <t>PPM1A</t>
  </si>
  <si>
    <t>PNPLA1</t>
  </si>
  <si>
    <t>CREBBP</t>
  </si>
  <si>
    <t>IP6K2</t>
  </si>
  <si>
    <t>LSM14A</t>
  </si>
  <si>
    <t>KCTD19</t>
  </si>
  <si>
    <t>LOC100294145</t>
  </si>
  <si>
    <t>SSU72</t>
  </si>
  <si>
    <t>LYST</t>
  </si>
  <si>
    <t>RPA1</t>
  </si>
  <si>
    <t>PSAP</t>
  </si>
  <si>
    <t>CELF1</t>
  </si>
  <si>
    <t>STAT5B</t>
  </si>
  <si>
    <t>ZNF280D</t>
  </si>
  <si>
    <t>ZBTB44</t>
  </si>
  <si>
    <t>SPPL3</t>
  </si>
  <si>
    <t>MAPK8IP3</t>
  </si>
  <si>
    <t>PKNOX1</t>
  </si>
  <si>
    <t>MECP2</t>
  </si>
  <si>
    <t>GRAP2</t>
  </si>
  <si>
    <t>IL2RG</t>
  </si>
  <si>
    <t>LEF1</t>
  </si>
  <si>
    <t>NUP88</t>
  </si>
  <si>
    <t>AP2B1</t>
  </si>
  <si>
    <t>TBCD</t>
  </si>
  <si>
    <t>CCDC57</t>
  </si>
  <si>
    <t>PXT1</t>
  </si>
  <si>
    <t>TBP</t>
  </si>
  <si>
    <t>CDK6</t>
  </si>
  <si>
    <t>ATP8A2</t>
  </si>
  <si>
    <t>ZC3H18</t>
  </si>
  <si>
    <t>POLR2A</t>
  </si>
  <si>
    <t>RSBN1</t>
  </si>
  <si>
    <t>ZSWIM3</t>
  </si>
  <si>
    <t>KDM4B</t>
  </si>
  <si>
    <t>PLEKHA5</t>
  </si>
  <si>
    <t>AGPS</t>
  </si>
  <si>
    <t>ARID3A</t>
  </si>
  <si>
    <t>ZSCAN22</t>
  </si>
  <si>
    <t>TBC1D25</t>
  </si>
  <si>
    <t>FAM102A</t>
  </si>
  <si>
    <t>FAM222B</t>
  </si>
  <si>
    <t>DNM2</t>
  </si>
  <si>
    <t>CHUK</t>
  </si>
  <si>
    <t>SRP54</t>
  </si>
  <si>
    <t>FBXW7</t>
  </si>
  <si>
    <t>MYRIP</t>
  </si>
  <si>
    <t>PSMD11</t>
  </si>
  <si>
    <t>MAPK14</t>
  </si>
  <si>
    <t>PGS1</t>
  </si>
  <si>
    <t>PRR7</t>
  </si>
  <si>
    <t>GCN1L1</t>
  </si>
  <si>
    <t>POU2F1</t>
  </si>
  <si>
    <t>MAP2K2</t>
  </si>
  <si>
    <t>PPARG</t>
  </si>
  <si>
    <t>NLGN4X</t>
  </si>
  <si>
    <t>LOC100507217</t>
  </si>
  <si>
    <t>MSI2</t>
  </si>
  <si>
    <t>MKNK2</t>
  </si>
  <si>
    <t>MYO7B</t>
  </si>
  <si>
    <t>METAP2</t>
  </si>
  <si>
    <t>SEC22A</t>
  </si>
  <si>
    <t>ULK1</t>
  </si>
  <si>
    <t>UBA2</t>
  </si>
  <si>
    <t>MED26</t>
  </si>
  <si>
    <t>SMIM7</t>
  </si>
  <si>
    <t>NUDT3</t>
  </si>
  <si>
    <t>SETD2</t>
  </si>
  <si>
    <t>ARRDC5</t>
  </si>
  <si>
    <t>BAZ2B</t>
  </si>
  <si>
    <t>CDK12</t>
  </si>
  <si>
    <t>GPCPD1</t>
  </si>
  <si>
    <t>DBF4B</t>
  </si>
  <si>
    <t>RASIP1</t>
  </si>
  <si>
    <t>ANO6</t>
  </si>
  <si>
    <t>HYDIN</t>
  </si>
  <si>
    <t>P4HB</t>
  </si>
  <si>
    <t>ATG10</t>
  </si>
  <si>
    <t>GUSBP2</t>
  </si>
  <si>
    <t>NUP188</t>
  </si>
  <si>
    <t>PRH1-PRR4</t>
  </si>
  <si>
    <t>FNBP1</t>
  </si>
  <si>
    <t>GOLGA4</t>
  </si>
  <si>
    <t>PPP1R12B</t>
  </si>
  <si>
    <t>SFI1</t>
  </si>
  <si>
    <t>SIK3</t>
  </si>
  <si>
    <t>AREL1</t>
  </si>
  <si>
    <t>TXNRD3</t>
  </si>
  <si>
    <t>EPB41</t>
  </si>
  <si>
    <t>UBE3C</t>
  </si>
  <si>
    <t>C17orf85</t>
  </si>
  <si>
    <t>IWS1</t>
  </si>
  <si>
    <t>MARK3</t>
  </si>
  <si>
    <t>USP4</t>
  </si>
  <si>
    <t>TRAK2</t>
  </si>
  <si>
    <t>UHRF1BP1</t>
  </si>
  <si>
    <t>COQ5</t>
  </si>
  <si>
    <t>PACSIN2</t>
  </si>
  <si>
    <t>ARIH1</t>
  </si>
  <si>
    <t>LINC00977</t>
  </si>
  <si>
    <t>FAM120A</t>
  </si>
  <si>
    <t>DGKE</t>
  </si>
  <si>
    <t>BANP</t>
  </si>
  <si>
    <t>SKI</t>
  </si>
  <si>
    <t>CTNNA2</t>
  </si>
  <si>
    <t>CD300A</t>
  </si>
  <si>
    <t>GNA13</t>
  </si>
  <si>
    <t>POLD3</t>
  </si>
  <si>
    <t>COG4</t>
  </si>
  <si>
    <t>TRIP10</t>
  </si>
  <si>
    <t>SMG7</t>
  </si>
  <si>
    <t>PPP2R1A</t>
  </si>
  <si>
    <t>DDX17</t>
  </si>
  <si>
    <t>TMEM232</t>
  </si>
  <si>
    <t>SLFN11</t>
  </si>
  <si>
    <t>TEX41</t>
  </si>
  <si>
    <t>LUZP6</t>
  </si>
  <si>
    <t>MUM1</t>
  </si>
  <si>
    <t>QKI</t>
  </si>
  <si>
    <t>NRF1</t>
  </si>
  <si>
    <t>XRN2</t>
  </si>
  <si>
    <t>AASDHPPT</t>
  </si>
  <si>
    <t>ATF6</t>
  </si>
  <si>
    <t>SEL1L2</t>
  </si>
  <si>
    <t>TANC2</t>
  </si>
  <si>
    <t>SP3</t>
  </si>
  <si>
    <t>RANBP3</t>
  </si>
  <si>
    <t>ZHX1-C8orf76</t>
  </si>
  <si>
    <t>KATNA1</t>
  </si>
  <si>
    <t>SSBP2</t>
  </si>
  <si>
    <t>RPL19</t>
  </si>
  <si>
    <t>RAN</t>
  </si>
  <si>
    <t>LMAN1</t>
  </si>
  <si>
    <t>WDR4</t>
  </si>
  <si>
    <t>ILF3</t>
  </si>
  <si>
    <t>SKA2</t>
  </si>
  <si>
    <t>HEMGN</t>
  </si>
  <si>
    <t>ZNF45</t>
  </si>
  <si>
    <t>DHRSX</t>
  </si>
  <si>
    <t>LDLR</t>
  </si>
  <si>
    <t>C2CD5</t>
  </si>
  <si>
    <t>CLEC16A</t>
  </si>
  <si>
    <t>CYP3A5</t>
  </si>
  <si>
    <t>UVRAG</t>
  </si>
  <si>
    <t>AGO3</t>
  </si>
  <si>
    <t>PHLPP1</t>
  </si>
  <si>
    <t>MICB</t>
  </si>
  <si>
    <t>FARP2</t>
  </si>
  <si>
    <t>TBC1D5</t>
  </si>
  <si>
    <t>ZFAND6</t>
  </si>
  <si>
    <t>TSPAN3</t>
  </si>
  <si>
    <t>ZFYVE21</t>
  </si>
  <si>
    <t>CUX1</t>
  </si>
  <si>
    <t>C4orf22</t>
  </si>
  <si>
    <t>CNOT6</t>
  </si>
  <si>
    <t>HECTD4</t>
  </si>
  <si>
    <t>FUT8</t>
  </si>
  <si>
    <t>FOXK1</t>
  </si>
  <si>
    <t>GIT2</t>
  </si>
  <si>
    <t>NDRG3</t>
  </si>
  <si>
    <t>LINC00221</t>
  </si>
  <si>
    <t>WDR62</t>
  </si>
  <si>
    <t>C16orf52</t>
  </si>
  <si>
    <t>CHAF1A</t>
  </si>
  <si>
    <t>PRPF4B</t>
  </si>
  <si>
    <t>DRG1</t>
  </si>
  <si>
    <t>RAB5B</t>
  </si>
  <si>
    <t>TIAM1</t>
  </si>
  <si>
    <t>XPO5</t>
  </si>
  <si>
    <t>KMT2E</t>
  </si>
  <si>
    <t>AP3B1</t>
  </si>
  <si>
    <t>EPS15L1</t>
  </si>
  <si>
    <t>SNHG3</t>
  </si>
  <si>
    <t>MANEA-AS1</t>
  </si>
  <si>
    <t>ZC3HAV1</t>
  </si>
  <si>
    <t>GLTSCR1</t>
  </si>
  <si>
    <t>TNRC6C</t>
  </si>
  <si>
    <t>MCM3AP</t>
  </si>
  <si>
    <t>PLG</t>
  </si>
  <si>
    <t>DDX10</t>
  </si>
  <si>
    <t>POLD1</t>
  </si>
  <si>
    <t>CD6</t>
  </si>
  <si>
    <t>C9orf3</t>
  </si>
  <si>
    <t>FAM63B</t>
  </si>
  <si>
    <t>TTC17</t>
  </si>
  <si>
    <t>ZBTB40</t>
  </si>
  <si>
    <t>KCTD9</t>
  </si>
  <si>
    <t>PTK7</t>
  </si>
  <si>
    <t>FRMD4A</t>
  </si>
  <si>
    <t>SDHC</t>
  </si>
  <si>
    <t>RPTOR</t>
  </si>
  <si>
    <t>PSMD1</t>
  </si>
  <si>
    <t>RNU6-71P</t>
  </si>
  <si>
    <t>SUZ12</t>
  </si>
  <si>
    <t>IKZF2</t>
  </si>
  <si>
    <t>SKAP1</t>
  </si>
  <si>
    <t>CCDC7</t>
  </si>
  <si>
    <t>YARS</t>
  </si>
  <si>
    <t>CCDC47</t>
  </si>
  <si>
    <t>SLC6A16</t>
  </si>
  <si>
    <t>EPC2</t>
  </si>
  <si>
    <t>RACGAP1</t>
  </si>
  <si>
    <t>ASXL1</t>
  </si>
  <si>
    <t>CANX</t>
  </si>
  <si>
    <t>PIP4K2A</t>
  </si>
  <si>
    <t>SH3GL1</t>
  </si>
  <si>
    <t>IP6K1</t>
  </si>
  <si>
    <t>MIR548H3</t>
  </si>
  <si>
    <t>AGPAT3</t>
  </si>
  <si>
    <t>NRXN2</t>
  </si>
  <si>
    <t>CA12</t>
  </si>
  <si>
    <t>BEST3</t>
  </si>
  <si>
    <t>MPND</t>
  </si>
  <si>
    <t>ESYT2</t>
  </si>
  <si>
    <t>PSMF1</t>
  </si>
  <si>
    <t>EIF3M</t>
  </si>
  <si>
    <t>CENPV</t>
  </si>
  <si>
    <t>NEK7</t>
  </si>
  <si>
    <t>ZBED4</t>
  </si>
  <si>
    <t>GNG7</t>
  </si>
  <si>
    <t>CASK</t>
  </si>
  <si>
    <t>UBE2D1</t>
  </si>
  <si>
    <t>PMS2P1</t>
  </si>
  <si>
    <t>PLCB3</t>
  </si>
  <si>
    <t>TMLHE</t>
  </si>
  <si>
    <t>CSTF3-AS1</t>
  </si>
  <si>
    <t>ZNF557</t>
  </si>
  <si>
    <t>MRPL14</t>
  </si>
  <si>
    <t>UBE2V2</t>
  </si>
  <si>
    <t>ZNRF1</t>
  </si>
  <si>
    <t>SAMD4B</t>
  </si>
  <si>
    <t>TMEM116</t>
  </si>
  <si>
    <t>SSH2</t>
  </si>
  <si>
    <t>ADK</t>
  </si>
  <si>
    <t>CDK11B</t>
  </si>
  <si>
    <t>ATAD5</t>
  </si>
  <si>
    <t>KDM5A</t>
  </si>
  <si>
    <t>DNAJB14</t>
  </si>
  <si>
    <t>AKAP13</t>
  </si>
  <si>
    <t>CD244</t>
  </si>
  <si>
    <t>F8</t>
  </si>
  <si>
    <t>ATP9B</t>
  </si>
  <si>
    <t>EIF4G3</t>
  </si>
  <si>
    <t>SF3B2</t>
  </si>
  <si>
    <t>MAN1A2</t>
  </si>
  <si>
    <t>SNX4</t>
  </si>
  <si>
    <t>RNF24</t>
  </si>
  <si>
    <t>ACADVL</t>
  </si>
  <si>
    <t>CACNA1I</t>
  </si>
  <si>
    <t>MAPRE2</t>
  </si>
  <si>
    <t>TIA1</t>
  </si>
  <si>
    <t>TSC1</t>
  </si>
  <si>
    <t>FAM76A</t>
  </si>
  <si>
    <t>KERA</t>
  </si>
  <si>
    <t>WDR7</t>
  </si>
  <si>
    <t>VPS53</t>
  </si>
  <si>
    <t>PALLD</t>
  </si>
  <si>
    <t>DSCR3</t>
  </si>
  <si>
    <t>USP49</t>
  </si>
  <si>
    <t>PDE4A</t>
  </si>
  <si>
    <t>APP</t>
  </si>
  <si>
    <t>ZNF788</t>
  </si>
  <si>
    <t>ZNF682</t>
  </si>
  <si>
    <t>SPIN1</t>
  </si>
  <si>
    <t>CCDC64</t>
  </si>
  <si>
    <t>ZBTB46</t>
  </si>
  <si>
    <t>USP39</t>
  </si>
  <si>
    <t>BAIAP2</t>
  </si>
  <si>
    <t>MORC3</t>
  </si>
  <si>
    <t>ZZEF1</t>
  </si>
  <si>
    <t>NM_203494</t>
  </si>
  <si>
    <t>NR_110759</t>
  </si>
  <si>
    <t>NM_001256712</t>
  </si>
  <si>
    <t>NM_001242534</t>
  </si>
  <si>
    <t>NM_001004127</t>
  </si>
  <si>
    <t>NM_007045</t>
  </si>
  <si>
    <t>NM_138367</t>
  </si>
  <si>
    <t>NM_015076</t>
  </si>
  <si>
    <t>NM_018318</t>
  </si>
  <si>
    <t>NM_021943</t>
  </si>
  <si>
    <t>NM_007359</t>
  </si>
  <si>
    <t>NM_001172667</t>
  </si>
  <si>
    <t>NR_073499</t>
  </si>
  <si>
    <t>NM_012090</t>
  </si>
  <si>
    <t>NM_194313</t>
  </si>
  <si>
    <t>NM_152572</t>
  </si>
  <si>
    <t>NM_002268</t>
  </si>
  <si>
    <t>NM_012199</t>
  </si>
  <si>
    <t>NM_012096</t>
  </si>
  <si>
    <t>NM_001243719</t>
  </si>
  <si>
    <t>NM_001172663</t>
  </si>
  <si>
    <t>NM_015554</t>
  </si>
  <si>
    <t>NM_001278209</t>
  </si>
  <si>
    <t>NM_138773</t>
  </si>
  <si>
    <t>NM_139244</t>
  </si>
  <si>
    <t>NM_005188</t>
  </si>
  <si>
    <t>NM_001190882</t>
  </si>
  <si>
    <t>NM_030962</t>
  </si>
  <si>
    <t>NM_001204408</t>
  </si>
  <si>
    <t>NM_001253861</t>
  </si>
  <si>
    <t>NM_000162</t>
  </si>
  <si>
    <t>NM_002908</t>
  </si>
  <si>
    <t>NM_001277961</t>
  </si>
  <si>
    <t>NM_003156</t>
  </si>
  <si>
    <t>NM_014999</t>
  </si>
  <si>
    <t>NM_024407</t>
  </si>
  <si>
    <t>NM_032489</t>
  </si>
  <si>
    <t>NM_001012267</t>
  </si>
  <si>
    <t>NM_002375</t>
  </si>
  <si>
    <t>NM_001204387</t>
  </si>
  <si>
    <t>NM_001204386</t>
  </si>
  <si>
    <t>NM_001099280</t>
  </si>
  <si>
    <t>NM_001099281</t>
  </si>
  <si>
    <t>NM_015057</t>
  </si>
  <si>
    <t>NR_027790</t>
  </si>
  <si>
    <t>NM_001289026</t>
  </si>
  <si>
    <t>NR_046462</t>
  </si>
  <si>
    <t>NM_005036</t>
  </si>
  <si>
    <t>NM_001278208</t>
  </si>
  <si>
    <t>NM_003400</t>
  </si>
  <si>
    <t>NM_001286475</t>
  </si>
  <si>
    <t>NM_005478</t>
  </si>
  <si>
    <t>NM_003286</t>
  </si>
  <si>
    <t>NM_001164164</t>
  </si>
  <si>
    <t>NM_001164163</t>
  </si>
  <si>
    <t>NM_018312</t>
  </si>
  <si>
    <t>NM_006048</t>
  </si>
  <si>
    <t>NM_024512</t>
  </si>
  <si>
    <t>NM_001256135</t>
  </si>
  <si>
    <t>NM_001193466</t>
  </si>
  <si>
    <t>NM_014693</t>
  </si>
  <si>
    <t>NM_000430</t>
  </si>
  <si>
    <t>NM_001291999</t>
  </si>
  <si>
    <t>NM_101395</t>
  </si>
  <si>
    <t>NM_012235</t>
  </si>
  <si>
    <t>NM_004326</t>
  </si>
  <si>
    <t>NM_001204268</t>
  </si>
  <si>
    <t>NM_003331</t>
  </si>
  <si>
    <t>NM_001243743</t>
  </si>
  <si>
    <t>NM_014704</t>
  </si>
  <si>
    <t>NR_037650</t>
  </si>
  <si>
    <t>NM_015897</t>
  </si>
  <si>
    <t>NM_018667</t>
  </si>
  <si>
    <t>NM_001165</t>
  </si>
  <si>
    <t>NM_182538</t>
  </si>
  <si>
    <t>NM_032549</t>
  </si>
  <si>
    <t>NM_005534</t>
  </si>
  <si>
    <t>NM_002263</t>
  </si>
  <si>
    <t>NM_001273</t>
  </si>
  <si>
    <t>NM_133473</t>
  </si>
  <si>
    <t>NM_014824</t>
  </si>
  <si>
    <t>NM_020170</t>
  </si>
  <si>
    <t>NM_181050</t>
  </si>
  <si>
    <t>NM_003502</t>
  </si>
  <si>
    <t>NR_027949</t>
  </si>
  <si>
    <t>NM_015117</t>
  </si>
  <si>
    <t>NM_152512</t>
  </si>
  <si>
    <t>NM_006910</t>
  </si>
  <si>
    <t>NM_018703</t>
  </si>
  <si>
    <t>NM_001282538</t>
  </si>
  <si>
    <t>NM_002074</t>
  </si>
  <si>
    <t>NM_001319</t>
  </si>
  <si>
    <t>NM_000836</t>
  </si>
  <si>
    <t>NM_001146156</t>
  </si>
  <si>
    <t>NM_004035</t>
  </si>
  <si>
    <t>NM_006832</t>
  </si>
  <si>
    <t>NM_021807</t>
  </si>
  <si>
    <t>NM_014688</t>
  </si>
  <si>
    <t>NM_001142546</t>
  </si>
  <si>
    <t>NM_001134419</t>
  </si>
  <si>
    <t>NM_032041</t>
  </si>
  <si>
    <t>NM_001276761</t>
  </si>
  <si>
    <t>NM_001082577</t>
  </si>
  <si>
    <t>NM_001161725</t>
  </si>
  <si>
    <t>NM_002622</t>
  </si>
  <si>
    <t>NM_001193521</t>
  </si>
  <si>
    <t>NM_139281</t>
  </si>
  <si>
    <t>NM_133448</t>
  </si>
  <si>
    <t>NM_014709</t>
  </si>
  <si>
    <t>NM_001291875</t>
  </si>
  <si>
    <t>NM_002715</t>
  </si>
  <si>
    <t>NM_015378</t>
  </si>
  <si>
    <t>NM_007298</t>
  </si>
  <si>
    <t>NM_001291417</t>
  </si>
  <si>
    <t>NM_001291415</t>
  </si>
  <si>
    <t>NM_001042600</t>
  </si>
  <si>
    <t>NM_001290050</t>
  </si>
  <si>
    <t>NM_007054</t>
  </si>
  <si>
    <t>NM_015528</t>
  </si>
  <si>
    <t>NM_001171894</t>
  </si>
  <si>
    <t>NM_053004</t>
  </si>
  <si>
    <t>NM_001199172</t>
  </si>
  <si>
    <t>NR_073163</t>
  </si>
  <si>
    <t>NM_139283</t>
  </si>
  <si>
    <t>NM_018079</t>
  </si>
  <si>
    <t>NR_031657</t>
  </si>
  <si>
    <t>NR_073021</t>
  </si>
  <si>
    <t>NM_001127493</t>
  </si>
  <si>
    <t>NM_001033925</t>
  </si>
  <si>
    <t>NM_020234</t>
  </si>
  <si>
    <t>NM_015112</t>
  </si>
  <si>
    <t>NM_177952</t>
  </si>
  <si>
    <t>NM_173676</t>
  </si>
  <si>
    <t>NM_001079846</t>
  </si>
  <si>
    <t>NM_004380</t>
  </si>
  <si>
    <t>NM_016291</t>
  </si>
  <si>
    <t>NM_015578</t>
  </si>
  <si>
    <t>NM_001114093</t>
  </si>
  <si>
    <t>NM_001100915</t>
  </si>
  <si>
    <t>NR_037178</t>
  </si>
  <si>
    <t>NM_014188</t>
  </si>
  <si>
    <t>NM_000081</t>
  </si>
  <si>
    <t>NM_002945</t>
  </si>
  <si>
    <t>NM_001042466</t>
  </si>
  <si>
    <t>NM_001172639</t>
  </si>
  <si>
    <t>NM_012448</t>
  </si>
  <si>
    <t>NM_017661</t>
  </si>
  <si>
    <t>NM_014155</t>
  </si>
  <si>
    <t>NM_139015</t>
  </si>
  <si>
    <t>NM_015133</t>
  </si>
  <si>
    <t>NM_001040439</t>
  </si>
  <si>
    <t>NM_004571</t>
  </si>
  <si>
    <t>NM_001286258</t>
  </si>
  <si>
    <t>NM_004992</t>
  </si>
  <si>
    <t>NM_004810</t>
  </si>
  <si>
    <t>NM_000206</t>
  </si>
  <si>
    <t>NM_001166119</t>
  </si>
  <si>
    <t>NM_001193495</t>
  </si>
  <si>
    <t>NM_002532</t>
  </si>
  <si>
    <t>NM_001282</t>
  </si>
  <si>
    <t>NM_005993</t>
  </si>
  <si>
    <t>NM_198082</t>
  </si>
  <si>
    <t>NM_152990</t>
  </si>
  <si>
    <t>NM_003194</t>
  </si>
  <si>
    <t>NM_001259</t>
  </si>
  <si>
    <t>NM_016529</t>
  </si>
  <si>
    <t>NM_144604</t>
  </si>
  <si>
    <t>NM_000937</t>
  </si>
  <si>
    <t>NM_018364</t>
  </si>
  <si>
    <t>NM_080752</t>
  </si>
  <si>
    <t>NM_015015</t>
  </si>
  <si>
    <t>NM_001143821</t>
  </si>
  <si>
    <t>NM_003659</t>
  </si>
  <si>
    <t>NM_005224</t>
  </si>
  <si>
    <t>NM_181846</t>
  </si>
  <si>
    <t>NM_002536</t>
  </si>
  <si>
    <t>NM_203305</t>
  </si>
  <si>
    <t>NM_001288640</t>
  </si>
  <si>
    <t>NM_001005361</t>
  </si>
  <si>
    <t>NM_001278</t>
  </si>
  <si>
    <t>NM_001146282</t>
  </si>
  <si>
    <t>NM_018315</t>
  </si>
  <si>
    <t>NM_001284423</t>
  </si>
  <si>
    <t>NM_002815</t>
  </si>
  <si>
    <t>NM_139013</t>
  </si>
  <si>
    <t>NR_110602</t>
  </si>
  <si>
    <t>NM_030567</t>
  </si>
  <si>
    <t>NM_006836</t>
  </si>
  <si>
    <t>NM_001198786</t>
  </si>
  <si>
    <t>NM_030662</t>
  </si>
  <si>
    <t>NM_005037</t>
  </si>
  <si>
    <t>NM_138712</t>
  </si>
  <si>
    <t>NM_001282146</t>
  </si>
  <si>
    <t>NR_037600</t>
  </si>
  <si>
    <t>NR_037601</t>
  </si>
  <si>
    <t>NM_138962</t>
  </si>
  <si>
    <t>NM_199054</t>
  </si>
  <si>
    <t>NM_017572</t>
  </si>
  <si>
    <t>NM_001080527</t>
  </si>
  <si>
    <t>NM_006838</t>
  </si>
  <si>
    <t>NM_012430</t>
  </si>
  <si>
    <t>NM_003565</t>
  </si>
  <si>
    <t>NM_005499</t>
  </si>
  <si>
    <t>NM_004831</t>
  </si>
  <si>
    <t>NM_024104</t>
  </si>
  <si>
    <t>NM_006703</t>
  </si>
  <si>
    <t>NM_014159</t>
  </si>
  <si>
    <t>NM_001080523</t>
  </si>
  <si>
    <t>NM_013450</t>
  </si>
  <si>
    <t>NM_016507</t>
  </si>
  <si>
    <t>NM_019593</t>
  </si>
  <si>
    <t>NR_036623</t>
  </si>
  <si>
    <t>NM_017805</t>
  </si>
  <si>
    <t>NM_001204803</t>
  </si>
  <si>
    <t>NM_001270974</t>
  </si>
  <si>
    <t>NM_000918</t>
  </si>
  <si>
    <t>NM_001131028</t>
  </si>
  <si>
    <t>NR_003504</t>
  </si>
  <si>
    <t>NM_015354</t>
  </si>
  <si>
    <t>NR_037918</t>
  </si>
  <si>
    <t>NM_015033</t>
  </si>
  <si>
    <t>NM_002078</t>
  </si>
  <si>
    <t>NM_002481</t>
  </si>
  <si>
    <t>NM_001258325</t>
  </si>
  <si>
    <t>NM_001281748</t>
  </si>
  <si>
    <t>NM_001039479</t>
  </si>
  <si>
    <t>NM_001173513</t>
  </si>
  <si>
    <t>NM_001166007</t>
  </si>
  <si>
    <t>NM_001166005</t>
  </si>
  <si>
    <t>NM_014671</t>
  </si>
  <si>
    <t>NM_001114118</t>
  </si>
  <si>
    <t>NM_017969</t>
  </si>
  <si>
    <t>NM_002376</t>
  </si>
  <si>
    <t>NM_001128919</t>
  </si>
  <si>
    <t>NM_199443</t>
  </si>
  <si>
    <t>NM_015049</t>
  </si>
  <si>
    <t>NM_017754</t>
  </si>
  <si>
    <t>NM_032314</t>
  </si>
  <si>
    <t>NM_001001890</t>
  </si>
  <si>
    <t>NM_001184970</t>
  </si>
  <si>
    <t>NM_005744</t>
  </si>
  <si>
    <t>NR_033916</t>
  </si>
  <si>
    <t>NM_001286724</t>
  </si>
  <si>
    <t>NM_003647</t>
  </si>
  <si>
    <t>NM_079837</t>
  </si>
  <si>
    <t>NM_001173539</t>
  </si>
  <si>
    <t>NM_003036</t>
  </si>
  <si>
    <t>NM_001282597</t>
  </si>
  <si>
    <t>NM_001256841</t>
  </si>
  <si>
    <t>NM_001282425</t>
  </si>
  <si>
    <t>NR_046409</t>
  </si>
  <si>
    <t>NM_015386</t>
  </si>
  <si>
    <t>NR_110231</t>
  </si>
  <si>
    <t>NM_173156</t>
  </si>
  <si>
    <t>NR_033500</t>
  </si>
  <si>
    <t>NM_001098504</t>
  </si>
  <si>
    <t>NM_001039763</t>
  </si>
  <si>
    <t>NM_001104589</t>
  </si>
  <si>
    <t>NR_033870</t>
  </si>
  <si>
    <t>NM_001128619</t>
  </si>
  <si>
    <t>NM_032853</t>
  </si>
  <si>
    <t>NM_206854</t>
  </si>
  <si>
    <t>NM_005011</t>
  </si>
  <si>
    <t>NM_012255</t>
  </si>
  <si>
    <t>NM_015423</t>
  </si>
  <si>
    <t>NM_007348</t>
  </si>
  <si>
    <t>NR_073206</t>
  </si>
  <si>
    <t>NM_025185</t>
  </si>
  <si>
    <t>NM_001017371</t>
  </si>
  <si>
    <t>NM_007320</t>
  </si>
  <si>
    <t>NM_003624</t>
  </si>
  <si>
    <t>NM_001204180</t>
  </si>
  <si>
    <t>NM_001204076</t>
  </si>
  <si>
    <t>NM_001256732</t>
  </si>
  <si>
    <t>NM_000981</t>
  </si>
  <si>
    <t>NM_006325</t>
  </si>
  <si>
    <t>NM_005570</t>
  </si>
  <si>
    <t>NM_033661</t>
  </si>
  <si>
    <t>NM_153464</t>
  </si>
  <si>
    <t>NM_001100595</t>
  </si>
  <si>
    <t>NM_197978</t>
  </si>
  <si>
    <t>NM_003425</t>
  </si>
  <si>
    <t>NM_145177</t>
  </si>
  <si>
    <t>NM_000527</t>
  </si>
  <si>
    <t>NM_001286177</t>
  </si>
  <si>
    <t>NM_001243403</t>
  </si>
  <si>
    <t>NM_001291830</t>
  </si>
  <si>
    <t>NM_003369</t>
  </si>
  <si>
    <t>NM_024852</t>
  </si>
  <si>
    <t>NM_194449</t>
  </si>
  <si>
    <t>NM_001289160</t>
  </si>
  <si>
    <t>NM_001282984</t>
  </si>
  <si>
    <t>NM_001134381</t>
  </si>
  <si>
    <t>NM_001242911</t>
  </si>
  <si>
    <t>NM_198902</t>
  </si>
  <si>
    <t>NM_024071</t>
  </si>
  <si>
    <t>NM_001202543</t>
  </si>
  <si>
    <t>NM_001206997</t>
  </si>
  <si>
    <t>NM_015455</t>
  </si>
  <si>
    <t>NM_001109662</t>
  </si>
  <si>
    <t>NM_178155</t>
  </si>
  <si>
    <t>NM_001037165</t>
  </si>
  <si>
    <t>NM_001135213</t>
  </si>
  <si>
    <t>NM_032013</t>
  </si>
  <si>
    <t>NR_027457</t>
  </si>
  <si>
    <t>NM_173636</t>
  </si>
  <si>
    <t>NM_001164579</t>
  </si>
  <si>
    <t>NM_005483</t>
  </si>
  <si>
    <t>NM_003913</t>
  </si>
  <si>
    <t>NM_004147</t>
  </si>
  <si>
    <t>NM_001252036</t>
  </si>
  <si>
    <t>NM_003253</t>
  </si>
  <si>
    <t>NM_020750</t>
  </si>
  <si>
    <t>NM_182931</t>
  </si>
  <si>
    <t>NM_001271769</t>
  </si>
  <si>
    <t>NM_001258374</t>
  </si>
  <si>
    <t>NR_036473</t>
  </si>
  <si>
    <t>NR_104136</t>
  </si>
  <si>
    <t>NM_020119</t>
  </si>
  <si>
    <t>NM_015711</t>
  </si>
  <si>
    <t>NM_018996</t>
  </si>
  <si>
    <t>NM_003906</t>
  </si>
  <si>
    <t>NM_001168338</t>
  </si>
  <si>
    <t>NM_004398</t>
  </si>
  <si>
    <t>NM_001291582</t>
  </si>
  <si>
    <t>NR_046402</t>
  </si>
  <si>
    <t>NM_001254750</t>
  </si>
  <si>
    <t>NM_001193331</t>
  </si>
  <si>
    <t>NM_001040453</t>
  </si>
  <si>
    <t>NM_018259</t>
  </si>
  <si>
    <t>NM_014870</t>
  </si>
  <si>
    <t>NM_017634</t>
  </si>
  <si>
    <t>NR_072997</t>
  </si>
  <si>
    <t>NM_006559</t>
  </si>
  <si>
    <t>NM_018027</t>
  </si>
  <si>
    <t>NM_001035513</t>
  </si>
  <si>
    <t>NM_020761</t>
  </si>
  <si>
    <t>NM_001163034</t>
  </si>
  <si>
    <t>NR_034059</t>
  </si>
  <si>
    <t>NR_046940</t>
  </si>
  <si>
    <t>NM_015355</t>
  </si>
  <si>
    <t>NM_016260</t>
  </si>
  <si>
    <t>NM_001075099</t>
  </si>
  <si>
    <t>NM_003726</t>
  </si>
  <si>
    <t>NR_109827</t>
  </si>
  <si>
    <t>NM_003680</t>
  </si>
  <si>
    <t>NM_032626</t>
  </si>
  <si>
    <t>NM_020198</t>
  </si>
  <si>
    <t>NM_014037</t>
  </si>
  <si>
    <t>NM_015630</t>
  </si>
  <si>
    <t>NM_001126104</t>
  </si>
  <si>
    <t>NM_015338</t>
  </si>
  <si>
    <t>NM_001746</t>
  </si>
  <si>
    <t>NM_005028</t>
  </si>
  <si>
    <t>NM_001199944</t>
  </si>
  <si>
    <t>NM_001242829</t>
  </si>
  <si>
    <t>NR_031679</t>
  </si>
  <si>
    <t>NM_020132</t>
  </si>
  <si>
    <t>NM_138734</t>
  </si>
  <si>
    <t>NM_001218</t>
  </si>
  <si>
    <t>NM_001282614</t>
  </si>
  <si>
    <t>NM_032868</t>
  </si>
  <si>
    <t>NM_020728</t>
  </si>
  <si>
    <t>NM_178578</t>
  </si>
  <si>
    <t>NM_006360</t>
  </si>
  <si>
    <t>NM_181716</t>
  </si>
  <si>
    <t>NM_133494</t>
  </si>
  <si>
    <t>NM_014838</t>
  </si>
  <si>
    <t>NM_052847</t>
  </si>
  <si>
    <t>NM_001126055</t>
  </si>
  <si>
    <t>NM_001126054</t>
  </si>
  <si>
    <t>NM_001204880</t>
  </si>
  <si>
    <t>NR_003613</t>
  </si>
  <si>
    <t>NM_000932</t>
  </si>
  <si>
    <t>NM_018196</t>
  </si>
  <si>
    <t>NR_034027</t>
  </si>
  <si>
    <t>NM_001044388</t>
  </si>
  <si>
    <t>NM_024341</t>
  </si>
  <si>
    <t>NM_032111</t>
  </si>
  <si>
    <t>NM_003350</t>
  </si>
  <si>
    <t>NM_032268</t>
  </si>
  <si>
    <t>NM_018028</t>
  </si>
  <si>
    <t>NM_138341</t>
  </si>
  <si>
    <t>NM_033389</t>
  </si>
  <si>
    <t>NM_006721</t>
  </si>
  <si>
    <t>NM_033486</t>
  </si>
  <si>
    <t>NM_024857</t>
  </si>
  <si>
    <t>NM_001042603</t>
  </si>
  <si>
    <t>NM_001278310</t>
  </si>
  <si>
    <t>NM_006738</t>
  </si>
  <si>
    <t>NM_001166663</t>
  </si>
  <si>
    <t>NM_000132</t>
  </si>
  <si>
    <t>NM_198531</t>
  </si>
  <si>
    <t>NM_003760</t>
  </si>
  <si>
    <t>NM_006842</t>
  </si>
  <si>
    <t>NM_006699</t>
  </si>
  <si>
    <t>NR_073435</t>
  </si>
  <si>
    <t>NM_007219</t>
  </si>
  <si>
    <t>NM_001270447</t>
  </si>
  <si>
    <t>NM_021096</t>
  </si>
  <si>
    <t>NM_001143826</t>
  </si>
  <si>
    <t>NM_022173</t>
  </si>
  <si>
    <t>NM_000368</t>
  </si>
  <si>
    <t>NM_001162427</t>
  </si>
  <si>
    <t>NM_152660</t>
  </si>
  <si>
    <t>NM_007035</t>
  </si>
  <si>
    <t>NM_052834</t>
  </si>
  <si>
    <t>NM_001128159</t>
  </si>
  <si>
    <t>NM_001166108</t>
  </si>
  <si>
    <t>NM_006052</t>
  </si>
  <si>
    <t>NM_018561</t>
  </si>
  <si>
    <t>NM_001243121</t>
  </si>
  <si>
    <t>NM_001136129</t>
  </si>
  <si>
    <t>NR_027049</t>
  </si>
  <si>
    <t>NM_001077349</t>
  </si>
  <si>
    <t>NM_006717</t>
  </si>
  <si>
    <t>NM_207311</t>
  </si>
  <si>
    <t>NM_025224</t>
  </si>
  <si>
    <t>NR_046347</t>
  </si>
  <si>
    <t>NM_017450</t>
  </si>
  <si>
    <t>NM_015358</t>
  </si>
  <si>
    <t>NM_015113</t>
  </si>
  <si>
    <t>HSPA1L</t>
  </si>
  <si>
    <t>RNF126</t>
  </si>
  <si>
    <t>SRRM2</t>
  </si>
  <si>
    <t>USP12</t>
  </si>
  <si>
    <t>AKAP8</t>
  </si>
  <si>
    <t>ABCF1</t>
  </si>
  <si>
    <t>SRSF4</t>
  </si>
  <si>
    <t>ZC3H13</t>
  </si>
  <si>
    <t>RRBP1</t>
  </si>
  <si>
    <t>ZNF10</t>
  </si>
  <si>
    <t>CCNL2</t>
  </si>
  <si>
    <t>NARFL</t>
  </si>
  <si>
    <t>ZNF776</t>
  </si>
  <si>
    <t>NM_005527</t>
  </si>
  <si>
    <t>NM_194460</t>
  </si>
  <si>
    <t>NM_016333</t>
  </si>
  <si>
    <t>NM_182488</t>
  </si>
  <si>
    <t>NM_005858</t>
  </si>
  <si>
    <t>NM_001090</t>
  </si>
  <si>
    <t>NM_005626</t>
  </si>
  <si>
    <t>NM_015070</t>
  </si>
  <si>
    <t>NM_001042576</t>
  </si>
  <si>
    <t>NM_015394</t>
  </si>
  <si>
    <t>NM_030937</t>
  </si>
  <si>
    <t>NM_022493</t>
  </si>
  <si>
    <t>NM_173632</t>
  </si>
  <si>
    <t>SLFN12L</t>
  </si>
  <si>
    <t>NM_001195790.1</t>
  </si>
  <si>
    <t>PCAT18</t>
  </si>
  <si>
    <t>NR_024259</t>
  </si>
  <si>
    <t>SNRPD1</t>
  </si>
  <si>
    <t>PLSCR3</t>
  </si>
  <si>
    <t>RICTOR</t>
  </si>
  <si>
    <t>SLC35E1</t>
  </si>
  <si>
    <t>ACTR3</t>
  </si>
  <si>
    <t>STXBP4</t>
  </si>
  <si>
    <t>COX6B2</t>
  </si>
  <si>
    <t>MIER1</t>
  </si>
  <si>
    <t>LINC00115</t>
  </si>
  <si>
    <t>ASCC1</t>
  </si>
  <si>
    <t>RNF2</t>
  </si>
  <si>
    <t>RIC8B</t>
  </si>
  <si>
    <t>NM_001291916</t>
  </si>
  <si>
    <t>NM_020360</t>
  </si>
  <si>
    <t>NM_152756</t>
  </si>
  <si>
    <t>NM_024881</t>
  </si>
  <si>
    <t>NR_102318</t>
  </si>
  <si>
    <t>NM_178509</t>
  </si>
  <si>
    <t>NR_131012.1</t>
  </si>
  <si>
    <t>NM_144613</t>
  </si>
  <si>
    <t>NM_001146113</t>
  </si>
  <si>
    <t>NR_024321</t>
  </si>
  <si>
    <t>NM_001198798</t>
  </si>
  <si>
    <t>NM_007212</t>
  </si>
  <si>
    <t>NM_018157</t>
  </si>
  <si>
    <t>DDI2</t>
  </si>
  <si>
    <t>RABGAP1L</t>
  </si>
  <si>
    <t>RPL28</t>
  </si>
  <si>
    <t>RAP2C-AS1</t>
  </si>
  <si>
    <t>ABCA7</t>
  </si>
  <si>
    <t>PKD2L2</t>
  </si>
  <si>
    <t>CHMP3</t>
  </si>
  <si>
    <t>NM_032341</t>
  </si>
  <si>
    <t>NM_014857</t>
  </si>
  <si>
    <t>NM_001136135</t>
  </si>
  <si>
    <t>NR_110410</t>
  </si>
  <si>
    <t>NM_019112</t>
  </si>
  <si>
    <t>NM_001258449</t>
  </si>
  <si>
    <t>NM_001005753</t>
  </si>
  <si>
    <t>NR_121619</t>
  </si>
  <si>
    <t>LOC100507406</t>
  </si>
  <si>
    <t>BRWD1</t>
  </si>
  <si>
    <t>VPS13B</t>
  </si>
  <si>
    <t>TMEM57</t>
  </si>
  <si>
    <t>ARID2</t>
  </si>
  <si>
    <t>ZNF235</t>
  </si>
  <si>
    <t>ATXN2</t>
  </si>
  <si>
    <t>URI1</t>
  </si>
  <si>
    <t>CSK</t>
  </si>
  <si>
    <t>VRK1</t>
  </si>
  <si>
    <t>DOPEY2</t>
  </si>
  <si>
    <t>ZNF280B</t>
  </si>
  <si>
    <t>MYH10</t>
  </si>
  <si>
    <t>SEC14L2</t>
  </si>
  <si>
    <t>ZNF567</t>
  </si>
  <si>
    <t>TEKT4P2</t>
  </si>
  <si>
    <t>FSIP1</t>
  </si>
  <si>
    <t>PHLDB1</t>
  </si>
  <si>
    <t>SDHA</t>
  </si>
  <si>
    <t>SUSD3</t>
  </si>
  <si>
    <t>MYO3B</t>
  </si>
  <si>
    <t>CHRM3</t>
  </si>
  <si>
    <t>SBNO2</t>
  </si>
  <si>
    <t>PKP4</t>
  </si>
  <si>
    <t>PTENP1-AS</t>
  </si>
  <si>
    <t>FANCI</t>
  </si>
  <si>
    <t>BRWD3</t>
  </si>
  <si>
    <t>LOC101928295</t>
  </si>
  <si>
    <t>NACC1</t>
  </si>
  <si>
    <t>ABCC1</t>
  </si>
  <si>
    <t>ZNF41</t>
  </si>
  <si>
    <t>PIP5K1C</t>
  </si>
  <si>
    <t>VPS28</t>
  </si>
  <si>
    <t>ST7</t>
  </si>
  <si>
    <t>GLB1L3</t>
  </si>
  <si>
    <t>ZCCHC7</t>
  </si>
  <si>
    <t>PNPLA7</t>
  </si>
  <si>
    <t>ZNF195</t>
  </si>
  <si>
    <t>HECW1</t>
  </si>
  <si>
    <t>LPP</t>
  </si>
  <si>
    <t>SGPL1</t>
  </si>
  <si>
    <t>CD4</t>
  </si>
  <si>
    <t>DESI1</t>
  </si>
  <si>
    <t>C15orf41</t>
  </si>
  <si>
    <t>TCF12</t>
  </si>
  <si>
    <t>CD84</t>
  </si>
  <si>
    <t>TNRC6A</t>
  </si>
  <si>
    <t>EP400</t>
  </si>
  <si>
    <t>PHF20L1</t>
  </si>
  <si>
    <t>ATRN</t>
  </si>
  <si>
    <t>LOC101928784</t>
  </si>
  <si>
    <t>MIR1273H</t>
  </si>
  <si>
    <t>ADARB1</t>
  </si>
  <si>
    <t>KIF2C</t>
  </si>
  <si>
    <t>LRP12</t>
  </si>
  <si>
    <t>MBD4</t>
  </si>
  <si>
    <t>TRRAP</t>
  </si>
  <si>
    <t>CRY1</t>
  </si>
  <si>
    <t>MAP2K5</t>
  </si>
  <si>
    <t>HMBOX1</t>
  </si>
  <si>
    <t>PRDM10</t>
  </si>
  <si>
    <t>LY9</t>
  </si>
  <si>
    <t>PSME2</t>
  </si>
  <si>
    <t>ZMIZ1</t>
  </si>
  <si>
    <t>ATF1</t>
  </si>
  <si>
    <t>SRPK1</t>
  </si>
  <si>
    <t>C19orf24</t>
  </si>
  <si>
    <t>EPT1</t>
  </si>
  <si>
    <t>C11orf80</t>
  </si>
  <si>
    <t>DOK5</t>
  </si>
  <si>
    <t>DPF2</t>
  </si>
  <si>
    <t>PUM2</t>
  </si>
  <si>
    <t>TEX10</t>
  </si>
  <si>
    <t>POLK</t>
  </si>
  <si>
    <t>CARD8</t>
  </si>
  <si>
    <t>SMARCC1</t>
  </si>
  <si>
    <t>UBR4</t>
  </si>
  <si>
    <t>KDM3B</t>
  </si>
  <si>
    <t>KLC1</t>
  </si>
  <si>
    <t>FAM3B</t>
  </si>
  <si>
    <t>CNNM2</t>
  </si>
  <si>
    <t>TSGA10</t>
  </si>
  <si>
    <t>ZER1</t>
  </si>
  <si>
    <t>LMBR1</t>
  </si>
  <si>
    <t>FADS2</t>
  </si>
  <si>
    <t>VPS26B</t>
  </si>
  <si>
    <t>MVB12B</t>
  </si>
  <si>
    <t>PAIP2</t>
  </si>
  <si>
    <t>FETUB</t>
  </si>
  <si>
    <t>CEP72</t>
  </si>
  <si>
    <t>CRB1</t>
  </si>
  <si>
    <t>HAUS2</t>
  </si>
  <si>
    <t>C6orf106</t>
  </si>
  <si>
    <t>NM_018963</t>
  </si>
  <si>
    <t>NM_015243</t>
  </si>
  <si>
    <t>NM_152564</t>
  </si>
  <si>
    <t>NM_001282564</t>
  </si>
  <si>
    <t>NM_152641</t>
  </si>
  <si>
    <t>NM_004234</t>
  </si>
  <si>
    <t>NM_002973</t>
  </si>
  <si>
    <t>NM_001252641</t>
  </si>
  <si>
    <t>NM_001127190</t>
  </si>
  <si>
    <t>NM_003384</t>
  </si>
  <si>
    <t>NM_005128</t>
  </si>
  <si>
    <t>NM_080764</t>
  </si>
  <si>
    <t>NM_005964</t>
  </si>
  <si>
    <t>NM_001204204</t>
  </si>
  <si>
    <t>NM_152603</t>
  </si>
  <si>
    <t>NR_038328</t>
  </si>
  <si>
    <t>NM_152597</t>
  </si>
  <si>
    <t>NM_015157</t>
  </si>
  <si>
    <t>NM_004168</t>
  </si>
  <si>
    <t>NM_001287008</t>
  </si>
  <si>
    <t>NM_001083615</t>
  </si>
  <si>
    <t>NM_000740</t>
  </si>
  <si>
    <t>NM_014963</t>
  </si>
  <si>
    <t>NM_001005476</t>
  </si>
  <si>
    <t>NR_103745</t>
  </si>
  <si>
    <t>NM_001113378</t>
  </si>
  <si>
    <t>NM_153252</t>
  </si>
  <si>
    <t>NR_110729</t>
  </si>
  <si>
    <t>NM_052876</t>
  </si>
  <si>
    <t>NM_004996</t>
  </si>
  <si>
    <t>NM_007130</t>
  </si>
  <si>
    <t>NM_001195733</t>
  </si>
  <si>
    <t>NM_016208</t>
  </si>
  <si>
    <t>NM_021908</t>
  </si>
  <si>
    <t>NM_001080407</t>
  </si>
  <si>
    <t>NR_110317</t>
  </si>
  <si>
    <t>NM_001098537</t>
  </si>
  <si>
    <t>NM_152286</t>
  </si>
  <si>
    <t>NR_040083</t>
  </si>
  <si>
    <t>NM_001287059</t>
  </si>
  <si>
    <t>NM_001167672</t>
  </si>
  <si>
    <t>NM_003901</t>
  </si>
  <si>
    <t>NM_001195017</t>
  </si>
  <si>
    <t>NM_015704</t>
  </si>
  <si>
    <t>NM_001290233</t>
  </si>
  <si>
    <t>NM_207037</t>
  </si>
  <si>
    <t>NM_001184881</t>
  </si>
  <si>
    <t>NM_014494</t>
  </si>
  <si>
    <t>NM_015409</t>
  </si>
  <si>
    <t>NM_001277196</t>
  </si>
  <si>
    <t>NM_139322</t>
  </si>
  <si>
    <t>NR_120342</t>
  </si>
  <si>
    <t>NR_106996</t>
  </si>
  <si>
    <t>NR_027674</t>
  </si>
  <si>
    <t>NM_006845</t>
  </si>
  <si>
    <t>NM_013437</t>
  </si>
  <si>
    <t>NM_001276273</t>
  </si>
  <si>
    <t>NM_001244580</t>
  </si>
  <si>
    <t>NM_004075</t>
  </si>
  <si>
    <t>NM_002757</t>
  </si>
  <si>
    <t>NM_001135726</t>
  </si>
  <si>
    <t>NM_199437</t>
  </si>
  <si>
    <t>NM_001261456</t>
  </si>
  <si>
    <t>NM_002818</t>
  </si>
  <si>
    <t>NM_020338</t>
  </si>
  <si>
    <t>NM_005171</t>
  </si>
  <si>
    <t>NM_003137</t>
  </si>
  <si>
    <t>NM_017914</t>
  </si>
  <si>
    <t>NM_033505</t>
  </si>
  <si>
    <t>NM_024650</t>
  </si>
  <si>
    <t>NR_048553</t>
  </si>
  <si>
    <t>NM_018431</t>
  </si>
  <si>
    <t>NM_006268</t>
  </si>
  <si>
    <t>NM_001282790</t>
  </si>
  <si>
    <t>NM_001161584</t>
  </si>
  <si>
    <t>NM_016218</t>
  </si>
  <si>
    <t>NR_033679</t>
  </si>
  <si>
    <t>NM_003074</t>
  </si>
  <si>
    <t>NM_020765</t>
  </si>
  <si>
    <t>NM_016604</t>
  </si>
  <si>
    <t>NM_005552</t>
  </si>
  <si>
    <t>NM_058186</t>
  </si>
  <si>
    <t>NM_017649</t>
  </si>
  <si>
    <t>NM_182911</t>
  </si>
  <si>
    <t>NM_006336</t>
  </si>
  <si>
    <t>NM_022458</t>
  </si>
  <si>
    <t>NM_001281501</t>
  </si>
  <si>
    <t>NM_052875</t>
  </si>
  <si>
    <t>NM_001011703</t>
  </si>
  <si>
    <t>NM_016480</t>
  </si>
  <si>
    <t>NM_014375</t>
  </si>
  <si>
    <t>NM_018140</t>
  </si>
  <si>
    <t>NM_001257965</t>
  </si>
  <si>
    <t>NM_018097</t>
  </si>
  <si>
    <t>NM_022758</t>
  </si>
  <si>
    <t>PIAS1</t>
  </si>
  <si>
    <t>EZH2</t>
  </si>
  <si>
    <t>KIF18B</t>
  </si>
  <si>
    <t>RXRB</t>
  </si>
  <si>
    <t>ZNF175</t>
  </si>
  <si>
    <t>NM_016166</t>
  </si>
  <si>
    <t>NM_001203249</t>
  </si>
  <si>
    <t>NM_001265577</t>
  </si>
  <si>
    <t>NM_021976</t>
  </si>
  <si>
    <t>NM_007147</t>
  </si>
  <si>
    <t>BRD4</t>
  </si>
  <si>
    <t>CRIPAK</t>
  </si>
  <si>
    <t>NM_058243</t>
  </si>
  <si>
    <t>NM_175918</t>
  </si>
  <si>
    <t>KRIT1</t>
  </si>
  <si>
    <t>ZNF490</t>
  </si>
  <si>
    <t>CEBPG</t>
  </si>
  <si>
    <t>PTPN4</t>
  </si>
  <si>
    <t>ZNF264</t>
  </si>
  <si>
    <t>NM_004912</t>
  </si>
  <si>
    <t>NM_020714</t>
  </si>
  <si>
    <t>NM_001806</t>
  </si>
  <si>
    <t>NM_002830</t>
  </si>
  <si>
    <t>NM_003417</t>
  </si>
  <si>
    <t>DICER1</t>
  </si>
  <si>
    <t>NM_001271282</t>
  </si>
  <si>
    <t>M+</t>
  </si>
  <si>
    <t>TRIM28</t>
  </si>
  <si>
    <t>C2CD3</t>
  </si>
  <si>
    <t>IFT81</t>
  </si>
  <si>
    <t>NM_005762</t>
  </si>
  <si>
    <t>NM_001286577</t>
  </si>
  <si>
    <t>NM_031473</t>
  </si>
  <si>
    <t>SCAF4</t>
  </si>
  <si>
    <t>SPHK2</t>
  </si>
  <si>
    <t>SBNO1</t>
  </si>
  <si>
    <t>ZCCHC17</t>
  </si>
  <si>
    <t>TMCC1</t>
  </si>
  <si>
    <t>NEO1</t>
  </si>
  <si>
    <t>LASP1</t>
  </si>
  <si>
    <t>ZNF8</t>
  </si>
  <si>
    <t>ANKRD54</t>
  </si>
  <si>
    <t>TNFRSF14</t>
  </si>
  <si>
    <t>CLIC4</t>
  </si>
  <si>
    <t>KMT2C</t>
  </si>
  <si>
    <t>EIF3B</t>
  </si>
  <si>
    <t>UNKL</t>
  </si>
  <si>
    <t>ITGB1</t>
  </si>
  <si>
    <t>NEU3</t>
  </si>
  <si>
    <t>MAP3K4</t>
  </si>
  <si>
    <t>CNKSR2</t>
  </si>
  <si>
    <t>SBF2-AS1</t>
  </si>
  <si>
    <t>ZNF846</t>
  </si>
  <si>
    <t>YY1</t>
  </si>
  <si>
    <t>SOAT2</t>
  </si>
  <si>
    <t>PSMD14</t>
  </si>
  <si>
    <t>NUS1</t>
  </si>
  <si>
    <t>TUBGCP3</t>
  </si>
  <si>
    <t>C7orf60</t>
  </si>
  <si>
    <t>DHX35</t>
  </si>
  <si>
    <t>METAP1D</t>
  </si>
  <si>
    <t>TRAPPC9</t>
  </si>
  <si>
    <t>DCAF8</t>
  </si>
  <si>
    <t>AP1S2</t>
  </si>
  <si>
    <t>CABLES2</t>
  </si>
  <si>
    <t>UTY</t>
  </si>
  <si>
    <t>ITPKC</t>
  </si>
  <si>
    <t>PHF21A</t>
  </si>
  <si>
    <t>ZDHHC17</t>
  </si>
  <si>
    <t>CLCN7</t>
  </si>
  <si>
    <t>LMF1</t>
  </si>
  <si>
    <t>CHD7</t>
  </si>
  <si>
    <t>JPX</t>
  </si>
  <si>
    <t>MINOS1</t>
  </si>
  <si>
    <t>LRRC36</t>
  </si>
  <si>
    <t>LOC101929241</t>
  </si>
  <si>
    <t>RSPRY1</t>
  </si>
  <si>
    <t>CAPZB</t>
  </si>
  <si>
    <t>ITPR2</t>
  </si>
  <si>
    <t>ARFGAP3</t>
  </si>
  <si>
    <t>CLHC1</t>
  </si>
  <si>
    <t>RNF213</t>
  </si>
  <si>
    <t>ST3GAL2</t>
  </si>
  <si>
    <t>CEP112</t>
  </si>
  <si>
    <t>STX8</t>
  </si>
  <si>
    <t>ADD3</t>
  </si>
  <si>
    <t>COX10</t>
  </si>
  <si>
    <t>VAMP7</t>
  </si>
  <si>
    <t>SPDL1</t>
  </si>
  <si>
    <t>ZNF608</t>
  </si>
  <si>
    <t>STIP1</t>
  </si>
  <si>
    <t>ACOT7</t>
  </si>
  <si>
    <t>FBXO31</t>
  </si>
  <si>
    <t>ACSBG1</t>
  </si>
  <si>
    <t>UBL7-AS1</t>
  </si>
  <si>
    <t>SLC25A33</t>
  </si>
  <si>
    <t>BRD1</t>
  </si>
  <si>
    <t>CLPX</t>
  </si>
  <si>
    <t>TTC28-AS1</t>
  </si>
  <si>
    <t>SNX13</t>
  </si>
  <si>
    <t>AGTPBP1</t>
  </si>
  <si>
    <t>DIAPH2</t>
  </si>
  <si>
    <t>SKIV2L2</t>
  </si>
  <si>
    <t>CHSY3</t>
  </si>
  <si>
    <t>CAST</t>
  </si>
  <si>
    <t>NOL11</t>
  </si>
  <si>
    <t>NARF</t>
  </si>
  <si>
    <t>NM_001145444</t>
  </si>
  <si>
    <t>NM_020126</t>
  </si>
  <si>
    <t>NM_001243876</t>
  </si>
  <si>
    <t>NM_018183</t>
  </si>
  <si>
    <t>NM_001282570</t>
  </si>
  <si>
    <t>NM_001017395</t>
  </si>
  <si>
    <t>NM_001172623</t>
  </si>
  <si>
    <t>NM_001271608</t>
  </si>
  <si>
    <t>NM_021089</t>
  </si>
  <si>
    <t>NM_138797</t>
  </si>
  <si>
    <t>NM_003820</t>
  </si>
  <si>
    <t>NM_013943</t>
  </si>
  <si>
    <t>NM_170606</t>
  </si>
  <si>
    <t>NM_001037283</t>
  </si>
  <si>
    <t>NM_001193388</t>
  </si>
  <si>
    <t>NM_033668</t>
  </si>
  <si>
    <t>NM_006656</t>
  </si>
  <si>
    <t>NM_001291958</t>
  </si>
  <si>
    <t>NM_001168648</t>
  </si>
  <si>
    <t>NR_036485</t>
  </si>
  <si>
    <t>NM_001077624</t>
  </si>
  <si>
    <t>NM_003403</t>
  </si>
  <si>
    <t>NM_003578</t>
  </si>
  <si>
    <t>NM_005805</t>
  </si>
  <si>
    <t>NM_138459</t>
  </si>
  <si>
    <t>NM_006322</t>
  </si>
  <si>
    <t>NM_152556</t>
  </si>
  <si>
    <t>NR_033905</t>
  </si>
  <si>
    <t>NM_199227</t>
  </si>
  <si>
    <t>NM_001160372</t>
  </si>
  <si>
    <t>NR_028104</t>
  </si>
  <si>
    <t>NM_001272071</t>
  </si>
  <si>
    <t>NM_031215</t>
  </si>
  <si>
    <t>NR_047609</t>
  </si>
  <si>
    <t>NM_025194</t>
  </si>
  <si>
    <t>NM_016621</t>
  </si>
  <si>
    <t>NM_015336</t>
  </si>
  <si>
    <t>NM_001114331</t>
  </si>
  <si>
    <t>NM_022773</t>
  </si>
  <si>
    <t>NM_017780</t>
  </si>
  <si>
    <t>NR_024582</t>
  </si>
  <si>
    <t>NM_001204083</t>
  </si>
  <si>
    <t>NM_018296</t>
  </si>
  <si>
    <t>NR_110166</t>
  </si>
  <si>
    <t>NM_133368</t>
  </si>
  <si>
    <t>NM_001282162</t>
  </si>
  <si>
    <t>NM_002223</t>
  </si>
  <si>
    <t>NM_001142293</t>
  </si>
  <si>
    <t>NM_152385</t>
  </si>
  <si>
    <t>NM_020954</t>
  </si>
  <si>
    <t>NM_006927</t>
  </si>
  <si>
    <t>NM_145036</t>
  </si>
  <si>
    <t>NM_004853</t>
  </si>
  <si>
    <t>NM_019903</t>
  </si>
  <si>
    <t>NM_001303</t>
  </si>
  <si>
    <t>NR_033715</t>
  </si>
  <si>
    <t>NM_017785</t>
  </si>
  <si>
    <t>NM_020747</t>
  </si>
  <si>
    <t>NM_001282652</t>
  </si>
  <si>
    <t>NM_181864</t>
  </si>
  <si>
    <t>NM_001282683</t>
  </si>
  <si>
    <t>NM_001199377</t>
  </si>
  <si>
    <t>NR_120377</t>
  </si>
  <si>
    <t>NM_032315</t>
  </si>
  <si>
    <t>NM_014577</t>
  </si>
  <si>
    <t>NM_006660</t>
  </si>
  <si>
    <t>NR_026963</t>
  </si>
  <si>
    <t>NM_015132</t>
  </si>
  <si>
    <t>NM_001286717</t>
  </si>
  <si>
    <t>NM_007309</t>
  </si>
  <si>
    <t>NM_015360</t>
  </si>
  <si>
    <t>NM_175856</t>
  </si>
  <si>
    <t>NM_001190442</t>
  </si>
  <si>
    <t>NM_015462</t>
  </si>
  <si>
    <t>NM_001038618</t>
  </si>
  <si>
    <t>IGF2BP3</t>
  </si>
  <si>
    <t>INSIG2</t>
  </si>
  <si>
    <t>NM_006547</t>
  </si>
  <si>
    <t>NM_016133</t>
  </si>
  <si>
    <t>TUBA1C</t>
  </si>
  <si>
    <t>ZNF267</t>
  </si>
  <si>
    <t>STK11</t>
  </si>
  <si>
    <t>CHMP2B</t>
  </si>
  <si>
    <t>MAPK9</t>
  </si>
  <si>
    <t>CLIP1</t>
  </si>
  <si>
    <t>UBE2F</t>
  </si>
  <si>
    <t>PTP4A2</t>
  </si>
  <si>
    <t>RAB44</t>
  </si>
  <si>
    <t>TCF7L2</t>
  </si>
  <si>
    <t>PCM1</t>
  </si>
  <si>
    <t>ZNF876P</t>
  </si>
  <si>
    <t>SARNP</t>
  </si>
  <si>
    <t>HTT</t>
  </si>
  <si>
    <t>TIMP2</t>
  </si>
  <si>
    <t>FGGY</t>
  </si>
  <si>
    <t>EYS</t>
  </si>
  <si>
    <t>MAFK</t>
  </si>
  <si>
    <t>DOT1L</t>
  </si>
  <si>
    <t>KIFAP3</t>
  </si>
  <si>
    <t>TTLL7</t>
  </si>
  <si>
    <t>NRD1</t>
  </si>
  <si>
    <t>FAM168A</t>
  </si>
  <si>
    <t>VWA8</t>
  </si>
  <si>
    <t>GUSBP11</t>
  </si>
  <si>
    <t>NR_049749</t>
  </si>
  <si>
    <t>NM_000455</t>
  </si>
  <si>
    <t>NM_014043</t>
  </si>
  <si>
    <t>NM_139070</t>
  </si>
  <si>
    <t>NM_198240</t>
  </si>
  <si>
    <t>NM_001278306</t>
  </si>
  <si>
    <t>NM_001195101</t>
  </si>
  <si>
    <t>NM_001257357</t>
  </si>
  <si>
    <t>NM_001146285</t>
  </si>
  <si>
    <t>NM_006197</t>
  </si>
  <si>
    <t>NR_027481</t>
  </si>
  <si>
    <t>NR_026723</t>
  </si>
  <si>
    <t>NM_002111</t>
  </si>
  <si>
    <t>NM_003255</t>
  </si>
  <si>
    <t>NM_018291</t>
  </si>
  <si>
    <t>NM_001303117</t>
  </si>
  <si>
    <t>NM_001292009</t>
  </si>
  <si>
    <t>NM_002360</t>
  </si>
  <si>
    <t>NM_032482</t>
  </si>
  <si>
    <t>NM_001204517</t>
  </si>
  <si>
    <t>NM_024686</t>
  </si>
  <si>
    <t>NM_001242361</t>
  </si>
  <si>
    <t>NM_001286051</t>
  </si>
  <si>
    <t>NM_015058</t>
  </si>
  <si>
    <t>NR_024448</t>
  </si>
  <si>
    <t>NM_005633</t>
  </si>
  <si>
    <t>SOS1</t>
  </si>
  <si>
    <t>MIRLET7F1</t>
  </si>
  <si>
    <t>NR_0294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0" fontId="1" fillId="0" borderId="0" xfId="0" applyFont="1" applyFill="1"/>
    <xf numFmtId="0" fontId="3" fillId="0" borderId="0" xfId="0" applyFont="1"/>
    <xf numFmtId="0" fontId="3" fillId="0" borderId="1" xfId="0" applyFont="1" applyBorder="1"/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42"/>
  <sheetViews>
    <sheetView tabSelected="1" workbookViewId="0">
      <pane ySplit="1" topLeftCell="A2" activePane="bottomLeft" state="frozen"/>
      <selection pane="bottomLeft" activeCell="L10" sqref="L10"/>
    </sheetView>
  </sheetViews>
  <sheetFormatPr defaultRowHeight="12.75" x14ac:dyDescent="0.2"/>
  <cols>
    <col min="1" max="1" width="11.85546875" customWidth="1"/>
    <col min="2" max="2" width="16" customWidth="1"/>
    <col min="3" max="3" width="27.85546875" customWidth="1"/>
    <col min="4" max="4" width="30.5703125" customWidth="1"/>
    <col min="5" max="5" width="13.28515625" customWidth="1"/>
    <col min="6" max="6" width="7.42578125" customWidth="1"/>
    <col min="7" max="7" width="13.5703125" customWidth="1"/>
    <col min="8" max="8" width="16.85546875" customWidth="1"/>
    <col min="9" max="9" width="21.7109375" customWidth="1"/>
    <col min="12" max="13" width="9.140625" customWidth="1"/>
  </cols>
  <sheetData>
    <row r="1" spans="1:9" s="4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2">
      <c r="A2">
        <v>1</v>
      </c>
      <c r="B2" t="s">
        <v>277</v>
      </c>
      <c r="C2">
        <v>94258191</v>
      </c>
      <c r="D2">
        <v>94258253</v>
      </c>
      <c r="E2" t="s">
        <v>9</v>
      </c>
      <c r="F2" t="s">
        <v>32</v>
      </c>
      <c r="I2" t="s">
        <v>279</v>
      </c>
    </row>
    <row r="3" spans="1:9" x14ac:dyDescent="0.2">
      <c r="A3">
        <v>1</v>
      </c>
      <c r="B3" t="s">
        <v>277</v>
      </c>
      <c r="C3">
        <v>145590580</v>
      </c>
      <c r="D3">
        <v>145590643</v>
      </c>
      <c r="E3" t="s">
        <v>11</v>
      </c>
      <c r="F3" t="s">
        <v>32</v>
      </c>
      <c r="I3" t="s">
        <v>279</v>
      </c>
    </row>
    <row r="4" spans="1:9" x14ac:dyDescent="0.2">
      <c r="A4">
        <v>1</v>
      </c>
      <c r="B4" t="s">
        <v>277</v>
      </c>
      <c r="C4">
        <v>142346584</v>
      </c>
      <c r="D4">
        <v>142346618</v>
      </c>
      <c r="E4" t="s">
        <v>12</v>
      </c>
      <c r="F4" t="s">
        <v>32</v>
      </c>
      <c r="I4" t="s">
        <v>279</v>
      </c>
    </row>
    <row r="5" spans="1:9" x14ac:dyDescent="0.2">
      <c r="A5">
        <v>1</v>
      </c>
      <c r="B5" t="s">
        <v>277</v>
      </c>
      <c r="C5">
        <v>44138686</v>
      </c>
      <c r="D5">
        <v>44138730</v>
      </c>
      <c r="E5" t="s">
        <v>12</v>
      </c>
      <c r="F5" t="s">
        <v>32</v>
      </c>
      <c r="I5" t="s">
        <v>279</v>
      </c>
    </row>
    <row r="6" spans="1:9" x14ac:dyDescent="0.2">
      <c r="A6">
        <v>1</v>
      </c>
      <c r="B6" t="s">
        <v>277</v>
      </c>
      <c r="C6">
        <v>42661782</v>
      </c>
      <c r="D6">
        <v>42661811</v>
      </c>
      <c r="E6" t="s">
        <v>13</v>
      </c>
      <c r="F6" t="s">
        <v>33</v>
      </c>
      <c r="I6" t="s">
        <v>279</v>
      </c>
    </row>
    <row r="7" spans="1:9" x14ac:dyDescent="0.2">
      <c r="A7">
        <v>1</v>
      </c>
      <c r="B7" t="s">
        <v>277</v>
      </c>
      <c r="C7">
        <v>180136727</v>
      </c>
      <c r="D7">
        <v>180136774</v>
      </c>
      <c r="E7" t="s">
        <v>14</v>
      </c>
      <c r="F7" t="s">
        <v>32</v>
      </c>
      <c r="I7" t="s">
        <v>279</v>
      </c>
    </row>
    <row r="8" spans="1:9" x14ac:dyDescent="0.2">
      <c r="A8">
        <v>1</v>
      </c>
      <c r="B8" t="s">
        <v>277</v>
      </c>
      <c r="C8">
        <v>78461772</v>
      </c>
      <c r="D8">
        <v>78461805</v>
      </c>
      <c r="E8" t="s">
        <v>14</v>
      </c>
      <c r="F8" t="s">
        <v>32</v>
      </c>
      <c r="I8" t="s">
        <v>279</v>
      </c>
    </row>
    <row r="9" spans="1:9" x14ac:dyDescent="0.2">
      <c r="A9">
        <v>1</v>
      </c>
      <c r="B9" t="s">
        <v>277</v>
      </c>
      <c r="C9">
        <v>159970301</v>
      </c>
      <c r="D9">
        <v>159970347</v>
      </c>
      <c r="E9" t="s">
        <v>15</v>
      </c>
      <c r="F9" t="s">
        <v>32</v>
      </c>
      <c r="I9" t="s">
        <v>279</v>
      </c>
    </row>
    <row r="10" spans="1:9" x14ac:dyDescent="0.2">
      <c r="A10">
        <v>1</v>
      </c>
      <c r="B10" t="s">
        <v>277</v>
      </c>
      <c r="C10">
        <v>177119339</v>
      </c>
      <c r="D10">
        <v>177119384</v>
      </c>
      <c r="E10" t="s">
        <v>16</v>
      </c>
      <c r="F10" t="s">
        <v>33</v>
      </c>
      <c r="I10" t="s">
        <v>279</v>
      </c>
    </row>
    <row r="11" spans="1:9" x14ac:dyDescent="0.2">
      <c r="A11">
        <v>1</v>
      </c>
      <c r="B11" t="s">
        <v>277</v>
      </c>
      <c r="C11">
        <v>156305925</v>
      </c>
      <c r="D11">
        <v>156305983</v>
      </c>
      <c r="E11" t="s">
        <v>16</v>
      </c>
      <c r="F11" t="s">
        <v>32</v>
      </c>
      <c r="I11" t="s">
        <v>279</v>
      </c>
    </row>
    <row r="12" spans="1:9" x14ac:dyDescent="0.2">
      <c r="A12">
        <v>1</v>
      </c>
      <c r="B12" t="s">
        <v>277</v>
      </c>
      <c r="C12">
        <v>97533913</v>
      </c>
      <c r="D12">
        <v>97534045</v>
      </c>
      <c r="E12" t="s">
        <v>16</v>
      </c>
      <c r="F12" t="s">
        <v>32</v>
      </c>
      <c r="I12" t="s">
        <v>279</v>
      </c>
    </row>
    <row r="13" spans="1:9" x14ac:dyDescent="0.2">
      <c r="A13">
        <v>1</v>
      </c>
      <c r="B13" t="s">
        <v>277</v>
      </c>
      <c r="C13">
        <v>51792900</v>
      </c>
      <c r="D13">
        <v>51793045</v>
      </c>
      <c r="E13" t="s">
        <v>16</v>
      </c>
      <c r="F13" t="s">
        <v>32</v>
      </c>
      <c r="I13" t="s">
        <v>279</v>
      </c>
    </row>
    <row r="14" spans="1:9" x14ac:dyDescent="0.2">
      <c r="A14">
        <v>1</v>
      </c>
      <c r="B14" t="s">
        <v>277</v>
      </c>
      <c r="C14">
        <v>50224227</v>
      </c>
      <c r="D14">
        <v>50224337</v>
      </c>
      <c r="E14" t="s">
        <v>17</v>
      </c>
      <c r="F14" t="s">
        <v>32</v>
      </c>
      <c r="I14" t="s">
        <v>279</v>
      </c>
    </row>
    <row r="15" spans="1:9" x14ac:dyDescent="0.2">
      <c r="A15">
        <v>1</v>
      </c>
      <c r="B15" t="s">
        <v>277</v>
      </c>
      <c r="C15">
        <v>44867862</v>
      </c>
      <c r="D15">
        <v>44867943</v>
      </c>
      <c r="E15" t="s">
        <v>17</v>
      </c>
      <c r="F15" t="s">
        <v>33</v>
      </c>
      <c r="I15" t="s">
        <v>279</v>
      </c>
    </row>
    <row r="16" spans="1:9" x14ac:dyDescent="0.2">
      <c r="A16">
        <v>1</v>
      </c>
      <c r="B16" t="s">
        <v>277</v>
      </c>
      <c r="C16">
        <v>37825255</v>
      </c>
      <c r="D16">
        <v>37825282</v>
      </c>
      <c r="E16" t="s">
        <v>18</v>
      </c>
      <c r="F16" t="s">
        <v>33</v>
      </c>
      <c r="I16" t="s">
        <v>279</v>
      </c>
    </row>
    <row r="17" spans="1:9" x14ac:dyDescent="0.2">
      <c r="A17">
        <v>1</v>
      </c>
      <c r="B17" t="s">
        <v>277</v>
      </c>
      <c r="C17">
        <v>27749235</v>
      </c>
      <c r="D17">
        <v>27749292</v>
      </c>
      <c r="E17" t="s">
        <v>18</v>
      </c>
      <c r="F17" t="s">
        <v>33</v>
      </c>
      <c r="I17" t="s">
        <v>279</v>
      </c>
    </row>
    <row r="18" spans="1:9" x14ac:dyDescent="0.2">
      <c r="A18">
        <v>1</v>
      </c>
      <c r="B18" t="s">
        <v>277</v>
      </c>
      <c r="C18">
        <v>52533215</v>
      </c>
      <c r="D18">
        <v>52533249</v>
      </c>
      <c r="E18" t="s">
        <v>19</v>
      </c>
      <c r="F18" t="s">
        <v>33</v>
      </c>
      <c r="I18" t="s">
        <v>279</v>
      </c>
    </row>
    <row r="19" spans="1:9" x14ac:dyDescent="0.2">
      <c r="A19">
        <v>1</v>
      </c>
      <c r="B19" t="s">
        <v>277</v>
      </c>
      <c r="C19">
        <v>42824003</v>
      </c>
      <c r="D19">
        <v>42824049</v>
      </c>
      <c r="E19" t="s">
        <v>19</v>
      </c>
      <c r="F19" t="s">
        <v>32</v>
      </c>
      <c r="I19" t="s">
        <v>279</v>
      </c>
    </row>
    <row r="20" spans="1:9" x14ac:dyDescent="0.2">
      <c r="A20">
        <v>1</v>
      </c>
      <c r="B20" t="s">
        <v>277</v>
      </c>
      <c r="C20">
        <v>184052087</v>
      </c>
      <c r="D20">
        <v>184052147</v>
      </c>
      <c r="E20" t="s">
        <v>20</v>
      </c>
      <c r="F20" t="s">
        <v>33</v>
      </c>
      <c r="I20" t="s">
        <v>279</v>
      </c>
    </row>
    <row r="21" spans="1:9" x14ac:dyDescent="0.2">
      <c r="A21">
        <v>1</v>
      </c>
      <c r="B21" t="s">
        <v>277</v>
      </c>
      <c r="C21">
        <v>175935989</v>
      </c>
      <c r="D21">
        <v>175936061</v>
      </c>
      <c r="E21" t="s">
        <v>20</v>
      </c>
      <c r="F21" t="s">
        <v>33</v>
      </c>
      <c r="I21" t="s">
        <v>279</v>
      </c>
    </row>
    <row r="22" spans="1:9" x14ac:dyDescent="0.2">
      <c r="A22">
        <v>1</v>
      </c>
      <c r="B22" t="s">
        <v>277</v>
      </c>
      <c r="C22">
        <v>54891545</v>
      </c>
      <c r="D22">
        <v>54891634</v>
      </c>
      <c r="E22" t="s">
        <v>21</v>
      </c>
      <c r="F22" t="s">
        <v>33</v>
      </c>
      <c r="I22" t="s">
        <v>279</v>
      </c>
    </row>
    <row r="23" spans="1:9" x14ac:dyDescent="0.2">
      <c r="A23">
        <v>1</v>
      </c>
      <c r="B23" t="s">
        <v>277</v>
      </c>
      <c r="C23">
        <v>47374416</v>
      </c>
      <c r="D23">
        <v>47374582</v>
      </c>
      <c r="E23" t="s">
        <v>21</v>
      </c>
      <c r="F23" t="s">
        <v>32</v>
      </c>
      <c r="I23" t="s">
        <v>279</v>
      </c>
    </row>
    <row r="24" spans="1:9" x14ac:dyDescent="0.2">
      <c r="A24">
        <v>1</v>
      </c>
      <c r="B24" t="s">
        <v>277</v>
      </c>
      <c r="C24">
        <v>35014690</v>
      </c>
      <c r="D24">
        <v>35014864</v>
      </c>
      <c r="E24" t="s">
        <v>21</v>
      </c>
      <c r="F24" t="s">
        <v>32</v>
      </c>
      <c r="I24" t="s">
        <v>279</v>
      </c>
    </row>
    <row r="25" spans="1:9" x14ac:dyDescent="0.2">
      <c r="A25">
        <v>1</v>
      </c>
      <c r="B25" t="s">
        <v>277</v>
      </c>
      <c r="C25">
        <v>17576777</v>
      </c>
      <c r="D25">
        <v>17576860</v>
      </c>
      <c r="E25" t="s">
        <v>21</v>
      </c>
      <c r="F25" t="s">
        <v>32</v>
      </c>
      <c r="I25" t="s">
        <v>279</v>
      </c>
    </row>
    <row r="26" spans="1:9" x14ac:dyDescent="0.2">
      <c r="A26">
        <v>1</v>
      </c>
      <c r="B26" t="s">
        <v>277</v>
      </c>
      <c r="C26">
        <v>11177313</v>
      </c>
      <c r="D26">
        <v>11177368</v>
      </c>
      <c r="E26" t="s">
        <v>21</v>
      </c>
      <c r="F26" t="s">
        <v>32</v>
      </c>
      <c r="I26" t="s">
        <v>279</v>
      </c>
    </row>
    <row r="27" spans="1:9" x14ac:dyDescent="0.2">
      <c r="A27">
        <v>1</v>
      </c>
      <c r="B27" t="s">
        <v>277</v>
      </c>
      <c r="C27">
        <v>7299337</v>
      </c>
      <c r="D27">
        <v>7299367</v>
      </c>
      <c r="E27" t="s">
        <v>21</v>
      </c>
      <c r="F27" t="s">
        <v>32</v>
      </c>
      <c r="I27" t="s">
        <v>279</v>
      </c>
    </row>
    <row r="28" spans="1:9" x14ac:dyDescent="0.2">
      <c r="A28">
        <v>1</v>
      </c>
      <c r="B28" t="s">
        <v>277</v>
      </c>
      <c r="C28">
        <v>3560666</v>
      </c>
      <c r="D28">
        <v>3560789</v>
      </c>
      <c r="E28" t="s">
        <v>21</v>
      </c>
      <c r="F28" t="s">
        <v>32</v>
      </c>
      <c r="I28" t="s">
        <v>279</v>
      </c>
    </row>
    <row r="29" spans="1:9" x14ac:dyDescent="0.2">
      <c r="A29">
        <v>1</v>
      </c>
      <c r="B29" t="s">
        <v>277</v>
      </c>
      <c r="C29">
        <v>10417007</v>
      </c>
      <c r="D29">
        <v>10417194</v>
      </c>
      <c r="E29" t="s">
        <v>22</v>
      </c>
      <c r="F29" t="s">
        <v>32</v>
      </c>
      <c r="I29" t="s">
        <v>279</v>
      </c>
    </row>
    <row r="30" spans="1:9" x14ac:dyDescent="0.2">
      <c r="A30">
        <v>1</v>
      </c>
      <c r="B30" t="s">
        <v>277</v>
      </c>
      <c r="C30">
        <v>75647200</v>
      </c>
      <c r="D30">
        <v>75647329</v>
      </c>
      <c r="E30" t="s">
        <v>23</v>
      </c>
      <c r="F30" t="s">
        <v>33</v>
      </c>
      <c r="I30" t="s">
        <v>279</v>
      </c>
    </row>
    <row r="31" spans="1:9" x14ac:dyDescent="0.2">
      <c r="A31">
        <v>1</v>
      </c>
      <c r="B31" t="s">
        <v>277</v>
      </c>
      <c r="C31">
        <v>7089799</v>
      </c>
      <c r="D31">
        <v>7089993</v>
      </c>
      <c r="E31" t="s">
        <v>23</v>
      </c>
      <c r="F31" t="s">
        <v>32</v>
      </c>
      <c r="I31" t="s">
        <v>279</v>
      </c>
    </row>
    <row r="32" spans="1:9" x14ac:dyDescent="0.2">
      <c r="A32">
        <v>1</v>
      </c>
      <c r="B32" t="s">
        <v>277</v>
      </c>
      <c r="C32">
        <v>633626</v>
      </c>
      <c r="D32">
        <v>633687</v>
      </c>
      <c r="E32" t="s">
        <v>23</v>
      </c>
      <c r="F32" t="s">
        <v>33</v>
      </c>
      <c r="I32" t="s">
        <v>279</v>
      </c>
    </row>
    <row r="33" spans="1:9" x14ac:dyDescent="0.2">
      <c r="A33">
        <v>1</v>
      </c>
      <c r="B33" t="s">
        <v>277</v>
      </c>
      <c r="C33">
        <v>214503</v>
      </c>
      <c r="D33">
        <v>214694</v>
      </c>
      <c r="E33" t="s">
        <v>23</v>
      </c>
      <c r="F33" t="s">
        <v>33</v>
      </c>
      <c r="I33" t="s">
        <v>279</v>
      </c>
    </row>
    <row r="34" spans="1:9" x14ac:dyDescent="0.2">
      <c r="A34">
        <v>1</v>
      </c>
      <c r="B34" t="s">
        <v>277</v>
      </c>
      <c r="C34">
        <v>85631043</v>
      </c>
      <c r="D34">
        <v>85631109</v>
      </c>
      <c r="E34" t="s">
        <v>24</v>
      </c>
      <c r="F34" t="s">
        <v>32</v>
      </c>
      <c r="I34" t="s">
        <v>279</v>
      </c>
    </row>
    <row r="35" spans="1:9" x14ac:dyDescent="0.2">
      <c r="A35">
        <v>1</v>
      </c>
      <c r="B35" t="s">
        <v>277</v>
      </c>
      <c r="C35">
        <v>30156848</v>
      </c>
      <c r="D35">
        <v>30156896</v>
      </c>
      <c r="E35" t="s">
        <v>24</v>
      </c>
      <c r="F35" t="s">
        <v>33</v>
      </c>
      <c r="I35" t="s">
        <v>279</v>
      </c>
    </row>
    <row r="36" spans="1:9" x14ac:dyDescent="0.2">
      <c r="A36">
        <v>1</v>
      </c>
      <c r="B36" t="s">
        <v>277</v>
      </c>
      <c r="C36">
        <v>29658532</v>
      </c>
      <c r="D36">
        <v>29658579</v>
      </c>
      <c r="E36" t="s">
        <v>24</v>
      </c>
      <c r="F36" t="s">
        <v>32</v>
      </c>
      <c r="I36" t="s">
        <v>279</v>
      </c>
    </row>
    <row r="37" spans="1:9" x14ac:dyDescent="0.2">
      <c r="A37">
        <v>1</v>
      </c>
      <c r="B37" t="s">
        <v>277</v>
      </c>
      <c r="C37">
        <v>16031316</v>
      </c>
      <c r="D37">
        <v>16031434</v>
      </c>
      <c r="E37" t="s">
        <v>24</v>
      </c>
      <c r="F37" t="s">
        <v>32</v>
      </c>
      <c r="I37" t="s">
        <v>279</v>
      </c>
    </row>
    <row r="38" spans="1:9" x14ac:dyDescent="0.2">
      <c r="A38">
        <v>1</v>
      </c>
      <c r="B38" t="s">
        <v>277</v>
      </c>
      <c r="C38">
        <v>3133205</v>
      </c>
      <c r="D38">
        <v>3133234</v>
      </c>
      <c r="E38" t="s">
        <v>24</v>
      </c>
      <c r="F38" t="s">
        <v>33</v>
      </c>
      <c r="I38" t="s">
        <v>279</v>
      </c>
    </row>
    <row r="39" spans="1:9" x14ac:dyDescent="0.2">
      <c r="A39">
        <v>1</v>
      </c>
      <c r="B39" t="s">
        <v>277</v>
      </c>
      <c r="C39">
        <v>107270205</v>
      </c>
      <c r="D39">
        <v>107270275</v>
      </c>
      <c r="E39" t="s">
        <v>26</v>
      </c>
      <c r="F39" t="s">
        <v>33</v>
      </c>
      <c r="I39" t="s">
        <v>279</v>
      </c>
    </row>
    <row r="40" spans="1:9" x14ac:dyDescent="0.2">
      <c r="A40">
        <v>1</v>
      </c>
      <c r="B40" t="s">
        <v>277</v>
      </c>
      <c r="C40">
        <v>98955525</v>
      </c>
      <c r="D40">
        <v>98955598</v>
      </c>
      <c r="E40" t="s">
        <v>26</v>
      </c>
      <c r="F40" t="s">
        <v>33</v>
      </c>
      <c r="I40" t="s">
        <v>279</v>
      </c>
    </row>
    <row r="41" spans="1:9" x14ac:dyDescent="0.2">
      <c r="A41">
        <v>1</v>
      </c>
      <c r="B41" t="s">
        <v>277</v>
      </c>
      <c r="C41">
        <v>85263111</v>
      </c>
      <c r="D41">
        <v>85263148</v>
      </c>
      <c r="E41" t="s">
        <v>26</v>
      </c>
      <c r="F41" t="s">
        <v>33</v>
      </c>
      <c r="I41" t="s">
        <v>279</v>
      </c>
    </row>
    <row r="42" spans="1:9" x14ac:dyDescent="0.2">
      <c r="A42">
        <v>1</v>
      </c>
      <c r="B42" t="s">
        <v>277</v>
      </c>
      <c r="C42">
        <v>53979620</v>
      </c>
      <c r="D42">
        <v>53979650</v>
      </c>
      <c r="E42" t="s">
        <v>26</v>
      </c>
      <c r="F42" t="s">
        <v>32</v>
      </c>
      <c r="I42" t="s">
        <v>279</v>
      </c>
    </row>
    <row r="43" spans="1:9" x14ac:dyDescent="0.2">
      <c r="A43">
        <v>1</v>
      </c>
      <c r="B43" t="s">
        <v>277</v>
      </c>
      <c r="C43">
        <v>34489014</v>
      </c>
      <c r="D43">
        <v>34489050</v>
      </c>
      <c r="E43" t="s">
        <v>26</v>
      </c>
      <c r="F43" t="s">
        <v>32</v>
      </c>
      <c r="I43" t="s">
        <v>279</v>
      </c>
    </row>
    <row r="44" spans="1:9" x14ac:dyDescent="0.2">
      <c r="A44">
        <v>1</v>
      </c>
      <c r="B44" t="s">
        <v>277</v>
      </c>
      <c r="C44">
        <v>49046726</v>
      </c>
      <c r="D44">
        <v>49046767</v>
      </c>
      <c r="E44" t="s">
        <v>28</v>
      </c>
      <c r="F44" t="s">
        <v>32</v>
      </c>
      <c r="I44" t="s">
        <v>279</v>
      </c>
    </row>
    <row r="45" spans="1:9" x14ac:dyDescent="0.2">
      <c r="A45">
        <v>1</v>
      </c>
      <c r="B45" t="s">
        <v>277</v>
      </c>
      <c r="C45">
        <v>6894060</v>
      </c>
      <c r="D45">
        <v>6894103</v>
      </c>
      <c r="E45" t="s">
        <v>28</v>
      </c>
      <c r="F45" t="s">
        <v>33</v>
      </c>
      <c r="I45" t="s">
        <v>279</v>
      </c>
    </row>
    <row r="46" spans="1:9" x14ac:dyDescent="0.2">
      <c r="A46">
        <v>1</v>
      </c>
      <c r="B46" t="s">
        <v>277</v>
      </c>
      <c r="C46">
        <v>67425081</v>
      </c>
      <c r="D46">
        <v>67425175</v>
      </c>
      <c r="E46" t="s">
        <v>29</v>
      </c>
      <c r="F46" t="s">
        <v>32</v>
      </c>
      <c r="I46" t="s">
        <v>279</v>
      </c>
    </row>
    <row r="47" spans="1:9" x14ac:dyDescent="0.2">
      <c r="A47">
        <v>1</v>
      </c>
      <c r="B47" t="s">
        <v>277</v>
      </c>
      <c r="C47">
        <v>9475292</v>
      </c>
      <c r="D47">
        <v>9475341</v>
      </c>
      <c r="E47" t="s">
        <v>29</v>
      </c>
      <c r="F47" t="s">
        <v>33</v>
      </c>
      <c r="I47" t="s">
        <v>279</v>
      </c>
    </row>
    <row r="48" spans="1:9" x14ac:dyDescent="0.2">
      <c r="A48">
        <v>1</v>
      </c>
      <c r="B48" t="s">
        <v>277</v>
      </c>
      <c r="C48">
        <v>232905884</v>
      </c>
      <c r="D48">
        <v>232905927</v>
      </c>
      <c r="E48" t="s">
        <v>31</v>
      </c>
      <c r="F48" t="s">
        <v>32</v>
      </c>
      <c r="I48" t="s">
        <v>279</v>
      </c>
    </row>
    <row r="49" spans="1:9" x14ac:dyDescent="0.2">
      <c r="A49">
        <v>1</v>
      </c>
      <c r="B49" t="s">
        <v>277</v>
      </c>
      <c r="C49">
        <v>158452039</v>
      </c>
      <c r="D49">
        <v>158452091</v>
      </c>
      <c r="E49" t="s">
        <v>31</v>
      </c>
      <c r="F49" t="s">
        <v>32</v>
      </c>
      <c r="I49" t="s">
        <v>279</v>
      </c>
    </row>
    <row r="50" spans="1:9" x14ac:dyDescent="0.2">
      <c r="A50">
        <v>1</v>
      </c>
      <c r="B50" t="s">
        <v>277</v>
      </c>
      <c r="C50">
        <v>155906036</v>
      </c>
      <c r="D50">
        <v>155906065</v>
      </c>
      <c r="E50" t="s">
        <v>31</v>
      </c>
      <c r="F50" t="s">
        <v>33</v>
      </c>
      <c r="I50" t="s">
        <v>279</v>
      </c>
    </row>
    <row r="51" spans="1:9" x14ac:dyDescent="0.2">
      <c r="A51">
        <v>1</v>
      </c>
      <c r="B51" t="s">
        <v>277</v>
      </c>
      <c r="C51">
        <v>42546156</v>
      </c>
      <c r="D51">
        <v>42546279</v>
      </c>
      <c r="E51" t="s">
        <v>31</v>
      </c>
      <c r="F51" t="s">
        <v>32</v>
      </c>
      <c r="I51" t="s">
        <v>279</v>
      </c>
    </row>
    <row r="52" spans="1:9" x14ac:dyDescent="0.2">
      <c r="A52">
        <v>1</v>
      </c>
      <c r="B52" t="s">
        <v>277</v>
      </c>
      <c r="C52">
        <v>1080868</v>
      </c>
      <c r="D52">
        <v>1080900</v>
      </c>
      <c r="E52" t="s">
        <v>31</v>
      </c>
      <c r="F52" t="s">
        <v>33</v>
      </c>
      <c r="I52" t="s">
        <v>279</v>
      </c>
    </row>
    <row r="53" spans="1:9" x14ac:dyDescent="0.2">
      <c r="A53">
        <v>1</v>
      </c>
      <c r="B53" t="s">
        <v>277</v>
      </c>
      <c r="C53">
        <v>142543803</v>
      </c>
      <c r="D53">
        <v>142543911</v>
      </c>
      <c r="E53" s="1" t="s">
        <v>12</v>
      </c>
      <c r="F53" s="1" t="s">
        <v>32</v>
      </c>
      <c r="I53" t="s">
        <v>279</v>
      </c>
    </row>
    <row r="54" spans="1:9" x14ac:dyDescent="0.2">
      <c r="A54">
        <v>1</v>
      </c>
      <c r="B54" t="s">
        <v>277</v>
      </c>
      <c r="C54">
        <v>131164320</v>
      </c>
      <c r="D54">
        <v>131164403</v>
      </c>
      <c r="E54" t="s">
        <v>9</v>
      </c>
      <c r="F54" t="s">
        <v>32</v>
      </c>
      <c r="G54" t="s">
        <v>34</v>
      </c>
      <c r="H54" t="s">
        <v>150</v>
      </c>
      <c r="I54" t="s">
        <v>280</v>
      </c>
    </row>
    <row r="55" spans="1:9" x14ac:dyDescent="0.2">
      <c r="A55">
        <v>1</v>
      </c>
      <c r="B55" t="s">
        <v>277</v>
      </c>
      <c r="C55">
        <v>134084201</v>
      </c>
      <c r="D55">
        <v>134084234</v>
      </c>
      <c r="E55" t="s">
        <v>10</v>
      </c>
      <c r="F55" t="s">
        <v>32</v>
      </c>
      <c r="G55" t="s">
        <v>35</v>
      </c>
      <c r="H55" t="s">
        <v>151</v>
      </c>
      <c r="I55" t="s">
        <v>280</v>
      </c>
    </row>
    <row r="56" spans="1:9" x14ac:dyDescent="0.2">
      <c r="A56">
        <v>1</v>
      </c>
      <c r="B56" t="s">
        <v>277</v>
      </c>
      <c r="C56">
        <v>131320512</v>
      </c>
      <c r="D56">
        <v>131320540</v>
      </c>
      <c r="E56" t="s">
        <v>10</v>
      </c>
      <c r="F56" t="s">
        <v>33</v>
      </c>
      <c r="G56" t="s">
        <v>36</v>
      </c>
      <c r="H56" t="s">
        <v>152</v>
      </c>
      <c r="I56" t="s">
        <v>280</v>
      </c>
    </row>
    <row r="57" spans="1:9" x14ac:dyDescent="0.2">
      <c r="A57">
        <v>1</v>
      </c>
      <c r="B57" t="s">
        <v>277</v>
      </c>
      <c r="C57">
        <v>131275600</v>
      </c>
      <c r="D57">
        <v>131275682</v>
      </c>
      <c r="E57" t="s">
        <v>10</v>
      </c>
      <c r="F57" t="s">
        <v>32</v>
      </c>
      <c r="G57" t="s">
        <v>37</v>
      </c>
      <c r="H57" t="s">
        <v>154</v>
      </c>
      <c r="I57" t="s">
        <v>280</v>
      </c>
    </row>
    <row r="58" spans="1:9" x14ac:dyDescent="0.2">
      <c r="A58">
        <v>1</v>
      </c>
      <c r="B58" t="s">
        <v>277</v>
      </c>
      <c r="C58">
        <v>125925170</v>
      </c>
      <c r="D58">
        <v>125925299</v>
      </c>
      <c r="E58" t="s">
        <v>10</v>
      </c>
      <c r="F58" t="s">
        <v>33</v>
      </c>
      <c r="G58" t="s">
        <v>38</v>
      </c>
      <c r="H58" t="s">
        <v>155</v>
      </c>
      <c r="I58" t="s">
        <v>280</v>
      </c>
    </row>
    <row r="59" spans="1:9" x14ac:dyDescent="0.2">
      <c r="A59">
        <v>1</v>
      </c>
      <c r="B59" t="s">
        <v>277</v>
      </c>
      <c r="C59">
        <v>5431090</v>
      </c>
      <c r="D59">
        <v>5431240</v>
      </c>
      <c r="E59" t="s">
        <v>10</v>
      </c>
      <c r="F59" t="s">
        <v>32</v>
      </c>
      <c r="G59" t="s">
        <v>39</v>
      </c>
      <c r="H59" t="s">
        <v>156</v>
      </c>
      <c r="I59" t="s">
        <v>280</v>
      </c>
    </row>
    <row r="60" spans="1:9" x14ac:dyDescent="0.2">
      <c r="A60">
        <v>1</v>
      </c>
      <c r="B60" t="s">
        <v>277</v>
      </c>
      <c r="C60">
        <v>146124609</v>
      </c>
      <c r="D60">
        <v>146124663</v>
      </c>
      <c r="E60" t="s">
        <v>11</v>
      </c>
      <c r="F60" t="s">
        <v>32</v>
      </c>
      <c r="G60" t="s">
        <v>40</v>
      </c>
      <c r="H60" t="s">
        <v>157</v>
      </c>
      <c r="I60" t="s">
        <v>280</v>
      </c>
    </row>
    <row r="61" spans="1:9" x14ac:dyDescent="0.2">
      <c r="A61">
        <v>1</v>
      </c>
      <c r="B61" t="s">
        <v>277</v>
      </c>
      <c r="C61">
        <v>157971819</v>
      </c>
      <c r="D61">
        <v>157971923</v>
      </c>
      <c r="E61" t="s">
        <v>12</v>
      </c>
      <c r="F61" t="s">
        <v>32</v>
      </c>
      <c r="G61" t="s">
        <v>41</v>
      </c>
      <c r="H61" t="s">
        <v>158</v>
      </c>
      <c r="I61" t="s">
        <v>280</v>
      </c>
    </row>
    <row r="62" spans="1:9" x14ac:dyDescent="0.2">
      <c r="A62">
        <v>1</v>
      </c>
      <c r="B62" t="s">
        <v>277</v>
      </c>
      <c r="C62">
        <v>131084258</v>
      </c>
      <c r="D62">
        <v>131084331</v>
      </c>
      <c r="E62" t="s">
        <v>12</v>
      </c>
      <c r="F62" t="s">
        <v>33</v>
      </c>
      <c r="G62" t="s">
        <v>42</v>
      </c>
      <c r="H62" t="s">
        <v>159</v>
      </c>
      <c r="I62" t="s">
        <v>280</v>
      </c>
    </row>
    <row r="63" spans="1:9" x14ac:dyDescent="0.2">
      <c r="A63">
        <v>1</v>
      </c>
      <c r="B63" t="s">
        <v>277</v>
      </c>
      <c r="C63">
        <v>158757130</v>
      </c>
      <c r="D63">
        <v>158757286</v>
      </c>
      <c r="E63" t="s">
        <v>13</v>
      </c>
      <c r="F63" t="s">
        <v>32</v>
      </c>
      <c r="G63" t="s">
        <v>43</v>
      </c>
      <c r="H63" t="s">
        <v>160</v>
      </c>
      <c r="I63" t="s">
        <v>280</v>
      </c>
    </row>
    <row r="64" spans="1:9" x14ac:dyDescent="0.2">
      <c r="A64">
        <v>1</v>
      </c>
      <c r="B64" t="s">
        <v>277</v>
      </c>
      <c r="C64">
        <v>41955577</v>
      </c>
      <c r="D64">
        <v>41955625</v>
      </c>
      <c r="E64" t="s">
        <v>13</v>
      </c>
      <c r="F64" t="s">
        <v>33</v>
      </c>
      <c r="G64" t="s">
        <v>44</v>
      </c>
      <c r="H64" t="s">
        <v>162</v>
      </c>
      <c r="I64" t="s">
        <v>280</v>
      </c>
    </row>
    <row r="65" spans="1:9" x14ac:dyDescent="0.2">
      <c r="A65">
        <v>1</v>
      </c>
      <c r="B65" t="s">
        <v>277</v>
      </c>
      <c r="C65">
        <v>41940000</v>
      </c>
      <c r="D65">
        <v>41940037</v>
      </c>
      <c r="E65" t="s">
        <v>13</v>
      </c>
      <c r="F65" t="s">
        <v>32</v>
      </c>
      <c r="G65" t="s">
        <v>44</v>
      </c>
      <c r="H65" t="s">
        <v>162</v>
      </c>
      <c r="I65" t="s">
        <v>280</v>
      </c>
    </row>
    <row r="66" spans="1:9" x14ac:dyDescent="0.2">
      <c r="A66">
        <v>1</v>
      </c>
      <c r="B66" t="s">
        <v>277</v>
      </c>
      <c r="C66">
        <v>36429484</v>
      </c>
      <c r="D66">
        <v>36429638</v>
      </c>
      <c r="E66" t="s">
        <v>13</v>
      </c>
      <c r="F66" t="s">
        <v>32</v>
      </c>
      <c r="G66" t="s">
        <v>45</v>
      </c>
      <c r="H66" t="s">
        <v>163</v>
      </c>
      <c r="I66" t="s">
        <v>280</v>
      </c>
    </row>
    <row r="67" spans="1:9" x14ac:dyDescent="0.2">
      <c r="A67">
        <v>1</v>
      </c>
      <c r="B67" t="s">
        <v>277</v>
      </c>
      <c r="C67">
        <v>31805506</v>
      </c>
      <c r="D67">
        <v>31805563</v>
      </c>
      <c r="E67" t="s">
        <v>13</v>
      </c>
      <c r="F67" t="s">
        <v>33</v>
      </c>
      <c r="G67" t="s">
        <v>46</v>
      </c>
      <c r="H67" t="s">
        <v>164</v>
      </c>
      <c r="I67" t="s">
        <v>280</v>
      </c>
    </row>
    <row r="68" spans="1:9" x14ac:dyDescent="0.2">
      <c r="A68">
        <v>1</v>
      </c>
      <c r="B68" t="s">
        <v>277</v>
      </c>
      <c r="C68">
        <v>31717218</v>
      </c>
      <c r="D68">
        <v>31717271</v>
      </c>
      <c r="E68" t="s">
        <v>13</v>
      </c>
      <c r="F68" t="s">
        <v>32</v>
      </c>
      <c r="G68" t="s">
        <v>47</v>
      </c>
      <c r="H68" t="s">
        <v>165</v>
      </c>
      <c r="I68" t="s">
        <v>280</v>
      </c>
    </row>
    <row r="69" spans="1:9" x14ac:dyDescent="0.2">
      <c r="A69">
        <v>1</v>
      </c>
      <c r="B69" t="s">
        <v>277</v>
      </c>
      <c r="C69">
        <v>179162320</v>
      </c>
      <c r="D69">
        <v>179162371</v>
      </c>
      <c r="E69" t="s">
        <v>14</v>
      </c>
      <c r="F69" t="s">
        <v>32</v>
      </c>
      <c r="G69" t="s">
        <v>48</v>
      </c>
      <c r="H69" t="s">
        <v>166</v>
      </c>
      <c r="I69" t="s">
        <v>280</v>
      </c>
    </row>
    <row r="70" spans="1:9" x14ac:dyDescent="0.2">
      <c r="A70">
        <v>1</v>
      </c>
      <c r="B70" t="s">
        <v>277</v>
      </c>
      <c r="C70">
        <v>177808384</v>
      </c>
      <c r="D70">
        <v>177808498</v>
      </c>
      <c r="E70" t="s">
        <v>14</v>
      </c>
      <c r="F70" t="s">
        <v>33</v>
      </c>
      <c r="G70" t="s">
        <v>49</v>
      </c>
      <c r="H70" t="s">
        <v>167</v>
      </c>
      <c r="I70" t="s">
        <v>280</v>
      </c>
    </row>
    <row r="71" spans="1:9" x14ac:dyDescent="0.2">
      <c r="A71">
        <v>1</v>
      </c>
      <c r="B71" t="s">
        <v>277</v>
      </c>
      <c r="C71">
        <v>77042299</v>
      </c>
      <c r="D71">
        <v>77042413</v>
      </c>
      <c r="E71" t="s">
        <v>14</v>
      </c>
      <c r="F71" t="s">
        <v>33</v>
      </c>
      <c r="G71" t="s">
        <v>50</v>
      </c>
      <c r="H71" t="s">
        <v>168</v>
      </c>
      <c r="I71" t="s">
        <v>280</v>
      </c>
    </row>
    <row r="72" spans="1:9" x14ac:dyDescent="0.2">
      <c r="A72">
        <v>1</v>
      </c>
      <c r="B72" t="s">
        <v>277</v>
      </c>
      <c r="C72">
        <v>21945333</v>
      </c>
      <c r="D72">
        <v>21945363</v>
      </c>
      <c r="E72" t="s">
        <v>14</v>
      </c>
      <c r="F72" t="s">
        <v>32</v>
      </c>
      <c r="G72" t="s">
        <v>51</v>
      </c>
      <c r="H72" t="s">
        <v>169</v>
      </c>
      <c r="I72" t="s">
        <v>280</v>
      </c>
    </row>
    <row r="73" spans="1:9" x14ac:dyDescent="0.2">
      <c r="A73">
        <v>1</v>
      </c>
      <c r="B73" t="s">
        <v>277</v>
      </c>
      <c r="C73">
        <v>52960442</v>
      </c>
      <c r="D73">
        <v>52960612</v>
      </c>
      <c r="E73" t="s">
        <v>16</v>
      </c>
      <c r="F73" t="s">
        <v>32</v>
      </c>
      <c r="G73" t="s">
        <v>52</v>
      </c>
      <c r="H73" t="s">
        <v>170</v>
      </c>
      <c r="I73" t="s">
        <v>280</v>
      </c>
    </row>
    <row r="74" spans="1:9" x14ac:dyDescent="0.2">
      <c r="A74">
        <v>1</v>
      </c>
      <c r="B74" t="s">
        <v>277</v>
      </c>
      <c r="C74">
        <v>49289682</v>
      </c>
      <c r="D74">
        <v>49289735</v>
      </c>
      <c r="E74" t="s">
        <v>16</v>
      </c>
      <c r="F74" t="s">
        <v>32</v>
      </c>
      <c r="G74" t="s">
        <v>53</v>
      </c>
      <c r="H74" t="s">
        <v>171</v>
      </c>
      <c r="I74" t="s">
        <v>280</v>
      </c>
    </row>
    <row r="75" spans="1:9" x14ac:dyDescent="0.2">
      <c r="A75">
        <v>1</v>
      </c>
      <c r="B75" t="s">
        <v>277</v>
      </c>
      <c r="C75">
        <v>47346617</v>
      </c>
      <c r="D75">
        <v>47346711</v>
      </c>
      <c r="E75" t="s">
        <v>16</v>
      </c>
      <c r="F75" t="s">
        <v>32</v>
      </c>
      <c r="G75" t="s">
        <v>54</v>
      </c>
      <c r="H75" t="s">
        <v>172</v>
      </c>
      <c r="I75" t="s">
        <v>280</v>
      </c>
    </row>
    <row r="76" spans="1:9" x14ac:dyDescent="0.2">
      <c r="A76">
        <v>1</v>
      </c>
      <c r="B76" t="s">
        <v>277</v>
      </c>
      <c r="C76">
        <v>23493344</v>
      </c>
      <c r="D76">
        <v>23493464</v>
      </c>
      <c r="E76" t="s">
        <v>16</v>
      </c>
      <c r="F76" t="s">
        <v>33</v>
      </c>
      <c r="G76" t="s">
        <v>56</v>
      </c>
      <c r="H76" t="s">
        <v>174</v>
      </c>
      <c r="I76" t="s">
        <v>280</v>
      </c>
    </row>
    <row r="77" spans="1:9" x14ac:dyDescent="0.2">
      <c r="A77">
        <v>1</v>
      </c>
      <c r="B77" t="s">
        <v>277</v>
      </c>
      <c r="C77">
        <v>15015427</v>
      </c>
      <c r="D77">
        <v>15015504</v>
      </c>
      <c r="E77" t="s">
        <v>16</v>
      </c>
      <c r="F77" t="s">
        <v>32</v>
      </c>
      <c r="G77" t="s">
        <v>57</v>
      </c>
      <c r="H77" t="s">
        <v>175</v>
      </c>
      <c r="I77" t="s">
        <v>280</v>
      </c>
    </row>
    <row r="78" spans="1:9" x14ac:dyDescent="0.2">
      <c r="A78">
        <v>1</v>
      </c>
      <c r="B78" t="s">
        <v>277</v>
      </c>
      <c r="C78">
        <v>42241789</v>
      </c>
      <c r="D78">
        <v>42241858</v>
      </c>
      <c r="E78" t="s">
        <v>17</v>
      </c>
      <c r="F78" t="s">
        <v>33</v>
      </c>
      <c r="G78" t="s">
        <v>58</v>
      </c>
      <c r="H78" t="s">
        <v>176</v>
      </c>
      <c r="I78" t="s">
        <v>280</v>
      </c>
    </row>
    <row r="79" spans="1:9" x14ac:dyDescent="0.2">
      <c r="A79">
        <v>1</v>
      </c>
      <c r="B79" t="s">
        <v>277</v>
      </c>
      <c r="C79">
        <v>40553896</v>
      </c>
      <c r="D79">
        <v>40554013</v>
      </c>
      <c r="E79" t="s">
        <v>17</v>
      </c>
      <c r="F79" t="s">
        <v>33</v>
      </c>
      <c r="G79" t="s">
        <v>59</v>
      </c>
      <c r="H79" t="s">
        <v>177</v>
      </c>
      <c r="I79" t="s">
        <v>280</v>
      </c>
    </row>
    <row r="80" spans="1:9" x14ac:dyDescent="0.2">
      <c r="A80">
        <v>1</v>
      </c>
      <c r="B80" t="s">
        <v>277</v>
      </c>
      <c r="C80">
        <v>29390362</v>
      </c>
      <c r="D80">
        <v>29390391</v>
      </c>
      <c r="E80" t="s">
        <v>17</v>
      </c>
      <c r="F80" t="s">
        <v>33</v>
      </c>
      <c r="G80" t="s">
        <v>61</v>
      </c>
      <c r="H80" t="s">
        <v>179</v>
      </c>
      <c r="I80" t="s">
        <v>280</v>
      </c>
    </row>
    <row r="81" spans="1:9" x14ac:dyDescent="0.2">
      <c r="A81">
        <v>1</v>
      </c>
      <c r="B81" t="s">
        <v>277</v>
      </c>
      <c r="C81">
        <v>19438725</v>
      </c>
      <c r="D81">
        <v>19438780</v>
      </c>
      <c r="E81" t="s">
        <v>17</v>
      </c>
      <c r="F81" t="s">
        <v>33</v>
      </c>
      <c r="G81" t="s">
        <v>62</v>
      </c>
      <c r="H81" t="s">
        <v>180</v>
      </c>
      <c r="I81" t="s">
        <v>280</v>
      </c>
    </row>
    <row r="82" spans="1:9" x14ac:dyDescent="0.2">
      <c r="A82">
        <v>1</v>
      </c>
      <c r="B82" t="s">
        <v>277</v>
      </c>
      <c r="C82">
        <v>47763429</v>
      </c>
      <c r="D82">
        <v>47763494</v>
      </c>
      <c r="E82" t="s">
        <v>18</v>
      </c>
      <c r="F82" t="s">
        <v>32</v>
      </c>
      <c r="G82" t="s">
        <v>63</v>
      </c>
      <c r="H82" t="s">
        <v>181</v>
      </c>
      <c r="I82" t="s">
        <v>280</v>
      </c>
    </row>
    <row r="83" spans="1:9" x14ac:dyDescent="0.2">
      <c r="A83">
        <v>1</v>
      </c>
      <c r="B83" t="s">
        <v>277</v>
      </c>
      <c r="C83">
        <v>62350513</v>
      </c>
      <c r="D83">
        <v>62350581</v>
      </c>
      <c r="E83" t="s">
        <v>19</v>
      </c>
      <c r="F83" t="s">
        <v>32</v>
      </c>
      <c r="G83" t="s">
        <v>64</v>
      </c>
      <c r="H83" t="s">
        <v>182</v>
      </c>
      <c r="I83" t="s">
        <v>280</v>
      </c>
    </row>
    <row r="84" spans="1:9" x14ac:dyDescent="0.2">
      <c r="A84">
        <v>1</v>
      </c>
      <c r="B84" t="s">
        <v>277</v>
      </c>
      <c r="C84">
        <v>62326847</v>
      </c>
      <c r="D84">
        <v>62326905</v>
      </c>
      <c r="E84" t="s">
        <v>19</v>
      </c>
      <c r="F84" t="s">
        <v>32</v>
      </c>
      <c r="G84" t="s">
        <v>65</v>
      </c>
      <c r="H84" t="s">
        <v>183</v>
      </c>
      <c r="I84" t="s">
        <v>282</v>
      </c>
    </row>
    <row r="85" spans="1:9" x14ac:dyDescent="0.2">
      <c r="A85">
        <v>1</v>
      </c>
      <c r="B85" t="s">
        <v>277</v>
      </c>
      <c r="C85">
        <v>62254168</v>
      </c>
      <c r="D85">
        <v>62254222</v>
      </c>
      <c r="E85" t="s">
        <v>19</v>
      </c>
      <c r="F85" t="s">
        <v>33</v>
      </c>
      <c r="G85" t="s">
        <v>66</v>
      </c>
      <c r="H85" t="s">
        <v>184</v>
      </c>
      <c r="I85" t="s">
        <v>280</v>
      </c>
    </row>
    <row r="86" spans="1:9" x14ac:dyDescent="0.2">
      <c r="A86">
        <v>1</v>
      </c>
      <c r="B86" t="s">
        <v>277</v>
      </c>
      <c r="C86">
        <v>43179065</v>
      </c>
      <c r="D86">
        <v>43179149</v>
      </c>
      <c r="E86" t="s">
        <v>19</v>
      </c>
      <c r="F86" t="s">
        <v>32</v>
      </c>
      <c r="G86" t="s">
        <v>67</v>
      </c>
      <c r="H86" t="s">
        <v>185</v>
      </c>
      <c r="I86" t="s">
        <v>280</v>
      </c>
    </row>
    <row r="87" spans="1:9" x14ac:dyDescent="0.2">
      <c r="A87">
        <v>1</v>
      </c>
      <c r="B87" t="s">
        <v>277</v>
      </c>
      <c r="C87">
        <v>33181171</v>
      </c>
      <c r="D87">
        <v>33181322</v>
      </c>
      <c r="E87" t="s">
        <v>19</v>
      </c>
      <c r="F87" t="s">
        <v>32</v>
      </c>
      <c r="G87" t="s">
        <v>68</v>
      </c>
      <c r="H87" t="s">
        <v>186</v>
      </c>
      <c r="I87" t="s">
        <v>280</v>
      </c>
    </row>
    <row r="88" spans="1:9" x14ac:dyDescent="0.2">
      <c r="A88">
        <v>1</v>
      </c>
      <c r="B88" t="s">
        <v>277</v>
      </c>
      <c r="C88">
        <v>32157042</v>
      </c>
      <c r="D88">
        <v>32157113</v>
      </c>
      <c r="E88" t="s">
        <v>19</v>
      </c>
      <c r="F88" t="s">
        <v>32</v>
      </c>
      <c r="G88" t="s">
        <v>69</v>
      </c>
      <c r="H88" t="s">
        <v>187</v>
      </c>
      <c r="I88" t="s">
        <v>280</v>
      </c>
    </row>
    <row r="89" spans="1:9" x14ac:dyDescent="0.2">
      <c r="A89">
        <v>1</v>
      </c>
      <c r="B89" t="s">
        <v>277</v>
      </c>
      <c r="C89">
        <v>243057101</v>
      </c>
      <c r="D89">
        <v>243057128</v>
      </c>
      <c r="E89" t="s">
        <v>20</v>
      </c>
      <c r="F89" t="s">
        <v>32</v>
      </c>
      <c r="G89" t="s">
        <v>70</v>
      </c>
      <c r="H89" t="s">
        <v>188</v>
      </c>
      <c r="I89" t="s">
        <v>280</v>
      </c>
    </row>
    <row r="90" spans="1:9" x14ac:dyDescent="0.2">
      <c r="A90">
        <v>1</v>
      </c>
      <c r="B90" t="s">
        <v>277</v>
      </c>
      <c r="C90">
        <v>234059477</v>
      </c>
      <c r="D90">
        <v>234059561</v>
      </c>
      <c r="E90" t="s">
        <v>20</v>
      </c>
      <c r="F90" t="s">
        <v>33</v>
      </c>
      <c r="G90" t="s">
        <v>71</v>
      </c>
      <c r="H90" t="s">
        <v>189</v>
      </c>
      <c r="I90" t="s">
        <v>280</v>
      </c>
    </row>
    <row r="91" spans="1:9" x14ac:dyDescent="0.2">
      <c r="A91">
        <v>1</v>
      </c>
      <c r="B91" t="s">
        <v>277</v>
      </c>
      <c r="C91">
        <v>152991263</v>
      </c>
      <c r="D91">
        <v>152991430</v>
      </c>
      <c r="E91" t="s">
        <v>20</v>
      </c>
      <c r="F91" t="s">
        <v>33</v>
      </c>
      <c r="G91" t="s">
        <v>72</v>
      </c>
      <c r="H91" t="s">
        <v>191</v>
      </c>
      <c r="I91" t="s">
        <v>280</v>
      </c>
    </row>
    <row r="92" spans="1:9" x14ac:dyDescent="0.2">
      <c r="A92">
        <v>1</v>
      </c>
      <c r="B92" t="s">
        <v>277</v>
      </c>
      <c r="C92">
        <v>128896516</v>
      </c>
      <c r="D92">
        <v>128896602</v>
      </c>
      <c r="E92" t="s">
        <v>20</v>
      </c>
      <c r="F92" t="s">
        <v>32</v>
      </c>
      <c r="G92" t="s">
        <v>73</v>
      </c>
      <c r="H92" t="s">
        <v>192</v>
      </c>
      <c r="I92" t="s">
        <v>280</v>
      </c>
    </row>
    <row r="93" spans="1:9" x14ac:dyDescent="0.2">
      <c r="A93">
        <v>1</v>
      </c>
      <c r="B93" t="s">
        <v>277</v>
      </c>
      <c r="C93">
        <v>99320076</v>
      </c>
      <c r="D93">
        <v>99320171</v>
      </c>
      <c r="E93" t="s">
        <v>20</v>
      </c>
      <c r="F93" t="s">
        <v>33</v>
      </c>
      <c r="G93" t="s">
        <v>74</v>
      </c>
      <c r="H93" t="s">
        <v>193</v>
      </c>
      <c r="I93" t="s">
        <v>280</v>
      </c>
    </row>
    <row r="94" spans="1:9" x14ac:dyDescent="0.2">
      <c r="A94">
        <v>1</v>
      </c>
      <c r="B94" t="s">
        <v>277</v>
      </c>
      <c r="C94">
        <v>97031002</v>
      </c>
      <c r="D94">
        <v>97031030</v>
      </c>
      <c r="E94" t="s">
        <v>20</v>
      </c>
      <c r="F94" t="s">
        <v>32</v>
      </c>
      <c r="G94" t="s">
        <v>75</v>
      </c>
      <c r="H94" t="s">
        <v>194</v>
      </c>
      <c r="I94" t="s">
        <v>280</v>
      </c>
    </row>
    <row r="95" spans="1:9" x14ac:dyDescent="0.2">
      <c r="A95">
        <v>1</v>
      </c>
      <c r="B95" t="s">
        <v>277</v>
      </c>
      <c r="C95">
        <v>74303003</v>
      </c>
      <c r="D95">
        <v>74303171</v>
      </c>
      <c r="E95" t="s">
        <v>20</v>
      </c>
      <c r="F95" t="s">
        <v>33</v>
      </c>
      <c r="G95" t="s">
        <v>76</v>
      </c>
      <c r="H95" t="s">
        <v>195</v>
      </c>
      <c r="I95" t="s">
        <v>280</v>
      </c>
    </row>
    <row r="96" spans="1:9" x14ac:dyDescent="0.2">
      <c r="A96">
        <v>1</v>
      </c>
      <c r="B96" t="s">
        <v>277</v>
      </c>
      <c r="C96">
        <v>69558908</v>
      </c>
      <c r="D96">
        <v>69559076</v>
      </c>
      <c r="E96" t="s">
        <v>20</v>
      </c>
      <c r="F96" t="s">
        <v>33</v>
      </c>
      <c r="G96" t="s">
        <v>77</v>
      </c>
      <c r="H96" t="s">
        <v>196</v>
      </c>
      <c r="I96" t="s">
        <v>280</v>
      </c>
    </row>
    <row r="97" spans="1:9" x14ac:dyDescent="0.2">
      <c r="A97">
        <v>1</v>
      </c>
      <c r="B97" t="s">
        <v>277</v>
      </c>
      <c r="C97">
        <v>29007891</v>
      </c>
      <c r="D97">
        <v>29007935</v>
      </c>
      <c r="E97" t="s">
        <v>20</v>
      </c>
      <c r="F97" t="s">
        <v>32</v>
      </c>
      <c r="G97" t="s">
        <v>78</v>
      </c>
      <c r="H97" t="s">
        <v>197</v>
      </c>
      <c r="I97" t="s">
        <v>280</v>
      </c>
    </row>
    <row r="98" spans="1:9" x14ac:dyDescent="0.2">
      <c r="A98">
        <v>1</v>
      </c>
      <c r="B98" t="s">
        <v>277</v>
      </c>
      <c r="C98">
        <v>27625604</v>
      </c>
      <c r="D98">
        <v>27625687</v>
      </c>
      <c r="E98" t="s">
        <v>20</v>
      </c>
      <c r="F98" t="s">
        <v>32</v>
      </c>
      <c r="G98" t="s">
        <v>79</v>
      </c>
      <c r="H98" t="s">
        <v>198</v>
      </c>
      <c r="I98" t="s">
        <v>280</v>
      </c>
    </row>
    <row r="99" spans="1:9" x14ac:dyDescent="0.2">
      <c r="A99">
        <v>1</v>
      </c>
      <c r="B99" t="s">
        <v>277</v>
      </c>
      <c r="C99">
        <v>36867528</v>
      </c>
      <c r="D99">
        <v>36867638</v>
      </c>
      <c r="E99" t="s">
        <v>21</v>
      </c>
      <c r="F99" t="s">
        <v>32</v>
      </c>
      <c r="G99" t="s">
        <v>80</v>
      </c>
      <c r="H99" t="s">
        <v>199</v>
      </c>
      <c r="I99" t="s">
        <v>280</v>
      </c>
    </row>
    <row r="100" spans="1:9" x14ac:dyDescent="0.2">
      <c r="A100">
        <v>1</v>
      </c>
      <c r="B100" t="s">
        <v>277</v>
      </c>
      <c r="C100">
        <v>18473883</v>
      </c>
      <c r="D100">
        <v>18473929</v>
      </c>
      <c r="E100" t="s">
        <v>21</v>
      </c>
      <c r="F100" t="s">
        <v>32</v>
      </c>
      <c r="G100" t="s">
        <v>82</v>
      </c>
      <c r="H100" t="s">
        <v>201</v>
      </c>
      <c r="I100" t="s">
        <v>280</v>
      </c>
    </row>
    <row r="101" spans="1:9" x14ac:dyDescent="0.2">
      <c r="A101">
        <v>1</v>
      </c>
      <c r="B101" t="s">
        <v>277</v>
      </c>
      <c r="C101">
        <v>10425292</v>
      </c>
      <c r="D101">
        <v>10425414</v>
      </c>
      <c r="E101" t="s">
        <v>21</v>
      </c>
      <c r="F101" t="s">
        <v>33</v>
      </c>
      <c r="G101" t="s">
        <v>83</v>
      </c>
      <c r="H101" t="s">
        <v>202</v>
      </c>
      <c r="I101" t="s">
        <v>280</v>
      </c>
    </row>
    <row r="102" spans="1:9" x14ac:dyDescent="0.2">
      <c r="A102">
        <v>1</v>
      </c>
      <c r="B102" t="s">
        <v>277</v>
      </c>
      <c r="C102">
        <v>5896898</v>
      </c>
      <c r="D102">
        <v>5896957</v>
      </c>
      <c r="E102" t="s">
        <v>21</v>
      </c>
      <c r="F102" t="s">
        <v>32</v>
      </c>
      <c r="G102" t="s">
        <v>84</v>
      </c>
      <c r="H102" t="s">
        <v>203</v>
      </c>
      <c r="I102" t="s">
        <v>280</v>
      </c>
    </row>
    <row r="103" spans="1:9" x14ac:dyDescent="0.2">
      <c r="A103">
        <v>1</v>
      </c>
      <c r="B103" t="s">
        <v>277</v>
      </c>
      <c r="C103">
        <v>5655012</v>
      </c>
      <c r="D103">
        <v>5655168</v>
      </c>
      <c r="E103" t="s">
        <v>21</v>
      </c>
      <c r="F103" t="s">
        <v>32</v>
      </c>
      <c r="G103" t="s">
        <v>85</v>
      </c>
      <c r="H103" t="s">
        <v>204</v>
      </c>
      <c r="I103" t="s">
        <v>280</v>
      </c>
    </row>
    <row r="104" spans="1:9" x14ac:dyDescent="0.2">
      <c r="A104">
        <v>1</v>
      </c>
      <c r="B104" t="s">
        <v>277</v>
      </c>
      <c r="C104">
        <v>3160102</v>
      </c>
      <c r="D104">
        <v>3160132</v>
      </c>
      <c r="E104" t="s">
        <v>21</v>
      </c>
      <c r="F104" t="s">
        <v>33</v>
      </c>
      <c r="G104" t="s">
        <v>86</v>
      </c>
      <c r="H104" t="s">
        <v>206</v>
      </c>
      <c r="I104" t="s">
        <v>280</v>
      </c>
    </row>
    <row r="105" spans="1:9" x14ac:dyDescent="0.2">
      <c r="A105">
        <v>1</v>
      </c>
      <c r="B105" t="s">
        <v>277</v>
      </c>
      <c r="C105">
        <v>44415870</v>
      </c>
      <c r="D105">
        <v>44415900</v>
      </c>
      <c r="E105" t="s">
        <v>22</v>
      </c>
      <c r="F105" t="s">
        <v>32</v>
      </c>
      <c r="G105" t="s">
        <v>87</v>
      </c>
      <c r="H105" t="s">
        <v>207</v>
      </c>
      <c r="I105" t="s">
        <v>280</v>
      </c>
    </row>
    <row r="106" spans="1:9" x14ac:dyDescent="0.2">
      <c r="A106">
        <v>1</v>
      </c>
      <c r="B106" t="s">
        <v>277</v>
      </c>
      <c r="C106">
        <v>81001625</v>
      </c>
      <c r="D106">
        <v>81001751</v>
      </c>
      <c r="E106" t="s">
        <v>23</v>
      </c>
      <c r="F106" t="s">
        <v>32</v>
      </c>
      <c r="G106" t="s">
        <v>88</v>
      </c>
      <c r="H106" t="s">
        <v>208</v>
      </c>
      <c r="I106" t="s">
        <v>280</v>
      </c>
    </row>
    <row r="107" spans="1:9" x14ac:dyDescent="0.2">
      <c r="A107">
        <v>1</v>
      </c>
      <c r="B107" t="s">
        <v>277</v>
      </c>
      <c r="C107">
        <v>80356052</v>
      </c>
      <c r="D107">
        <v>80356102</v>
      </c>
      <c r="E107" t="s">
        <v>23</v>
      </c>
      <c r="F107" t="s">
        <v>33</v>
      </c>
      <c r="G107" t="s">
        <v>89</v>
      </c>
      <c r="H107" t="s">
        <v>209</v>
      </c>
      <c r="I107" t="s">
        <v>280</v>
      </c>
    </row>
    <row r="108" spans="1:9" x14ac:dyDescent="0.2">
      <c r="A108">
        <v>1</v>
      </c>
      <c r="B108" t="s">
        <v>277</v>
      </c>
      <c r="C108">
        <v>79602101</v>
      </c>
      <c r="D108">
        <v>79602135</v>
      </c>
      <c r="E108" t="s">
        <v>23</v>
      </c>
      <c r="F108" t="s">
        <v>32</v>
      </c>
      <c r="G108" t="s">
        <v>90</v>
      </c>
      <c r="H108" t="s">
        <v>210</v>
      </c>
      <c r="I108" t="s">
        <v>280</v>
      </c>
    </row>
    <row r="109" spans="1:9" x14ac:dyDescent="0.2">
      <c r="A109">
        <v>1</v>
      </c>
      <c r="B109" t="s">
        <v>277</v>
      </c>
      <c r="C109">
        <v>79516088</v>
      </c>
      <c r="D109">
        <v>79516251</v>
      </c>
      <c r="E109" t="s">
        <v>23</v>
      </c>
      <c r="F109" t="s">
        <v>33</v>
      </c>
      <c r="G109" t="s">
        <v>91</v>
      </c>
      <c r="H109" t="s">
        <v>211</v>
      </c>
      <c r="I109" t="s">
        <v>280</v>
      </c>
    </row>
    <row r="110" spans="1:9" x14ac:dyDescent="0.2">
      <c r="A110">
        <v>1</v>
      </c>
      <c r="B110" t="s">
        <v>277</v>
      </c>
      <c r="C110">
        <v>74327362</v>
      </c>
      <c r="D110">
        <v>74327478</v>
      </c>
      <c r="E110" t="s">
        <v>23</v>
      </c>
      <c r="F110" t="s">
        <v>32</v>
      </c>
      <c r="G110" t="s">
        <v>92</v>
      </c>
      <c r="H110" t="s">
        <v>212</v>
      </c>
      <c r="I110" t="s">
        <v>280</v>
      </c>
    </row>
    <row r="111" spans="1:9" x14ac:dyDescent="0.2">
      <c r="A111">
        <v>1</v>
      </c>
      <c r="B111" t="s">
        <v>277</v>
      </c>
      <c r="C111">
        <v>54350959</v>
      </c>
      <c r="D111">
        <v>54351073</v>
      </c>
      <c r="E111" t="s">
        <v>23</v>
      </c>
      <c r="F111" t="s">
        <v>33</v>
      </c>
      <c r="G111" t="s">
        <v>93</v>
      </c>
      <c r="H111" t="s">
        <v>213</v>
      </c>
      <c r="I111" t="s">
        <v>280</v>
      </c>
    </row>
    <row r="112" spans="1:9" x14ac:dyDescent="0.2">
      <c r="A112">
        <v>1</v>
      </c>
      <c r="B112" t="s">
        <v>277</v>
      </c>
      <c r="C112">
        <v>43144572</v>
      </c>
      <c r="D112">
        <v>43144722</v>
      </c>
      <c r="E112" t="s">
        <v>23</v>
      </c>
      <c r="F112" t="s">
        <v>32</v>
      </c>
      <c r="G112" t="s">
        <v>94</v>
      </c>
      <c r="H112" t="s">
        <v>214</v>
      </c>
      <c r="I112" t="s">
        <v>280</v>
      </c>
    </row>
    <row r="113" spans="1:9" x14ac:dyDescent="0.2">
      <c r="A113">
        <v>1</v>
      </c>
      <c r="B113" t="s">
        <v>277</v>
      </c>
      <c r="C113">
        <v>38572517</v>
      </c>
      <c r="D113">
        <v>38572589</v>
      </c>
      <c r="E113" t="s">
        <v>23</v>
      </c>
      <c r="F113" t="s">
        <v>32</v>
      </c>
      <c r="G113" t="s">
        <v>95</v>
      </c>
      <c r="H113" t="s">
        <v>215</v>
      </c>
      <c r="I113" t="s">
        <v>280</v>
      </c>
    </row>
    <row r="114" spans="1:9" x14ac:dyDescent="0.2">
      <c r="A114">
        <v>1</v>
      </c>
      <c r="B114" t="s">
        <v>277</v>
      </c>
      <c r="C114">
        <v>35332178</v>
      </c>
      <c r="D114">
        <v>35332338</v>
      </c>
      <c r="E114" t="s">
        <v>23</v>
      </c>
      <c r="F114" t="s">
        <v>33</v>
      </c>
      <c r="G114" t="s">
        <v>96</v>
      </c>
      <c r="H114" t="s">
        <v>216</v>
      </c>
      <c r="I114" t="s">
        <v>280</v>
      </c>
    </row>
    <row r="115" spans="1:9" x14ac:dyDescent="0.2">
      <c r="A115">
        <v>1</v>
      </c>
      <c r="B115" t="s">
        <v>277</v>
      </c>
      <c r="C115">
        <v>16086582</v>
      </c>
      <c r="D115">
        <v>16086641</v>
      </c>
      <c r="E115" t="s">
        <v>23</v>
      </c>
      <c r="F115" t="s">
        <v>33</v>
      </c>
      <c r="G115" t="s">
        <v>98</v>
      </c>
      <c r="H115" t="s">
        <v>218</v>
      </c>
      <c r="I115" t="s">
        <v>280</v>
      </c>
    </row>
    <row r="116" spans="1:9" x14ac:dyDescent="0.2">
      <c r="A116">
        <v>1</v>
      </c>
      <c r="B116" t="s">
        <v>277</v>
      </c>
      <c r="C116">
        <v>12007063</v>
      </c>
      <c r="D116">
        <v>12007157</v>
      </c>
      <c r="E116" t="s">
        <v>23</v>
      </c>
      <c r="F116" t="s">
        <v>33</v>
      </c>
      <c r="G116" t="s">
        <v>99</v>
      </c>
      <c r="H116" t="s">
        <v>219</v>
      </c>
      <c r="I116" t="s">
        <v>280</v>
      </c>
    </row>
    <row r="117" spans="1:9" x14ac:dyDescent="0.2">
      <c r="A117">
        <v>1</v>
      </c>
      <c r="B117" t="s">
        <v>277</v>
      </c>
      <c r="C117">
        <v>2158054</v>
      </c>
      <c r="D117">
        <v>2158089</v>
      </c>
      <c r="E117" t="s">
        <v>23</v>
      </c>
      <c r="F117" t="s">
        <v>33</v>
      </c>
      <c r="G117" t="s">
        <v>101</v>
      </c>
      <c r="H117" t="s">
        <v>221</v>
      </c>
      <c r="I117" t="s">
        <v>280</v>
      </c>
    </row>
    <row r="118" spans="1:9" x14ac:dyDescent="0.2">
      <c r="A118">
        <v>1</v>
      </c>
      <c r="B118" t="s">
        <v>277</v>
      </c>
      <c r="C118">
        <v>2044154</v>
      </c>
      <c r="D118">
        <v>2044348</v>
      </c>
      <c r="E118" t="s">
        <v>23</v>
      </c>
      <c r="F118" t="s">
        <v>32</v>
      </c>
      <c r="G118" t="s">
        <v>101</v>
      </c>
      <c r="H118" t="s">
        <v>223</v>
      </c>
      <c r="I118" t="s">
        <v>280</v>
      </c>
    </row>
    <row r="119" spans="1:9" x14ac:dyDescent="0.2">
      <c r="A119">
        <v>1</v>
      </c>
      <c r="B119" t="s">
        <v>277</v>
      </c>
      <c r="C119">
        <v>71696897</v>
      </c>
      <c r="D119">
        <v>71697022</v>
      </c>
      <c r="E119" t="s">
        <v>24</v>
      </c>
      <c r="F119" t="s">
        <v>33</v>
      </c>
      <c r="G119" t="s">
        <v>102</v>
      </c>
      <c r="H119" t="s">
        <v>224</v>
      </c>
      <c r="I119" t="s">
        <v>280</v>
      </c>
    </row>
    <row r="120" spans="1:9" x14ac:dyDescent="0.2">
      <c r="A120">
        <v>1</v>
      </c>
      <c r="B120" t="s">
        <v>277</v>
      </c>
      <c r="C120">
        <v>69669733</v>
      </c>
      <c r="D120">
        <v>69669808</v>
      </c>
      <c r="E120" t="s">
        <v>24</v>
      </c>
      <c r="F120" t="s">
        <v>33</v>
      </c>
      <c r="G120" t="s">
        <v>103</v>
      </c>
      <c r="H120" t="s">
        <v>225</v>
      </c>
      <c r="I120" t="s">
        <v>280</v>
      </c>
    </row>
    <row r="121" spans="1:9" x14ac:dyDescent="0.2">
      <c r="A121">
        <v>1</v>
      </c>
      <c r="B121" t="s">
        <v>277</v>
      </c>
      <c r="C121">
        <v>22486077</v>
      </c>
      <c r="D121">
        <v>22486111</v>
      </c>
      <c r="E121" t="s">
        <v>24</v>
      </c>
      <c r="F121" t="s">
        <v>33</v>
      </c>
      <c r="G121" t="s">
        <v>104</v>
      </c>
      <c r="H121" t="s">
        <v>226</v>
      </c>
      <c r="I121" t="s">
        <v>280</v>
      </c>
    </row>
    <row r="122" spans="1:9" x14ac:dyDescent="0.2">
      <c r="A122">
        <v>1</v>
      </c>
      <c r="B122" t="s">
        <v>277</v>
      </c>
      <c r="C122">
        <v>12450536</v>
      </c>
      <c r="D122">
        <v>12450732</v>
      </c>
      <c r="E122" t="s">
        <v>24</v>
      </c>
      <c r="F122" t="s">
        <v>33</v>
      </c>
      <c r="G122" t="s">
        <v>105</v>
      </c>
      <c r="H122" t="s">
        <v>227</v>
      </c>
      <c r="I122" t="s">
        <v>280</v>
      </c>
    </row>
    <row r="123" spans="1:9" x14ac:dyDescent="0.2">
      <c r="A123">
        <v>1</v>
      </c>
      <c r="B123" t="s">
        <v>277</v>
      </c>
      <c r="C123">
        <v>4844746</v>
      </c>
      <c r="D123">
        <v>4844775</v>
      </c>
      <c r="E123" t="s">
        <v>24</v>
      </c>
      <c r="F123" t="s">
        <v>33</v>
      </c>
      <c r="G123" t="s">
        <v>106</v>
      </c>
      <c r="H123" t="s">
        <v>228</v>
      </c>
      <c r="I123" t="s">
        <v>280</v>
      </c>
    </row>
    <row r="124" spans="1:9" x14ac:dyDescent="0.2">
      <c r="A124">
        <v>1</v>
      </c>
      <c r="B124" t="s">
        <v>277</v>
      </c>
      <c r="C124">
        <v>2972466</v>
      </c>
      <c r="D124">
        <v>2972596</v>
      </c>
      <c r="E124" t="s">
        <v>24</v>
      </c>
      <c r="F124" t="s">
        <v>33</v>
      </c>
      <c r="G124" t="s">
        <v>107</v>
      </c>
      <c r="H124" t="s">
        <v>229</v>
      </c>
      <c r="I124" t="s">
        <v>280</v>
      </c>
    </row>
    <row r="125" spans="1:9" x14ac:dyDescent="0.2">
      <c r="A125">
        <v>1</v>
      </c>
      <c r="B125" t="s">
        <v>277</v>
      </c>
      <c r="C125">
        <v>2490117</v>
      </c>
      <c r="D125">
        <v>2490183</v>
      </c>
      <c r="E125" t="s">
        <v>24</v>
      </c>
      <c r="F125" t="s">
        <v>33</v>
      </c>
      <c r="G125" t="s">
        <v>108</v>
      </c>
      <c r="H125" t="s">
        <v>230</v>
      </c>
      <c r="I125" t="s">
        <v>280</v>
      </c>
    </row>
    <row r="126" spans="1:9" x14ac:dyDescent="0.2">
      <c r="A126">
        <v>1</v>
      </c>
      <c r="B126" t="s">
        <v>277</v>
      </c>
      <c r="C126">
        <v>2311740</v>
      </c>
      <c r="D126">
        <v>2311821</v>
      </c>
      <c r="E126" t="s">
        <v>24</v>
      </c>
      <c r="F126" t="s">
        <v>33</v>
      </c>
      <c r="G126" t="s">
        <v>109</v>
      </c>
      <c r="H126" t="s">
        <v>231</v>
      </c>
      <c r="I126" t="s">
        <v>280</v>
      </c>
    </row>
    <row r="127" spans="1:9" x14ac:dyDescent="0.2">
      <c r="A127">
        <v>1</v>
      </c>
      <c r="B127" t="s">
        <v>277</v>
      </c>
      <c r="C127">
        <v>1674055</v>
      </c>
      <c r="D127">
        <v>1674143</v>
      </c>
      <c r="E127" t="s">
        <v>24</v>
      </c>
      <c r="F127" t="s">
        <v>32</v>
      </c>
      <c r="G127" t="s">
        <v>110</v>
      </c>
      <c r="H127" t="s">
        <v>232</v>
      </c>
      <c r="I127" t="s">
        <v>280</v>
      </c>
    </row>
    <row r="128" spans="1:9" x14ac:dyDescent="0.2">
      <c r="A128">
        <v>1</v>
      </c>
      <c r="B128" t="s">
        <v>277</v>
      </c>
      <c r="C128">
        <v>1658162</v>
      </c>
      <c r="D128">
        <v>1658225</v>
      </c>
      <c r="E128" t="s">
        <v>24</v>
      </c>
      <c r="F128" t="s">
        <v>33</v>
      </c>
      <c r="G128" t="s">
        <v>111</v>
      </c>
      <c r="H128" t="s">
        <v>233</v>
      </c>
      <c r="I128" t="s">
        <v>280</v>
      </c>
    </row>
    <row r="129" spans="1:9" x14ac:dyDescent="0.2">
      <c r="A129">
        <v>1</v>
      </c>
      <c r="B129" t="s">
        <v>277</v>
      </c>
      <c r="C129">
        <v>91272982</v>
      </c>
      <c r="D129">
        <v>91273059</v>
      </c>
      <c r="E129" t="s">
        <v>25</v>
      </c>
      <c r="F129" t="s">
        <v>32</v>
      </c>
      <c r="G129" t="s">
        <v>113</v>
      </c>
      <c r="H129" t="s">
        <v>235</v>
      </c>
      <c r="I129" t="s">
        <v>280</v>
      </c>
    </row>
    <row r="130" spans="1:9" x14ac:dyDescent="0.2">
      <c r="A130">
        <v>1</v>
      </c>
      <c r="B130" t="s">
        <v>277</v>
      </c>
      <c r="C130">
        <v>89870677</v>
      </c>
      <c r="D130">
        <v>89870719</v>
      </c>
      <c r="E130" t="s">
        <v>25</v>
      </c>
      <c r="F130" t="s">
        <v>32</v>
      </c>
      <c r="G130" t="s">
        <v>114</v>
      </c>
      <c r="H130" t="s">
        <v>236</v>
      </c>
      <c r="I130" t="s">
        <v>280</v>
      </c>
    </row>
    <row r="131" spans="1:9" x14ac:dyDescent="0.2">
      <c r="A131">
        <v>1</v>
      </c>
      <c r="B131" t="s">
        <v>277</v>
      </c>
      <c r="C131">
        <v>89870680</v>
      </c>
      <c r="D131" s="1">
        <v>89870718</v>
      </c>
      <c r="E131" t="s">
        <v>25</v>
      </c>
      <c r="F131" t="s">
        <v>32</v>
      </c>
      <c r="G131" t="s">
        <v>114</v>
      </c>
      <c r="H131" t="s">
        <v>237</v>
      </c>
      <c r="I131" t="s">
        <v>280</v>
      </c>
    </row>
    <row r="132" spans="1:9" x14ac:dyDescent="0.2">
      <c r="A132">
        <v>1</v>
      </c>
      <c r="B132" t="s">
        <v>277</v>
      </c>
      <c r="C132">
        <v>85338889</v>
      </c>
      <c r="D132">
        <v>85338931</v>
      </c>
      <c r="E132" t="s">
        <v>25</v>
      </c>
      <c r="F132" t="s">
        <v>32</v>
      </c>
      <c r="G132" t="s">
        <v>115</v>
      </c>
      <c r="H132" t="s">
        <v>238</v>
      </c>
      <c r="I132" t="s">
        <v>280</v>
      </c>
    </row>
    <row r="133" spans="1:9" x14ac:dyDescent="0.2">
      <c r="A133">
        <v>1</v>
      </c>
      <c r="B133" t="s">
        <v>277</v>
      </c>
      <c r="C133">
        <v>84423178</v>
      </c>
      <c r="D133">
        <v>84423209</v>
      </c>
      <c r="E133" t="s">
        <v>25</v>
      </c>
      <c r="F133" t="s">
        <v>32</v>
      </c>
      <c r="G133" t="s">
        <v>116</v>
      </c>
      <c r="H133" t="s">
        <v>239</v>
      </c>
      <c r="I133" t="s">
        <v>280</v>
      </c>
    </row>
    <row r="134" spans="1:9" x14ac:dyDescent="0.2">
      <c r="A134">
        <v>1</v>
      </c>
      <c r="B134" t="s">
        <v>277</v>
      </c>
      <c r="C134">
        <v>58961620</v>
      </c>
      <c r="D134">
        <v>58961710</v>
      </c>
      <c r="E134" t="s">
        <v>25</v>
      </c>
      <c r="F134" t="s">
        <v>32</v>
      </c>
      <c r="G134" t="s">
        <v>117</v>
      </c>
      <c r="H134" t="s">
        <v>240</v>
      </c>
      <c r="I134" t="s">
        <v>280</v>
      </c>
    </row>
    <row r="135" spans="1:9" x14ac:dyDescent="0.2">
      <c r="A135">
        <v>1</v>
      </c>
      <c r="B135" t="s">
        <v>277</v>
      </c>
      <c r="C135">
        <v>31260950</v>
      </c>
      <c r="D135">
        <v>31260982</v>
      </c>
      <c r="E135" t="s">
        <v>25</v>
      </c>
      <c r="F135" t="s">
        <v>33</v>
      </c>
      <c r="G135" t="s">
        <v>118</v>
      </c>
      <c r="H135" t="s">
        <v>241</v>
      </c>
      <c r="I135" t="s">
        <v>280</v>
      </c>
    </row>
    <row r="136" spans="1:9" x14ac:dyDescent="0.2">
      <c r="A136">
        <v>1</v>
      </c>
      <c r="B136" t="s">
        <v>277</v>
      </c>
      <c r="C136">
        <v>102626383</v>
      </c>
      <c r="D136">
        <v>102626451</v>
      </c>
      <c r="E136" t="s">
        <v>26</v>
      </c>
      <c r="F136" t="s">
        <v>33</v>
      </c>
      <c r="G136" t="s">
        <v>119</v>
      </c>
      <c r="H136" t="s">
        <v>242</v>
      </c>
      <c r="I136" t="s">
        <v>280</v>
      </c>
    </row>
    <row r="137" spans="1:9" x14ac:dyDescent="0.2">
      <c r="A137">
        <v>1</v>
      </c>
      <c r="B137" t="s">
        <v>277</v>
      </c>
      <c r="C137">
        <v>90063704</v>
      </c>
      <c r="D137">
        <v>90063756</v>
      </c>
      <c r="E137" t="s">
        <v>26</v>
      </c>
      <c r="F137" t="s">
        <v>33</v>
      </c>
      <c r="G137" t="s">
        <v>120</v>
      </c>
      <c r="H137" t="s">
        <v>243</v>
      </c>
      <c r="I137" t="s">
        <v>280</v>
      </c>
    </row>
    <row r="138" spans="1:9" x14ac:dyDescent="0.2">
      <c r="A138">
        <v>1</v>
      </c>
      <c r="B138" t="s">
        <v>277</v>
      </c>
      <c r="C138">
        <v>64465022</v>
      </c>
      <c r="D138">
        <v>64465104</v>
      </c>
      <c r="E138" t="s">
        <v>26</v>
      </c>
      <c r="F138" t="s">
        <v>32</v>
      </c>
      <c r="G138" t="s">
        <v>121</v>
      </c>
      <c r="H138" t="s">
        <v>244</v>
      </c>
      <c r="I138" t="s">
        <v>281</v>
      </c>
    </row>
    <row r="139" spans="1:9" x14ac:dyDescent="0.2">
      <c r="A139">
        <v>1</v>
      </c>
      <c r="B139" t="s">
        <v>277</v>
      </c>
      <c r="C139">
        <v>61274424</v>
      </c>
      <c r="D139">
        <v>61274463</v>
      </c>
      <c r="E139" t="s">
        <v>26</v>
      </c>
      <c r="F139" t="s">
        <v>32</v>
      </c>
      <c r="G139" t="s">
        <v>122</v>
      </c>
      <c r="H139" t="s">
        <v>245</v>
      </c>
      <c r="I139" t="s">
        <v>280</v>
      </c>
    </row>
    <row r="140" spans="1:9" x14ac:dyDescent="0.2">
      <c r="A140">
        <v>1</v>
      </c>
      <c r="B140" t="s">
        <v>277</v>
      </c>
      <c r="C140">
        <v>114275503</v>
      </c>
      <c r="D140">
        <v>114275635</v>
      </c>
      <c r="E140" t="s">
        <v>27</v>
      </c>
      <c r="F140" t="s">
        <v>32</v>
      </c>
      <c r="G140" t="s">
        <v>123</v>
      </c>
      <c r="H140" t="s">
        <v>246</v>
      </c>
      <c r="I140" t="s">
        <v>280</v>
      </c>
    </row>
    <row r="141" spans="1:9" x14ac:dyDescent="0.2">
      <c r="A141">
        <v>1</v>
      </c>
      <c r="B141" t="s">
        <v>277</v>
      </c>
      <c r="C141">
        <v>21442460</v>
      </c>
      <c r="D141">
        <v>21442494</v>
      </c>
      <c r="E141" t="s">
        <v>27</v>
      </c>
      <c r="F141" t="s">
        <v>33</v>
      </c>
      <c r="G141" t="s">
        <v>124</v>
      </c>
      <c r="H141" t="s">
        <v>247</v>
      </c>
      <c r="I141" t="s">
        <v>280</v>
      </c>
    </row>
    <row r="142" spans="1:9" x14ac:dyDescent="0.2">
      <c r="A142">
        <v>1</v>
      </c>
      <c r="B142" t="s">
        <v>277</v>
      </c>
      <c r="C142">
        <v>123503726</v>
      </c>
      <c r="D142">
        <v>123503782</v>
      </c>
      <c r="E142" t="s">
        <v>28</v>
      </c>
      <c r="F142" t="s">
        <v>32</v>
      </c>
      <c r="G142" t="s">
        <v>125</v>
      </c>
      <c r="H142" t="s">
        <v>248</v>
      </c>
      <c r="I142" t="s">
        <v>280</v>
      </c>
    </row>
    <row r="143" spans="1:9" x14ac:dyDescent="0.2">
      <c r="A143">
        <v>1</v>
      </c>
      <c r="B143" t="s">
        <v>277</v>
      </c>
      <c r="C143">
        <v>106875344</v>
      </c>
      <c r="D143">
        <v>106875537</v>
      </c>
      <c r="E143" t="s">
        <v>28</v>
      </c>
      <c r="F143" t="s">
        <v>32</v>
      </c>
      <c r="G143" t="s">
        <v>126</v>
      </c>
      <c r="H143" t="s">
        <v>249</v>
      </c>
      <c r="I143" t="s">
        <v>280</v>
      </c>
    </row>
    <row r="144" spans="1:9" x14ac:dyDescent="0.2">
      <c r="A144">
        <v>1</v>
      </c>
      <c r="B144" t="s">
        <v>277</v>
      </c>
      <c r="C144">
        <v>7344834</v>
      </c>
      <c r="D144">
        <v>7344937</v>
      </c>
      <c r="E144" t="s">
        <v>28</v>
      </c>
      <c r="F144" t="s">
        <v>32</v>
      </c>
      <c r="G144" t="s">
        <v>127</v>
      </c>
      <c r="H144" t="s">
        <v>250</v>
      </c>
      <c r="I144" t="s">
        <v>280</v>
      </c>
    </row>
    <row r="145" spans="1:9" x14ac:dyDescent="0.2">
      <c r="A145">
        <v>1</v>
      </c>
      <c r="B145" t="s">
        <v>277</v>
      </c>
      <c r="C145">
        <v>3929689</v>
      </c>
      <c r="D145">
        <v>3929769</v>
      </c>
      <c r="E145" t="s">
        <v>28</v>
      </c>
      <c r="F145" t="s">
        <v>33</v>
      </c>
      <c r="G145" t="s">
        <v>128</v>
      </c>
      <c r="H145" t="s">
        <v>251</v>
      </c>
      <c r="I145" t="s">
        <v>280</v>
      </c>
    </row>
    <row r="146" spans="1:9" x14ac:dyDescent="0.2">
      <c r="A146">
        <v>1</v>
      </c>
      <c r="B146" t="s">
        <v>277</v>
      </c>
      <c r="C146">
        <v>868258</v>
      </c>
      <c r="D146">
        <v>868319</v>
      </c>
      <c r="E146" t="s">
        <v>28</v>
      </c>
      <c r="F146" t="s">
        <v>32</v>
      </c>
      <c r="G146" t="s">
        <v>129</v>
      </c>
      <c r="H146" t="s">
        <v>252</v>
      </c>
      <c r="I146" t="s">
        <v>280</v>
      </c>
    </row>
    <row r="147" spans="1:9" x14ac:dyDescent="0.2">
      <c r="A147">
        <v>1</v>
      </c>
      <c r="B147" t="s">
        <v>277</v>
      </c>
      <c r="C147">
        <v>62578993</v>
      </c>
      <c r="D147">
        <v>62579025</v>
      </c>
      <c r="E147" t="s">
        <v>29</v>
      </c>
      <c r="F147" t="s">
        <v>32</v>
      </c>
      <c r="G147" t="s">
        <v>131</v>
      </c>
      <c r="H147" t="s">
        <v>255</v>
      </c>
      <c r="I147" t="s">
        <v>280</v>
      </c>
    </row>
    <row r="148" spans="1:9" x14ac:dyDescent="0.2">
      <c r="A148">
        <v>1</v>
      </c>
      <c r="B148" t="s">
        <v>277</v>
      </c>
      <c r="C148">
        <v>28185815</v>
      </c>
      <c r="D148">
        <v>28185888</v>
      </c>
      <c r="E148" t="s">
        <v>29</v>
      </c>
      <c r="F148" t="s">
        <v>33</v>
      </c>
      <c r="G148" t="s">
        <v>132</v>
      </c>
      <c r="H148" t="s">
        <v>256</v>
      </c>
      <c r="I148" t="s">
        <v>280</v>
      </c>
    </row>
    <row r="149" spans="1:9" x14ac:dyDescent="0.2">
      <c r="A149">
        <v>1</v>
      </c>
      <c r="B149" t="s">
        <v>277</v>
      </c>
      <c r="C149">
        <v>101677769</v>
      </c>
      <c r="D149">
        <v>101677920</v>
      </c>
      <c r="E149" t="s">
        <v>30</v>
      </c>
      <c r="F149" t="s">
        <v>33</v>
      </c>
      <c r="G149" t="s">
        <v>133</v>
      </c>
      <c r="H149" t="s">
        <v>257</v>
      </c>
      <c r="I149" t="s">
        <v>280</v>
      </c>
    </row>
    <row r="150" spans="1:9" x14ac:dyDescent="0.2">
      <c r="A150">
        <v>1</v>
      </c>
      <c r="B150" t="s">
        <v>277</v>
      </c>
      <c r="C150">
        <v>75329133</v>
      </c>
      <c r="D150">
        <v>75329254</v>
      </c>
      <c r="E150" t="s">
        <v>30</v>
      </c>
      <c r="F150" t="s">
        <v>32</v>
      </c>
      <c r="G150" t="s">
        <v>134</v>
      </c>
      <c r="H150" t="s">
        <v>258</v>
      </c>
      <c r="I150" t="s">
        <v>280</v>
      </c>
    </row>
    <row r="151" spans="1:9" x14ac:dyDescent="0.2">
      <c r="A151">
        <v>1</v>
      </c>
      <c r="B151" t="s">
        <v>277</v>
      </c>
      <c r="C151">
        <v>75228939</v>
      </c>
      <c r="D151">
        <v>75229000</v>
      </c>
      <c r="E151" t="s">
        <v>30</v>
      </c>
      <c r="F151" t="s">
        <v>32</v>
      </c>
      <c r="G151" t="s">
        <v>135</v>
      </c>
      <c r="H151" t="s">
        <v>259</v>
      </c>
      <c r="I151" t="s">
        <v>280</v>
      </c>
    </row>
    <row r="152" spans="1:9" x14ac:dyDescent="0.2">
      <c r="A152">
        <v>1</v>
      </c>
      <c r="B152" t="s">
        <v>277</v>
      </c>
      <c r="C152">
        <v>234207</v>
      </c>
      <c r="D152">
        <v>234235</v>
      </c>
      <c r="E152" t="s">
        <v>30</v>
      </c>
      <c r="F152" t="s">
        <v>33</v>
      </c>
      <c r="G152" t="s">
        <v>136</v>
      </c>
      <c r="H152" t="s">
        <v>260</v>
      </c>
      <c r="I152" t="s">
        <v>280</v>
      </c>
    </row>
    <row r="153" spans="1:9" x14ac:dyDescent="0.2">
      <c r="A153">
        <v>1</v>
      </c>
      <c r="B153" t="s">
        <v>277</v>
      </c>
      <c r="C153">
        <v>235408499</v>
      </c>
      <c r="D153">
        <v>235408583</v>
      </c>
      <c r="E153" t="s">
        <v>31</v>
      </c>
      <c r="F153" t="s">
        <v>33</v>
      </c>
      <c r="G153" t="s">
        <v>137</v>
      </c>
      <c r="H153" t="s">
        <v>261</v>
      </c>
      <c r="I153" t="s">
        <v>280</v>
      </c>
    </row>
    <row r="154" spans="1:9" x14ac:dyDescent="0.2">
      <c r="A154">
        <v>1</v>
      </c>
      <c r="B154" t="s">
        <v>277</v>
      </c>
      <c r="C154">
        <v>225722010</v>
      </c>
      <c r="D154">
        <v>225722114</v>
      </c>
      <c r="E154" t="s">
        <v>31</v>
      </c>
      <c r="F154" t="s">
        <v>33</v>
      </c>
      <c r="G154" t="s">
        <v>138</v>
      </c>
      <c r="H154" t="s">
        <v>262</v>
      </c>
      <c r="I154" t="s">
        <v>280</v>
      </c>
    </row>
    <row r="155" spans="1:9" x14ac:dyDescent="0.2">
      <c r="A155">
        <v>1</v>
      </c>
      <c r="B155" t="s">
        <v>277</v>
      </c>
      <c r="C155">
        <v>155706637</v>
      </c>
      <c r="D155">
        <v>155706787</v>
      </c>
      <c r="E155" t="s">
        <v>31</v>
      </c>
      <c r="F155" t="s">
        <v>33</v>
      </c>
      <c r="G155" t="s">
        <v>139</v>
      </c>
      <c r="H155" t="s">
        <v>263</v>
      </c>
      <c r="I155" t="s">
        <v>280</v>
      </c>
    </row>
    <row r="156" spans="1:9" x14ac:dyDescent="0.2">
      <c r="A156">
        <v>1</v>
      </c>
      <c r="B156" t="s">
        <v>277</v>
      </c>
      <c r="C156">
        <v>155501070</v>
      </c>
      <c r="D156">
        <v>155501165</v>
      </c>
      <c r="E156" t="s">
        <v>31</v>
      </c>
      <c r="F156" t="s">
        <v>32</v>
      </c>
      <c r="G156" t="s">
        <v>140</v>
      </c>
      <c r="H156" t="s">
        <v>264</v>
      </c>
      <c r="I156" t="s">
        <v>280</v>
      </c>
    </row>
    <row r="157" spans="1:9" x14ac:dyDescent="0.2">
      <c r="A157">
        <v>1</v>
      </c>
      <c r="B157" t="s">
        <v>277</v>
      </c>
      <c r="C157">
        <v>154593314</v>
      </c>
      <c r="D157">
        <v>154593371</v>
      </c>
      <c r="E157" t="s">
        <v>31</v>
      </c>
      <c r="F157" t="s">
        <v>33</v>
      </c>
      <c r="G157" t="s">
        <v>141</v>
      </c>
      <c r="H157" t="s">
        <v>265</v>
      </c>
      <c r="I157" t="s">
        <v>280</v>
      </c>
    </row>
    <row r="158" spans="1:9" x14ac:dyDescent="0.2">
      <c r="A158">
        <v>1</v>
      </c>
      <c r="B158" t="s">
        <v>277</v>
      </c>
      <c r="C158">
        <v>115009525</v>
      </c>
      <c r="D158">
        <v>115009594</v>
      </c>
      <c r="E158" t="s">
        <v>31</v>
      </c>
      <c r="F158" t="s">
        <v>32</v>
      </c>
      <c r="G158" t="s">
        <v>142</v>
      </c>
      <c r="H158" t="s">
        <v>266</v>
      </c>
      <c r="I158" t="s">
        <v>280</v>
      </c>
    </row>
    <row r="159" spans="1:9" x14ac:dyDescent="0.2">
      <c r="A159">
        <v>1</v>
      </c>
      <c r="B159" t="s">
        <v>277</v>
      </c>
      <c r="C159">
        <v>43156643</v>
      </c>
      <c r="D159">
        <v>43156716</v>
      </c>
      <c r="E159" t="s">
        <v>31</v>
      </c>
      <c r="F159" t="s">
        <v>33</v>
      </c>
      <c r="G159" t="s">
        <v>143</v>
      </c>
      <c r="H159" t="s">
        <v>267</v>
      </c>
      <c r="I159" t="s">
        <v>280</v>
      </c>
    </row>
    <row r="160" spans="1:9" x14ac:dyDescent="0.2">
      <c r="A160">
        <v>1</v>
      </c>
      <c r="B160" t="s">
        <v>277</v>
      </c>
      <c r="C160">
        <v>28997650</v>
      </c>
      <c r="D160">
        <v>28997776</v>
      </c>
      <c r="E160" t="s">
        <v>31</v>
      </c>
      <c r="F160" t="s">
        <v>32</v>
      </c>
      <c r="G160" t="s">
        <v>144</v>
      </c>
      <c r="H160" t="s">
        <v>268</v>
      </c>
      <c r="I160" t="s">
        <v>280</v>
      </c>
    </row>
    <row r="161" spans="1:9" x14ac:dyDescent="0.2">
      <c r="A161">
        <v>1</v>
      </c>
      <c r="B161" t="s">
        <v>277</v>
      </c>
      <c r="C161">
        <v>25997760</v>
      </c>
      <c r="D161">
        <v>25997827</v>
      </c>
      <c r="E161" t="s">
        <v>31</v>
      </c>
      <c r="F161" t="s">
        <v>32</v>
      </c>
      <c r="G161" t="s">
        <v>145</v>
      </c>
      <c r="H161" t="s">
        <v>269</v>
      </c>
      <c r="I161" t="s">
        <v>280</v>
      </c>
    </row>
    <row r="162" spans="1:9" x14ac:dyDescent="0.2">
      <c r="A162">
        <v>1</v>
      </c>
      <c r="B162" t="s">
        <v>277</v>
      </c>
      <c r="C162">
        <v>25997763</v>
      </c>
      <c r="D162" s="1">
        <v>25997825</v>
      </c>
      <c r="E162" t="s">
        <v>31</v>
      </c>
      <c r="F162" t="s">
        <v>32</v>
      </c>
      <c r="G162" t="s">
        <v>145</v>
      </c>
      <c r="H162" t="s">
        <v>270</v>
      </c>
      <c r="I162" t="s">
        <v>280</v>
      </c>
    </row>
    <row r="163" spans="1:9" x14ac:dyDescent="0.2">
      <c r="A163">
        <v>1</v>
      </c>
      <c r="B163" t="s">
        <v>277</v>
      </c>
      <c r="C163">
        <v>16926996</v>
      </c>
      <c r="D163">
        <v>16927038</v>
      </c>
      <c r="E163" t="s">
        <v>31</v>
      </c>
      <c r="F163" t="s">
        <v>33</v>
      </c>
      <c r="G163" t="s">
        <v>146</v>
      </c>
      <c r="H163" t="s">
        <v>271</v>
      </c>
      <c r="I163" t="s">
        <v>280</v>
      </c>
    </row>
    <row r="164" spans="1:9" x14ac:dyDescent="0.2">
      <c r="A164">
        <v>1</v>
      </c>
      <c r="B164" t="s">
        <v>277</v>
      </c>
      <c r="C164">
        <v>62352249</v>
      </c>
      <c r="D164" s="1">
        <v>62352298</v>
      </c>
      <c r="E164" t="s">
        <v>19</v>
      </c>
      <c r="F164" t="s">
        <v>33</v>
      </c>
      <c r="G164" t="s">
        <v>64</v>
      </c>
      <c r="H164" t="s">
        <v>182</v>
      </c>
      <c r="I164" t="s">
        <v>280</v>
      </c>
    </row>
    <row r="165" spans="1:9" x14ac:dyDescent="0.2">
      <c r="A165">
        <v>1</v>
      </c>
      <c r="B165" t="s">
        <v>277</v>
      </c>
      <c r="C165">
        <v>43169628</v>
      </c>
      <c r="D165" s="1">
        <v>43169790</v>
      </c>
      <c r="E165" t="s">
        <v>23</v>
      </c>
      <c r="F165" t="s">
        <v>32</v>
      </c>
      <c r="G165" t="s">
        <v>94</v>
      </c>
      <c r="H165" t="s">
        <v>214</v>
      </c>
      <c r="I165" t="s">
        <v>280</v>
      </c>
    </row>
    <row r="166" spans="1:9" x14ac:dyDescent="0.2">
      <c r="A166">
        <v>1</v>
      </c>
      <c r="B166" t="s">
        <v>277</v>
      </c>
      <c r="C166">
        <v>36656325</v>
      </c>
      <c r="D166" s="1">
        <v>36656396</v>
      </c>
      <c r="E166" t="s">
        <v>29</v>
      </c>
      <c r="F166" t="s">
        <v>32</v>
      </c>
      <c r="G166" t="s">
        <v>148</v>
      </c>
      <c r="H166" t="s">
        <v>273</v>
      </c>
      <c r="I166" t="s">
        <v>280</v>
      </c>
    </row>
    <row r="167" spans="1:9" x14ac:dyDescent="0.2">
      <c r="A167">
        <v>1</v>
      </c>
      <c r="B167" t="s">
        <v>277</v>
      </c>
      <c r="C167">
        <v>13257635</v>
      </c>
      <c r="D167" s="1">
        <v>13257701</v>
      </c>
      <c r="E167" t="s">
        <v>21</v>
      </c>
      <c r="F167" t="s">
        <v>33</v>
      </c>
      <c r="G167" t="s">
        <v>149</v>
      </c>
      <c r="H167" t="s">
        <v>275</v>
      </c>
      <c r="I167" t="s">
        <v>280</v>
      </c>
    </row>
    <row r="168" spans="1:9" x14ac:dyDescent="0.2">
      <c r="A168">
        <v>1</v>
      </c>
      <c r="B168" t="s">
        <v>277</v>
      </c>
      <c r="C168">
        <v>45773592</v>
      </c>
      <c r="D168">
        <v>45773657</v>
      </c>
      <c r="E168" t="s">
        <v>16</v>
      </c>
      <c r="F168" t="s">
        <v>32</v>
      </c>
      <c r="G168" t="s">
        <v>55</v>
      </c>
      <c r="H168" t="s">
        <v>173</v>
      </c>
      <c r="I168" t="s">
        <v>283</v>
      </c>
    </row>
    <row r="169" spans="1:9" x14ac:dyDescent="0.2">
      <c r="A169">
        <v>1</v>
      </c>
      <c r="B169" t="s">
        <v>277</v>
      </c>
      <c r="C169">
        <v>38273880</v>
      </c>
      <c r="D169">
        <v>38274026</v>
      </c>
      <c r="E169" t="s">
        <v>17</v>
      </c>
      <c r="F169" t="s">
        <v>32</v>
      </c>
      <c r="G169" t="s">
        <v>60</v>
      </c>
      <c r="H169" t="s">
        <v>178</v>
      </c>
      <c r="I169" t="s">
        <v>283</v>
      </c>
    </row>
    <row r="170" spans="1:9" x14ac:dyDescent="0.2">
      <c r="A170">
        <v>1</v>
      </c>
      <c r="B170" t="s">
        <v>277</v>
      </c>
      <c r="C170">
        <v>7611971</v>
      </c>
      <c r="D170">
        <v>7612032</v>
      </c>
      <c r="E170" t="s">
        <v>23</v>
      </c>
      <c r="F170" t="s">
        <v>32</v>
      </c>
      <c r="G170" t="s">
        <v>100</v>
      </c>
      <c r="H170" t="s">
        <v>220</v>
      </c>
      <c r="I170" t="s">
        <v>283</v>
      </c>
    </row>
    <row r="171" spans="1:9" x14ac:dyDescent="0.2">
      <c r="A171">
        <v>1</v>
      </c>
      <c r="B171" t="s">
        <v>277</v>
      </c>
      <c r="C171">
        <v>36643467</v>
      </c>
      <c r="D171">
        <v>36643613</v>
      </c>
      <c r="E171" t="s">
        <v>21</v>
      </c>
      <c r="F171" t="s">
        <v>32</v>
      </c>
      <c r="G171" t="s">
        <v>81</v>
      </c>
      <c r="H171" t="s">
        <v>200</v>
      </c>
      <c r="I171" t="s">
        <v>284</v>
      </c>
    </row>
    <row r="172" spans="1:9" x14ac:dyDescent="0.2">
      <c r="A172">
        <v>1</v>
      </c>
      <c r="B172" t="s">
        <v>277</v>
      </c>
      <c r="C172">
        <v>28793961</v>
      </c>
      <c r="D172">
        <v>28794050</v>
      </c>
      <c r="E172" t="s">
        <v>23</v>
      </c>
      <c r="F172" t="s">
        <v>32</v>
      </c>
      <c r="G172" t="s">
        <v>97</v>
      </c>
      <c r="H172" t="s">
        <v>217</v>
      </c>
      <c r="I172" t="s">
        <v>285</v>
      </c>
    </row>
    <row r="173" spans="1:9" x14ac:dyDescent="0.2">
      <c r="A173">
        <v>1</v>
      </c>
      <c r="B173" t="s">
        <v>277</v>
      </c>
      <c r="C173">
        <v>421597</v>
      </c>
      <c r="D173">
        <v>421726</v>
      </c>
      <c r="E173" t="s">
        <v>24</v>
      </c>
      <c r="F173" t="s">
        <v>32</v>
      </c>
      <c r="G173" t="s">
        <v>112</v>
      </c>
      <c r="H173" t="s">
        <v>234</v>
      </c>
      <c r="I173" t="s">
        <v>285</v>
      </c>
    </row>
    <row r="174" spans="1:9" x14ac:dyDescent="0.2">
      <c r="A174">
        <v>1</v>
      </c>
      <c r="B174" t="s">
        <v>277</v>
      </c>
      <c r="C174">
        <v>421697</v>
      </c>
      <c r="D174">
        <v>421725</v>
      </c>
      <c r="E174" t="s">
        <v>24</v>
      </c>
      <c r="F174" t="s">
        <v>32</v>
      </c>
      <c r="G174" t="s">
        <v>112</v>
      </c>
      <c r="H174" t="s">
        <v>234</v>
      </c>
      <c r="I174" t="s">
        <v>285</v>
      </c>
    </row>
    <row r="175" spans="1:9" x14ac:dyDescent="0.2">
      <c r="A175">
        <v>1</v>
      </c>
      <c r="B175" t="s">
        <v>277</v>
      </c>
      <c r="C175">
        <v>128682907</v>
      </c>
      <c r="D175">
        <v>128682968</v>
      </c>
      <c r="E175" t="s">
        <v>29</v>
      </c>
      <c r="F175" t="s">
        <v>32</v>
      </c>
      <c r="G175" t="s">
        <v>130</v>
      </c>
      <c r="H175" t="s">
        <v>254</v>
      </c>
      <c r="I175" t="s">
        <v>285</v>
      </c>
    </row>
    <row r="176" spans="1:9" x14ac:dyDescent="0.2">
      <c r="A176">
        <v>1</v>
      </c>
      <c r="B176" t="s">
        <v>278</v>
      </c>
      <c r="C176">
        <v>130449826</v>
      </c>
      <c r="D176">
        <v>130449967</v>
      </c>
      <c r="E176" t="s">
        <v>9</v>
      </c>
      <c r="F176" t="s">
        <v>33</v>
      </c>
      <c r="I176" t="s">
        <v>279</v>
      </c>
    </row>
    <row r="177" spans="1:9" x14ac:dyDescent="0.2">
      <c r="A177">
        <v>1</v>
      </c>
      <c r="B177" t="s">
        <v>278</v>
      </c>
      <c r="C177">
        <v>35639099</v>
      </c>
      <c r="D177">
        <v>35639207</v>
      </c>
      <c r="E177" t="s">
        <v>10</v>
      </c>
      <c r="F177" t="s">
        <v>33</v>
      </c>
      <c r="I177" t="s">
        <v>279</v>
      </c>
    </row>
    <row r="178" spans="1:9" x14ac:dyDescent="0.2">
      <c r="A178">
        <v>1</v>
      </c>
      <c r="B178" t="s">
        <v>278</v>
      </c>
      <c r="C178">
        <v>127773855</v>
      </c>
      <c r="D178">
        <v>127773993</v>
      </c>
      <c r="E178" t="s">
        <v>11</v>
      </c>
      <c r="F178" t="s">
        <v>32</v>
      </c>
      <c r="I178" t="s">
        <v>279</v>
      </c>
    </row>
    <row r="179" spans="1:9" x14ac:dyDescent="0.2">
      <c r="A179">
        <v>1</v>
      </c>
      <c r="B179" t="s">
        <v>278</v>
      </c>
      <c r="C179">
        <v>103724647</v>
      </c>
      <c r="D179">
        <v>103724766</v>
      </c>
      <c r="E179" t="s">
        <v>11</v>
      </c>
      <c r="F179" t="s">
        <v>33</v>
      </c>
      <c r="I179" t="s">
        <v>279</v>
      </c>
    </row>
    <row r="180" spans="1:9" x14ac:dyDescent="0.2">
      <c r="A180">
        <v>1</v>
      </c>
      <c r="B180" t="s">
        <v>278</v>
      </c>
      <c r="C180">
        <v>142543803</v>
      </c>
      <c r="D180">
        <v>142543831</v>
      </c>
      <c r="E180" t="s">
        <v>12</v>
      </c>
      <c r="F180" t="s">
        <v>32</v>
      </c>
      <c r="I180" t="s">
        <v>279</v>
      </c>
    </row>
    <row r="181" spans="1:9" x14ac:dyDescent="0.2">
      <c r="A181">
        <v>1</v>
      </c>
      <c r="B181" t="s">
        <v>278</v>
      </c>
      <c r="C181">
        <v>114958511</v>
      </c>
      <c r="D181">
        <v>114958547</v>
      </c>
      <c r="E181" t="s">
        <v>12</v>
      </c>
      <c r="F181" t="s">
        <v>33</v>
      </c>
      <c r="I181" t="s">
        <v>279</v>
      </c>
    </row>
    <row r="182" spans="1:9" x14ac:dyDescent="0.2">
      <c r="A182">
        <v>1</v>
      </c>
      <c r="B182" t="s">
        <v>278</v>
      </c>
      <c r="C182">
        <v>50320842</v>
      </c>
      <c r="D182">
        <v>50321005</v>
      </c>
      <c r="E182" t="s">
        <v>12</v>
      </c>
      <c r="F182" t="s">
        <v>33</v>
      </c>
      <c r="I182" t="s">
        <v>279</v>
      </c>
    </row>
    <row r="183" spans="1:9" x14ac:dyDescent="0.2">
      <c r="A183">
        <v>1</v>
      </c>
      <c r="B183" t="s">
        <v>278</v>
      </c>
      <c r="C183">
        <v>120510667</v>
      </c>
      <c r="D183">
        <v>120510740</v>
      </c>
      <c r="E183" t="s">
        <v>14</v>
      </c>
      <c r="F183" t="s">
        <v>32</v>
      </c>
      <c r="I183" t="s">
        <v>279</v>
      </c>
    </row>
    <row r="184" spans="1:9" x14ac:dyDescent="0.2">
      <c r="A184">
        <v>1</v>
      </c>
      <c r="B184" t="s">
        <v>278</v>
      </c>
      <c r="C184">
        <v>66855832</v>
      </c>
      <c r="D184">
        <v>66855926</v>
      </c>
      <c r="E184" t="s">
        <v>14</v>
      </c>
      <c r="F184" t="s">
        <v>32</v>
      </c>
      <c r="I184" t="s">
        <v>279</v>
      </c>
    </row>
    <row r="185" spans="1:9" x14ac:dyDescent="0.2">
      <c r="A185">
        <v>1</v>
      </c>
      <c r="B185" t="s">
        <v>278</v>
      </c>
      <c r="C185">
        <v>1151295</v>
      </c>
      <c r="D185">
        <v>1151392</v>
      </c>
      <c r="E185" t="s">
        <v>15</v>
      </c>
      <c r="F185" t="s">
        <v>32</v>
      </c>
      <c r="I185" t="s">
        <v>279</v>
      </c>
    </row>
    <row r="186" spans="1:9" x14ac:dyDescent="0.2">
      <c r="A186">
        <v>1</v>
      </c>
      <c r="B186" t="s">
        <v>278</v>
      </c>
      <c r="C186">
        <v>142883112</v>
      </c>
      <c r="D186">
        <v>142883217</v>
      </c>
      <c r="E186" t="s">
        <v>16</v>
      </c>
      <c r="F186" t="s">
        <v>33</v>
      </c>
      <c r="I186" t="s">
        <v>279</v>
      </c>
    </row>
    <row r="187" spans="1:9" x14ac:dyDescent="0.2">
      <c r="A187">
        <v>1</v>
      </c>
      <c r="B187" t="s">
        <v>278</v>
      </c>
      <c r="C187">
        <v>137706838</v>
      </c>
      <c r="D187">
        <v>137706957</v>
      </c>
      <c r="E187" t="s">
        <v>16</v>
      </c>
      <c r="F187" t="s">
        <v>33</v>
      </c>
      <c r="I187" t="s">
        <v>279</v>
      </c>
    </row>
    <row r="188" spans="1:9" x14ac:dyDescent="0.2">
      <c r="A188">
        <v>1</v>
      </c>
      <c r="B188" t="s">
        <v>278</v>
      </c>
      <c r="C188">
        <v>75908868</v>
      </c>
      <c r="D188">
        <v>75909027</v>
      </c>
      <c r="E188" t="s">
        <v>16</v>
      </c>
      <c r="F188" t="s">
        <v>33</v>
      </c>
      <c r="I188" t="s">
        <v>279</v>
      </c>
    </row>
    <row r="189" spans="1:9" x14ac:dyDescent="0.2">
      <c r="A189">
        <v>1</v>
      </c>
      <c r="B189" t="s">
        <v>278</v>
      </c>
      <c r="C189">
        <v>33148978</v>
      </c>
      <c r="D189">
        <v>33149006</v>
      </c>
      <c r="E189" t="s">
        <v>18</v>
      </c>
      <c r="F189" t="s">
        <v>33</v>
      </c>
      <c r="I189" t="s">
        <v>279</v>
      </c>
    </row>
    <row r="190" spans="1:9" x14ac:dyDescent="0.2">
      <c r="A190">
        <v>1</v>
      </c>
      <c r="B190" t="s">
        <v>278</v>
      </c>
      <c r="C190">
        <v>45155069</v>
      </c>
      <c r="D190">
        <v>45155096</v>
      </c>
      <c r="E190" t="s">
        <v>19</v>
      </c>
      <c r="F190" t="s">
        <v>33</v>
      </c>
      <c r="I190" t="s">
        <v>279</v>
      </c>
    </row>
    <row r="191" spans="1:9" x14ac:dyDescent="0.2">
      <c r="A191">
        <v>1</v>
      </c>
      <c r="B191" t="s">
        <v>278</v>
      </c>
      <c r="C191">
        <v>23560846</v>
      </c>
      <c r="D191">
        <v>23560993</v>
      </c>
      <c r="E191" t="s">
        <v>19</v>
      </c>
      <c r="F191" t="s">
        <v>32</v>
      </c>
      <c r="I191" t="s">
        <v>279</v>
      </c>
    </row>
    <row r="192" spans="1:9" x14ac:dyDescent="0.2">
      <c r="A192">
        <v>1</v>
      </c>
      <c r="B192" t="s">
        <v>278</v>
      </c>
      <c r="C192">
        <v>101287340</v>
      </c>
      <c r="D192">
        <v>101287455</v>
      </c>
      <c r="E192" t="s">
        <v>20</v>
      </c>
      <c r="F192" t="s">
        <v>33</v>
      </c>
      <c r="I192" t="s">
        <v>279</v>
      </c>
    </row>
    <row r="193" spans="1:9" x14ac:dyDescent="0.2">
      <c r="A193">
        <v>1</v>
      </c>
      <c r="B193" t="s">
        <v>278</v>
      </c>
      <c r="C193">
        <v>49831608</v>
      </c>
      <c r="D193">
        <v>49831647</v>
      </c>
      <c r="E193" t="s">
        <v>21</v>
      </c>
      <c r="F193" t="s">
        <v>32</v>
      </c>
      <c r="I193" t="s">
        <v>279</v>
      </c>
    </row>
    <row r="194" spans="1:9" x14ac:dyDescent="0.2">
      <c r="A194">
        <v>1</v>
      </c>
      <c r="B194" t="s">
        <v>278</v>
      </c>
      <c r="C194">
        <v>49831609</v>
      </c>
      <c r="D194">
        <v>49831646</v>
      </c>
      <c r="E194" t="s">
        <v>21</v>
      </c>
      <c r="F194" t="s">
        <v>32</v>
      </c>
      <c r="I194" t="s">
        <v>279</v>
      </c>
    </row>
    <row r="195" spans="1:9" x14ac:dyDescent="0.2">
      <c r="A195">
        <v>1</v>
      </c>
      <c r="B195" t="s">
        <v>278</v>
      </c>
      <c r="C195">
        <v>47716274</v>
      </c>
      <c r="D195">
        <v>47716385</v>
      </c>
      <c r="E195" t="s">
        <v>21</v>
      </c>
      <c r="F195" t="s">
        <v>32</v>
      </c>
      <c r="I195" t="s">
        <v>279</v>
      </c>
    </row>
    <row r="196" spans="1:9" x14ac:dyDescent="0.2">
      <c r="A196">
        <v>1</v>
      </c>
      <c r="B196" t="s">
        <v>278</v>
      </c>
      <c r="C196">
        <v>14625416</v>
      </c>
      <c r="D196">
        <v>14625528</v>
      </c>
      <c r="E196" t="s">
        <v>21</v>
      </c>
      <c r="F196" t="s">
        <v>33</v>
      </c>
      <c r="I196" t="s">
        <v>279</v>
      </c>
    </row>
    <row r="197" spans="1:9" x14ac:dyDescent="0.2">
      <c r="A197">
        <v>1</v>
      </c>
      <c r="B197" t="s">
        <v>278</v>
      </c>
      <c r="C197">
        <v>12335596</v>
      </c>
      <c r="D197">
        <v>12335680</v>
      </c>
      <c r="E197" t="s">
        <v>21</v>
      </c>
      <c r="F197" t="s">
        <v>32</v>
      </c>
      <c r="I197" t="s">
        <v>279</v>
      </c>
    </row>
    <row r="198" spans="1:9" x14ac:dyDescent="0.2">
      <c r="A198">
        <v>1</v>
      </c>
      <c r="B198" t="s">
        <v>278</v>
      </c>
      <c r="C198">
        <v>11175858</v>
      </c>
      <c r="D198">
        <v>11175953</v>
      </c>
      <c r="E198" t="s">
        <v>21</v>
      </c>
      <c r="F198" t="s">
        <v>33</v>
      </c>
      <c r="I198" t="s">
        <v>279</v>
      </c>
    </row>
    <row r="199" spans="1:9" x14ac:dyDescent="0.2">
      <c r="A199">
        <v>1</v>
      </c>
      <c r="B199" t="s">
        <v>278</v>
      </c>
      <c r="C199">
        <v>68062547</v>
      </c>
      <c r="D199">
        <v>68062583</v>
      </c>
      <c r="E199" t="s">
        <v>22</v>
      </c>
      <c r="F199" t="s">
        <v>32</v>
      </c>
      <c r="I199" t="s">
        <v>279</v>
      </c>
    </row>
    <row r="200" spans="1:9" x14ac:dyDescent="0.2">
      <c r="A200">
        <v>1</v>
      </c>
      <c r="B200" t="s">
        <v>278</v>
      </c>
      <c r="C200">
        <v>61050165</v>
      </c>
      <c r="D200">
        <v>61050204</v>
      </c>
      <c r="E200" t="s">
        <v>22</v>
      </c>
      <c r="F200" t="s">
        <v>33</v>
      </c>
      <c r="I200" t="s">
        <v>279</v>
      </c>
    </row>
    <row r="201" spans="1:9" x14ac:dyDescent="0.2">
      <c r="A201">
        <v>1</v>
      </c>
      <c r="B201" t="s">
        <v>278</v>
      </c>
      <c r="C201">
        <v>7782152</v>
      </c>
      <c r="D201">
        <v>7782205</v>
      </c>
      <c r="E201" t="s">
        <v>23</v>
      </c>
      <c r="F201" t="s">
        <v>33</v>
      </c>
      <c r="I201" t="s">
        <v>279</v>
      </c>
    </row>
    <row r="202" spans="1:9" x14ac:dyDescent="0.2">
      <c r="A202">
        <v>1</v>
      </c>
      <c r="B202" t="s">
        <v>278</v>
      </c>
      <c r="C202">
        <v>3676017</v>
      </c>
      <c r="D202">
        <v>3676143</v>
      </c>
      <c r="E202" t="s">
        <v>24</v>
      </c>
      <c r="F202" t="s">
        <v>33</v>
      </c>
      <c r="I202" t="s">
        <v>279</v>
      </c>
    </row>
    <row r="203" spans="1:9" x14ac:dyDescent="0.2">
      <c r="A203">
        <v>1</v>
      </c>
      <c r="B203" t="s">
        <v>278</v>
      </c>
      <c r="C203">
        <v>76050614</v>
      </c>
      <c r="D203">
        <v>76050657</v>
      </c>
      <c r="E203" t="s">
        <v>25</v>
      </c>
      <c r="F203" t="s">
        <v>33</v>
      </c>
      <c r="I203" t="s">
        <v>279</v>
      </c>
    </row>
    <row r="204" spans="1:9" x14ac:dyDescent="0.2">
      <c r="A204">
        <v>1</v>
      </c>
      <c r="B204" t="s">
        <v>278</v>
      </c>
      <c r="C204">
        <v>67322634</v>
      </c>
      <c r="D204">
        <v>67322706</v>
      </c>
      <c r="E204" t="s">
        <v>25</v>
      </c>
      <c r="F204" t="s">
        <v>32</v>
      </c>
      <c r="I204" t="s">
        <v>279</v>
      </c>
    </row>
    <row r="205" spans="1:9" x14ac:dyDescent="0.2">
      <c r="A205">
        <v>1</v>
      </c>
      <c r="B205" t="s">
        <v>278</v>
      </c>
      <c r="C205">
        <v>34365117</v>
      </c>
      <c r="D205">
        <v>34365199</v>
      </c>
      <c r="E205" t="s">
        <v>27</v>
      </c>
      <c r="F205" t="s">
        <v>33</v>
      </c>
      <c r="I205" t="s">
        <v>279</v>
      </c>
    </row>
    <row r="206" spans="1:9" x14ac:dyDescent="0.2">
      <c r="A206">
        <v>1</v>
      </c>
      <c r="B206" t="s">
        <v>278</v>
      </c>
      <c r="C206">
        <v>21793288</v>
      </c>
      <c r="D206">
        <v>21793340</v>
      </c>
      <c r="E206" t="s">
        <v>27</v>
      </c>
      <c r="F206" t="s">
        <v>33</v>
      </c>
      <c r="I206" t="s">
        <v>279</v>
      </c>
    </row>
    <row r="207" spans="1:9" x14ac:dyDescent="0.2">
      <c r="A207">
        <v>1</v>
      </c>
      <c r="B207" t="s">
        <v>278</v>
      </c>
      <c r="C207">
        <v>131864440</v>
      </c>
      <c r="D207">
        <v>131864491</v>
      </c>
      <c r="E207" t="s">
        <v>28</v>
      </c>
      <c r="F207" t="s">
        <v>33</v>
      </c>
      <c r="I207" t="s">
        <v>279</v>
      </c>
    </row>
    <row r="208" spans="1:9" x14ac:dyDescent="0.2">
      <c r="A208">
        <v>1</v>
      </c>
      <c r="B208" t="s">
        <v>278</v>
      </c>
      <c r="C208">
        <v>72645107</v>
      </c>
      <c r="D208">
        <v>72645186</v>
      </c>
      <c r="E208" t="s">
        <v>28</v>
      </c>
      <c r="F208" t="s">
        <v>32</v>
      </c>
      <c r="I208" t="s">
        <v>279</v>
      </c>
    </row>
    <row r="209" spans="1:9" x14ac:dyDescent="0.2">
      <c r="A209">
        <v>1</v>
      </c>
      <c r="B209" t="s">
        <v>278</v>
      </c>
      <c r="C209">
        <v>6452257</v>
      </c>
      <c r="D209">
        <v>6452286</v>
      </c>
      <c r="E209" t="s">
        <v>28</v>
      </c>
      <c r="F209" t="s">
        <v>33</v>
      </c>
      <c r="I209" t="s">
        <v>279</v>
      </c>
    </row>
    <row r="210" spans="1:9" x14ac:dyDescent="0.2">
      <c r="A210">
        <v>1</v>
      </c>
      <c r="B210" t="s">
        <v>278</v>
      </c>
      <c r="C210">
        <v>67181162</v>
      </c>
      <c r="D210">
        <v>67181260</v>
      </c>
      <c r="E210" t="s">
        <v>29</v>
      </c>
      <c r="F210" t="s">
        <v>32</v>
      </c>
      <c r="I210" t="s">
        <v>279</v>
      </c>
    </row>
    <row r="211" spans="1:9" x14ac:dyDescent="0.2">
      <c r="A211">
        <v>1</v>
      </c>
      <c r="B211" t="s">
        <v>278</v>
      </c>
      <c r="C211">
        <v>32598755</v>
      </c>
      <c r="D211">
        <v>32598782</v>
      </c>
      <c r="E211" t="s">
        <v>29</v>
      </c>
      <c r="F211" t="s">
        <v>32</v>
      </c>
      <c r="I211" t="s">
        <v>279</v>
      </c>
    </row>
    <row r="212" spans="1:9" x14ac:dyDescent="0.2">
      <c r="A212">
        <v>1</v>
      </c>
      <c r="B212" t="s">
        <v>278</v>
      </c>
      <c r="C212">
        <v>33667739</v>
      </c>
      <c r="D212">
        <v>33667767</v>
      </c>
      <c r="E212" t="s">
        <v>30</v>
      </c>
      <c r="F212" t="s">
        <v>33</v>
      </c>
      <c r="I212" t="s">
        <v>279</v>
      </c>
    </row>
    <row r="213" spans="1:9" x14ac:dyDescent="0.2">
      <c r="A213">
        <v>1</v>
      </c>
      <c r="B213" t="s">
        <v>278</v>
      </c>
      <c r="C213">
        <v>199292268</v>
      </c>
      <c r="D213">
        <v>199292304</v>
      </c>
      <c r="E213" t="s">
        <v>31</v>
      </c>
      <c r="F213" t="s">
        <v>32</v>
      </c>
      <c r="I213" t="s">
        <v>279</v>
      </c>
    </row>
    <row r="214" spans="1:9" x14ac:dyDescent="0.2">
      <c r="A214">
        <v>1</v>
      </c>
      <c r="B214" t="s">
        <v>278</v>
      </c>
      <c r="C214">
        <v>195267441</v>
      </c>
      <c r="D214">
        <v>195267496</v>
      </c>
      <c r="E214" t="s">
        <v>31</v>
      </c>
      <c r="F214" t="s">
        <v>32</v>
      </c>
      <c r="I214" t="s">
        <v>279</v>
      </c>
    </row>
    <row r="215" spans="1:9" x14ac:dyDescent="0.2">
      <c r="A215">
        <v>1</v>
      </c>
      <c r="B215" t="s">
        <v>278</v>
      </c>
      <c r="C215">
        <v>160508453</v>
      </c>
      <c r="D215">
        <v>160508587</v>
      </c>
      <c r="E215" t="s">
        <v>31</v>
      </c>
      <c r="F215" t="s">
        <v>32</v>
      </c>
      <c r="I215" t="s">
        <v>279</v>
      </c>
    </row>
    <row r="216" spans="1:9" x14ac:dyDescent="0.2">
      <c r="A216">
        <v>1</v>
      </c>
      <c r="B216" t="s">
        <v>278</v>
      </c>
      <c r="C216">
        <v>160408629</v>
      </c>
      <c r="D216">
        <v>160408698</v>
      </c>
      <c r="E216" t="s">
        <v>31</v>
      </c>
      <c r="F216" t="s">
        <v>33</v>
      </c>
      <c r="I216" t="s">
        <v>279</v>
      </c>
    </row>
    <row r="217" spans="1:9" x14ac:dyDescent="0.2">
      <c r="A217">
        <v>1</v>
      </c>
      <c r="B217" t="s">
        <v>278</v>
      </c>
      <c r="C217">
        <v>42542925</v>
      </c>
      <c r="D217">
        <v>42542953</v>
      </c>
      <c r="E217" t="s">
        <v>31</v>
      </c>
      <c r="F217" t="s">
        <v>32</v>
      </c>
      <c r="I217" t="s">
        <v>279</v>
      </c>
    </row>
    <row r="218" spans="1:9" x14ac:dyDescent="0.2">
      <c r="A218">
        <v>1</v>
      </c>
      <c r="B218" t="s">
        <v>278</v>
      </c>
      <c r="C218" s="1">
        <v>6894050</v>
      </c>
      <c r="D218" s="1">
        <v>6894103</v>
      </c>
      <c r="E218" s="1" t="s">
        <v>28</v>
      </c>
      <c r="F218" s="1" t="s">
        <v>33</v>
      </c>
      <c r="I218" t="s">
        <v>279</v>
      </c>
    </row>
    <row r="219" spans="1:9" x14ac:dyDescent="0.2">
      <c r="A219">
        <v>1</v>
      </c>
      <c r="B219" t="s">
        <v>278</v>
      </c>
      <c r="C219">
        <v>70640363</v>
      </c>
      <c r="D219">
        <v>70640530</v>
      </c>
      <c r="E219" t="s">
        <v>9</v>
      </c>
      <c r="F219" t="s">
        <v>33</v>
      </c>
      <c r="G219" t="s">
        <v>286</v>
      </c>
      <c r="H219" t="s">
        <v>297</v>
      </c>
      <c r="I219" t="s">
        <v>280</v>
      </c>
    </row>
    <row r="220" spans="1:9" x14ac:dyDescent="0.2">
      <c r="A220">
        <v>1</v>
      </c>
      <c r="B220" t="s">
        <v>278</v>
      </c>
      <c r="C220">
        <v>69624500</v>
      </c>
      <c r="D220">
        <v>69624625</v>
      </c>
      <c r="E220" t="s">
        <v>9</v>
      </c>
      <c r="F220" t="s">
        <v>33</v>
      </c>
      <c r="G220" t="s">
        <v>287</v>
      </c>
      <c r="H220" t="s">
        <v>298</v>
      </c>
      <c r="I220" t="s">
        <v>280</v>
      </c>
    </row>
    <row r="221" spans="1:9" x14ac:dyDescent="0.2">
      <c r="A221">
        <v>1</v>
      </c>
      <c r="B221" t="s">
        <v>278</v>
      </c>
      <c r="C221">
        <v>49129771</v>
      </c>
      <c r="D221">
        <v>49129897</v>
      </c>
      <c r="E221" t="s">
        <v>9</v>
      </c>
      <c r="F221" t="s">
        <v>32</v>
      </c>
      <c r="G221" t="s">
        <v>288</v>
      </c>
      <c r="H221" t="s">
        <v>299</v>
      </c>
      <c r="I221" t="s">
        <v>280</v>
      </c>
    </row>
    <row r="222" spans="1:9" x14ac:dyDescent="0.2">
      <c r="A222">
        <v>1</v>
      </c>
      <c r="B222" t="s">
        <v>278</v>
      </c>
      <c r="C222">
        <v>46880851</v>
      </c>
      <c r="D222">
        <v>46880915</v>
      </c>
      <c r="E222" t="s">
        <v>9</v>
      </c>
      <c r="F222" t="s">
        <v>33</v>
      </c>
      <c r="G222" t="s">
        <v>289</v>
      </c>
      <c r="H222" t="s">
        <v>300</v>
      </c>
      <c r="I222" t="s">
        <v>280</v>
      </c>
    </row>
    <row r="223" spans="1:9" x14ac:dyDescent="0.2">
      <c r="A223">
        <v>1</v>
      </c>
      <c r="B223" t="s">
        <v>278</v>
      </c>
      <c r="C223">
        <v>140579648</v>
      </c>
      <c r="D223">
        <v>140579746</v>
      </c>
      <c r="E223" t="s">
        <v>10</v>
      </c>
      <c r="F223" t="s">
        <v>32</v>
      </c>
      <c r="G223" t="s">
        <v>290</v>
      </c>
      <c r="H223" t="s">
        <v>301</v>
      </c>
      <c r="I223" t="s">
        <v>280</v>
      </c>
    </row>
    <row r="224" spans="1:9" x14ac:dyDescent="0.2">
      <c r="A224">
        <v>1</v>
      </c>
      <c r="B224" t="s">
        <v>278</v>
      </c>
      <c r="C224">
        <v>99174770</v>
      </c>
      <c r="D224">
        <v>99174906</v>
      </c>
      <c r="E224" t="s">
        <v>10</v>
      </c>
      <c r="F224" t="s">
        <v>33</v>
      </c>
      <c r="G224" t="s">
        <v>291</v>
      </c>
      <c r="H224" t="s">
        <v>302</v>
      </c>
      <c r="I224" t="s">
        <v>280</v>
      </c>
    </row>
    <row r="225" spans="1:9" x14ac:dyDescent="0.2">
      <c r="A225">
        <v>1</v>
      </c>
      <c r="B225" t="s">
        <v>278</v>
      </c>
      <c r="C225">
        <v>77108393</v>
      </c>
      <c r="D225">
        <v>77108520</v>
      </c>
      <c r="E225" t="s">
        <v>10</v>
      </c>
      <c r="F225" t="s">
        <v>32</v>
      </c>
      <c r="G225" t="s">
        <v>292</v>
      </c>
      <c r="H225" t="s">
        <v>303</v>
      </c>
      <c r="I225" t="s">
        <v>280</v>
      </c>
    </row>
    <row r="226" spans="1:9" x14ac:dyDescent="0.2">
      <c r="A226">
        <v>1</v>
      </c>
      <c r="B226" t="s">
        <v>278</v>
      </c>
      <c r="C226">
        <v>76870561</v>
      </c>
      <c r="D226">
        <v>76870627</v>
      </c>
      <c r="E226" t="s">
        <v>10</v>
      </c>
      <c r="F226" t="s">
        <v>32</v>
      </c>
      <c r="G226" t="s">
        <v>292</v>
      </c>
      <c r="H226" t="s">
        <v>303</v>
      </c>
      <c r="I226" t="s">
        <v>280</v>
      </c>
    </row>
    <row r="227" spans="1:9" x14ac:dyDescent="0.2">
      <c r="A227">
        <v>1</v>
      </c>
      <c r="B227" t="s">
        <v>278</v>
      </c>
      <c r="C227">
        <v>145281956</v>
      </c>
      <c r="D227">
        <v>145282100</v>
      </c>
      <c r="E227" t="s">
        <v>11</v>
      </c>
      <c r="F227" t="s">
        <v>33</v>
      </c>
      <c r="G227" t="s">
        <v>293</v>
      </c>
      <c r="H227" t="s">
        <v>304</v>
      </c>
      <c r="I227" t="s">
        <v>280</v>
      </c>
    </row>
    <row r="228" spans="1:9" x14ac:dyDescent="0.2">
      <c r="A228">
        <v>1</v>
      </c>
      <c r="B228" t="s">
        <v>278</v>
      </c>
      <c r="C228">
        <v>103350932</v>
      </c>
      <c r="D228">
        <v>103351041</v>
      </c>
      <c r="E228" t="s">
        <v>11</v>
      </c>
      <c r="F228" t="s">
        <v>32</v>
      </c>
      <c r="G228" t="s">
        <v>294</v>
      </c>
      <c r="H228" t="s">
        <v>305</v>
      </c>
      <c r="I228" t="s">
        <v>280</v>
      </c>
    </row>
    <row r="229" spans="1:9" x14ac:dyDescent="0.2">
      <c r="A229">
        <v>1</v>
      </c>
      <c r="B229" t="s">
        <v>278</v>
      </c>
      <c r="C229">
        <v>82576224</v>
      </c>
      <c r="D229">
        <v>82576307</v>
      </c>
      <c r="E229" t="s">
        <v>11</v>
      </c>
      <c r="F229" t="s">
        <v>33</v>
      </c>
      <c r="G229" t="s">
        <v>295</v>
      </c>
      <c r="H229" t="s">
        <v>306</v>
      </c>
      <c r="I229" t="s">
        <v>280</v>
      </c>
    </row>
    <row r="230" spans="1:9" x14ac:dyDescent="0.2">
      <c r="A230">
        <v>1</v>
      </c>
      <c r="B230" t="s">
        <v>278</v>
      </c>
      <c r="C230">
        <v>129497057</v>
      </c>
      <c r="D230">
        <v>129497112</v>
      </c>
      <c r="E230" t="s">
        <v>12</v>
      </c>
      <c r="F230" t="s">
        <v>33</v>
      </c>
      <c r="G230" t="s">
        <v>296</v>
      </c>
      <c r="H230" t="s">
        <v>307</v>
      </c>
      <c r="I230" t="s">
        <v>280</v>
      </c>
    </row>
    <row r="231" spans="1:9" x14ac:dyDescent="0.2">
      <c r="A231">
        <v>1</v>
      </c>
      <c r="B231" t="s">
        <v>278</v>
      </c>
      <c r="C231">
        <v>66246383</v>
      </c>
      <c r="D231">
        <v>66246481</v>
      </c>
      <c r="E231" t="s">
        <v>12</v>
      </c>
      <c r="F231" t="s">
        <v>32</v>
      </c>
      <c r="G231" t="s">
        <v>421</v>
      </c>
      <c r="H231" t="s">
        <v>308</v>
      </c>
      <c r="I231" t="s">
        <v>280</v>
      </c>
    </row>
    <row r="232" spans="1:9" x14ac:dyDescent="0.2">
      <c r="A232">
        <v>1</v>
      </c>
      <c r="B232" t="s">
        <v>278</v>
      </c>
      <c r="C232">
        <v>33076919</v>
      </c>
      <c r="D232">
        <v>33076996</v>
      </c>
      <c r="E232" t="s">
        <v>12</v>
      </c>
      <c r="F232" t="s">
        <v>33</v>
      </c>
      <c r="G232" t="s">
        <v>422</v>
      </c>
      <c r="H232" t="s">
        <v>309</v>
      </c>
      <c r="I232" t="s">
        <v>280</v>
      </c>
    </row>
    <row r="233" spans="1:9" x14ac:dyDescent="0.2">
      <c r="A233">
        <v>1</v>
      </c>
      <c r="B233" t="s">
        <v>278</v>
      </c>
      <c r="C233">
        <v>23851399</v>
      </c>
      <c r="D233">
        <v>23851533</v>
      </c>
      <c r="E233" t="s">
        <v>12</v>
      </c>
      <c r="F233" t="s">
        <v>32</v>
      </c>
      <c r="G233" t="s">
        <v>423</v>
      </c>
      <c r="H233" t="s">
        <v>310</v>
      </c>
      <c r="I233" t="s">
        <v>280</v>
      </c>
    </row>
    <row r="234" spans="1:9" x14ac:dyDescent="0.2">
      <c r="A234">
        <v>1</v>
      </c>
      <c r="B234" t="s">
        <v>278</v>
      </c>
      <c r="C234">
        <v>2192372</v>
      </c>
      <c r="D234">
        <v>2192545</v>
      </c>
      <c r="E234" t="s">
        <v>12</v>
      </c>
      <c r="F234" t="s">
        <v>33</v>
      </c>
      <c r="G234" t="s">
        <v>424</v>
      </c>
      <c r="H234" t="s">
        <v>311</v>
      </c>
      <c r="I234" t="s">
        <v>280</v>
      </c>
    </row>
    <row r="235" spans="1:9" x14ac:dyDescent="0.2">
      <c r="A235">
        <v>1</v>
      </c>
      <c r="B235" t="s">
        <v>278</v>
      </c>
      <c r="C235">
        <v>1871584</v>
      </c>
      <c r="D235">
        <v>1871648</v>
      </c>
      <c r="E235" t="s">
        <v>12</v>
      </c>
      <c r="F235" t="s">
        <v>33</v>
      </c>
      <c r="G235" t="s">
        <v>424</v>
      </c>
      <c r="H235" t="s">
        <v>312</v>
      </c>
      <c r="I235" t="s">
        <v>280</v>
      </c>
    </row>
    <row r="236" spans="1:9" x14ac:dyDescent="0.2">
      <c r="A236">
        <v>1</v>
      </c>
      <c r="B236" t="s">
        <v>278</v>
      </c>
      <c r="C236">
        <v>170053709</v>
      </c>
      <c r="D236">
        <v>170053753</v>
      </c>
      <c r="E236" t="s">
        <v>13</v>
      </c>
      <c r="F236" t="s">
        <v>33</v>
      </c>
      <c r="G236" t="s">
        <v>425</v>
      </c>
      <c r="H236" t="s">
        <v>313</v>
      </c>
      <c r="I236" t="s">
        <v>280</v>
      </c>
    </row>
    <row r="237" spans="1:9" x14ac:dyDescent="0.2">
      <c r="A237">
        <v>1</v>
      </c>
      <c r="B237" t="s">
        <v>278</v>
      </c>
      <c r="C237">
        <v>31589206</v>
      </c>
      <c r="D237">
        <v>31589322</v>
      </c>
      <c r="E237" t="s">
        <v>13</v>
      </c>
      <c r="F237" t="s">
        <v>32</v>
      </c>
      <c r="G237" t="s">
        <v>426</v>
      </c>
      <c r="H237" t="s">
        <v>314</v>
      </c>
      <c r="I237" t="s">
        <v>280</v>
      </c>
    </row>
    <row r="238" spans="1:9" x14ac:dyDescent="0.2">
      <c r="A238">
        <v>1</v>
      </c>
      <c r="B238" t="s">
        <v>278</v>
      </c>
      <c r="C238">
        <v>20688454</v>
      </c>
      <c r="D238">
        <v>20688500</v>
      </c>
      <c r="E238" t="s">
        <v>13</v>
      </c>
      <c r="F238" t="s">
        <v>33</v>
      </c>
      <c r="G238" t="s">
        <v>427</v>
      </c>
      <c r="H238" t="s">
        <v>315</v>
      </c>
      <c r="I238" t="s">
        <v>280</v>
      </c>
    </row>
    <row r="239" spans="1:9" x14ac:dyDescent="0.2">
      <c r="A239">
        <v>1</v>
      </c>
      <c r="B239" t="s">
        <v>278</v>
      </c>
      <c r="C239">
        <v>180426296</v>
      </c>
      <c r="D239">
        <v>180426327</v>
      </c>
      <c r="E239" t="s">
        <v>14</v>
      </c>
      <c r="F239" t="s">
        <v>33</v>
      </c>
      <c r="G239" t="s">
        <v>428</v>
      </c>
      <c r="H239" t="s">
        <v>316</v>
      </c>
      <c r="I239" t="s">
        <v>280</v>
      </c>
    </row>
    <row r="240" spans="1:9" x14ac:dyDescent="0.2">
      <c r="A240">
        <v>1</v>
      </c>
      <c r="B240" t="s">
        <v>278</v>
      </c>
      <c r="C240">
        <v>153595991</v>
      </c>
      <c r="D240">
        <v>153596057</v>
      </c>
      <c r="E240" t="s">
        <v>14</v>
      </c>
      <c r="F240" t="s">
        <v>33</v>
      </c>
      <c r="G240" t="s">
        <v>429</v>
      </c>
      <c r="H240" t="s">
        <v>317</v>
      </c>
      <c r="I240" t="s">
        <v>280</v>
      </c>
    </row>
    <row r="241" spans="1:9" x14ac:dyDescent="0.2">
      <c r="A241">
        <v>1</v>
      </c>
      <c r="B241" t="s">
        <v>278</v>
      </c>
      <c r="C241">
        <v>131937957</v>
      </c>
      <c r="D241">
        <v>131938011</v>
      </c>
      <c r="E241" t="s">
        <v>14</v>
      </c>
      <c r="F241" t="s">
        <v>33</v>
      </c>
      <c r="G241" t="s">
        <v>430</v>
      </c>
      <c r="H241" t="s">
        <v>318</v>
      </c>
      <c r="I241" t="s">
        <v>280</v>
      </c>
    </row>
    <row r="242" spans="1:9" x14ac:dyDescent="0.2">
      <c r="A242">
        <v>1</v>
      </c>
      <c r="B242" t="s">
        <v>278</v>
      </c>
      <c r="C242">
        <v>128994266</v>
      </c>
      <c r="D242">
        <v>128994364</v>
      </c>
      <c r="E242" t="s">
        <v>14</v>
      </c>
      <c r="F242" t="s">
        <v>33</v>
      </c>
      <c r="G242" t="s">
        <v>431</v>
      </c>
      <c r="H242" t="s">
        <v>319</v>
      </c>
      <c r="I242" t="s">
        <v>280</v>
      </c>
    </row>
    <row r="243" spans="1:9" x14ac:dyDescent="0.2">
      <c r="A243">
        <v>1</v>
      </c>
      <c r="B243" t="s">
        <v>278</v>
      </c>
      <c r="C243">
        <v>70763822</v>
      </c>
      <c r="D243">
        <v>70763915</v>
      </c>
      <c r="E243" t="s">
        <v>14</v>
      </c>
      <c r="F243" t="s">
        <v>32</v>
      </c>
      <c r="G243" t="s">
        <v>432</v>
      </c>
      <c r="H243" t="s">
        <v>320</v>
      </c>
      <c r="I243" t="s">
        <v>280</v>
      </c>
    </row>
    <row r="244" spans="1:9" x14ac:dyDescent="0.2">
      <c r="A244">
        <v>1</v>
      </c>
      <c r="B244" t="s">
        <v>278</v>
      </c>
      <c r="C244">
        <v>113476064</v>
      </c>
      <c r="D244">
        <v>113476151</v>
      </c>
      <c r="E244" t="s">
        <v>16</v>
      </c>
      <c r="F244" t="s">
        <v>32</v>
      </c>
      <c r="G244" t="s">
        <v>433</v>
      </c>
      <c r="H244" t="s">
        <v>321</v>
      </c>
      <c r="I244" t="s">
        <v>280</v>
      </c>
    </row>
    <row r="245" spans="1:9" x14ac:dyDescent="0.2">
      <c r="A245">
        <v>1</v>
      </c>
      <c r="B245" t="s">
        <v>278</v>
      </c>
      <c r="C245">
        <v>58029919</v>
      </c>
      <c r="D245">
        <v>58029971</v>
      </c>
      <c r="E245" t="s">
        <v>16</v>
      </c>
      <c r="F245" t="s">
        <v>32</v>
      </c>
      <c r="G245" t="s">
        <v>434</v>
      </c>
      <c r="H245" t="s">
        <v>322</v>
      </c>
      <c r="I245" t="s">
        <v>280</v>
      </c>
    </row>
    <row r="246" spans="1:9" x14ac:dyDescent="0.2">
      <c r="A246">
        <v>1</v>
      </c>
      <c r="B246" t="s">
        <v>278</v>
      </c>
      <c r="C246">
        <v>50291331</v>
      </c>
      <c r="D246">
        <v>50291399</v>
      </c>
      <c r="E246" t="s">
        <v>16</v>
      </c>
      <c r="F246" t="s">
        <v>32</v>
      </c>
      <c r="G246" t="s">
        <v>435</v>
      </c>
      <c r="H246" t="s">
        <v>323</v>
      </c>
      <c r="I246" t="s">
        <v>280</v>
      </c>
    </row>
    <row r="247" spans="1:9" x14ac:dyDescent="0.2">
      <c r="A247">
        <v>1</v>
      </c>
      <c r="B247" t="s">
        <v>278</v>
      </c>
      <c r="C247">
        <v>45401638</v>
      </c>
      <c r="D247">
        <v>45401828</v>
      </c>
      <c r="E247" t="s">
        <v>17</v>
      </c>
      <c r="F247" t="s">
        <v>33</v>
      </c>
      <c r="G247" t="s">
        <v>436</v>
      </c>
      <c r="H247" t="s">
        <v>324</v>
      </c>
      <c r="I247" t="s">
        <v>280</v>
      </c>
    </row>
    <row r="248" spans="1:9" x14ac:dyDescent="0.2">
      <c r="A248">
        <v>1</v>
      </c>
      <c r="B248" t="s">
        <v>278</v>
      </c>
      <c r="C248">
        <v>39089227</v>
      </c>
      <c r="D248">
        <v>39089348</v>
      </c>
      <c r="E248" t="s">
        <v>17</v>
      </c>
      <c r="F248" t="s">
        <v>33</v>
      </c>
      <c r="G248" t="s">
        <v>437</v>
      </c>
      <c r="H248" t="s">
        <v>325</v>
      </c>
      <c r="I248" t="s">
        <v>280</v>
      </c>
    </row>
    <row r="249" spans="1:9" x14ac:dyDescent="0.2">
      <c r="A249">
        <v>1</v>
      </c>
      <c r="B249" t="s">
        <v>278</v>
      </c>
      <c r="C249">
        <v>32878615</v>
      </c>
      <c r="D249">
        <v>32878797</v>
      </c>
      <c r="E249" t="s">
        <v>17</v>
      </c>
      <c r="F249" t="s">
        <v>33</v>
      </c>
      <c r="G249" t="s">
        <v>438</v>
      </c>
      <c r="H249" t="s">
        <v>326</v>
      </c>
      <c r="I249" t="s">
        <v>280</v>
      </c>
    </row>
    <row r="250" spans="1:9" x14ac:dyDescent="0.2">
      <c r="A250">
        <v>1</v>
      </c>
      <c r="B250" t="s">
        <v>278</v>
      </c>
      <c r="C250">
        <v>30300293</v>
      </c>
      <c r="D250">
        <v>30300369</v>
      </c>
      <c r="E250" t="s">
        <v>17</v>
      </c>
      <c r="F250" t="s">
        <v>32</v>
      </c>
      <c r="G250" t="s">
        <v>439</v>
      </c>
      <c r="H250" t="s">
        <v>327</v>
      </c>
      <c r="I250" t="s">
        <v>280</v>
      </c>
    </row>
    <row r="251" spans="1:9" x14ac:dyDescent="0.2">
      <c r="A251">
        <v>1</v>
      </c>
      <c r="B251" t="s">
        <v>278</v>
      </c>
      <c r="C251">
        <v>23531393</v>
      </c>
      <c r="D251">
        <v>23531590</v>
      </c>
      <c r="E251" t="s">
        <v>17</v>
      </c>
      <c r="F251" t="s">
        <v>32</v>
      </c>
      <c r="G251" t="s">
        <v>440</v>
      </c>
      <c r="H251" t="s">
        <v>328</v>
      </c>
      <c r="I251" t="s">
        <v>280</v>
      </c>
    </row>
    <row r="252" spans="1:9" x14ac:dyDescent="0.2">
      <c r="A252">
        <v>1</v>
      </c>
      <c r="B252" t="s">
        <v>278</v>
      </c>
      <c r="C252">
        <v>38490453</v>
      </c>
      <c r="D252">
        <v>38490482</v>
      </c>
      <c r="E252" t="s">
        <v>18</v>
      </c>
      <c r="F252" t="s">
        <v>32</v>
      </c>
      <c r="G252" t="s">
        <v>441</v>
      </c>
      <c r="H252" t="s">
        <v>329</v>
      </c>
      <c r="I252" t="s">
        <v>280</v>
      </c>
    </row>
    <row r="253" spans="1:9" x14ac:dyDescent="0.2">
      <c r="A253">
        <v>1</v>
      </c>
      <c r="B253" t="s">
        <v>278</v>
      </c>
      <c r="C253">
        <v>36304710</v>
      </c>
      <c r="D253">
        <v>36304782</v>
      </c>
      <c r="E253" t="s">
        <v>18</v>
      </c>
      <c r="F253" t="s">
        <v>33</v>
      </c>
      <c r="G253" t="s">
        <v>442</v>
      </c>
      <c r="H253" t="s">
        <v>330</v>
      </c>
      <c r="I253" t="s">
        <v>280</v>
      </c>
    </row>
    <row r="254" spans="1:9" x14ac:dyDescent="0.2">
      <c r="A254">
        <v>1</v>
      </c>
      <c r="B254" t="s">
        <v>278</v>
      </c>
      <c r="C254">
        <v>62352191</v>
      </c>
      <c r="D254">
        <v>62352298</v>
      </c>
      <c r="E254" t="s">
        <v>19</v>
      </c>
      <c r="F254" t="s">
        <v>33</v>
      </c>
      <c r="G254" t="s">
        <v>64</v>
      </c>
      <c r="H254" t="s">
        <v>182</v>
      </c>
      <c r="I254" t="s">
        <v>280</v>
      </c>
    </row>
    <row r="255" spans="1:9" x14ac:dyDescent="0.2">
      <c r="A255">
        <v>1</v>
      </c>
      <c r="B255" t="s">
        <v>278</v>
      </c>
      <c r="C255">
        <v>62346372</v>
      </c>
      <c r="D255">
        <v>62346440</v>
      </c>
      <c r="E255" t="s">
        <v>19</v>
      </c>
      <c r="F255" t="s">
        <v>32</v>
      </c>
      <c r="G255" t="s">
        <v>64</v>
      </c>
      <c r="H255" t="s">
        <v>182</v>
      </c>
      <c r="I255" t="s">
        <v>280</v>
      </c>
    </row>
    <row r="256" spans="1:9" x14ac:dyDescent="0.2">
      <c r="A256">
        <v>1</v>
      </c>
      <c r="B256" t="s">
        <v>278</v>
      </c>
      <c r="C256">
        <v>40132671</v>
      </c>
      <c r="D256">
        <v>40132698</v>
      </c>
      <c r="E256" t="s">
        <v>19</v>
      </c>
      <c r="F256" t="s">
        <v>33</v>
      </c>
      <c r="G256" t="s">
        <v>443</v>
      </c>
      <c r="H256" t="s">
        <v>331</v>
      </c>
      <c r="I256" t="s">
        <v>280</v>
      </c>
    </row>
    <row r="257" spans="1:9" x14ac:dyDescent="0.2">
      <c r="A257">
        <v>1</v>
      </c>
      <c r="B257" t="s">
        <v>278</v>
      </c>
      <c r="C257">
        <v>242265074</v>
      </c>
      <c r="D257">
        <v>242265108</v>
      </c>
      <c r="E257" t="s">
        <v>20</v>
      </c>
      <c r="F257" t="s">
        <v>32</v>
      </c>
      <c r="G257" s="2" t="s">
        <v>519</v>
      </c>
      <c r="H257" t="s">
        <v>332</v>
      </c>
      <c r="I257" t="s">
        <v>280</v>
      </c>
    </row>
    <row r="258" spans="1:9" x14ac:dyDescent="0.2">
      <c r="A258">
        <v>1</v>
      </c>
      <c r="B258" t="s">
        <v>278</v>
      </c>
      <c r="C258">
        <v>102407521</v>
      </c>
      <c r="D258">
        <v>102407595</v>
      </c>
      <c r="E258" t="s">
        <v>20</v>
      </c>
      <c r="F258" t="s">
        <v>32</v>
      </c>
      <c r="G258" t="s">
        <v>444</v>
      </c>
      <c r="H258" t="s">
        <v>334</v>
      </c>
      <c r="I258" t="s">
        <v>280</v>
      </c>
    </row>
    <row r="259" spans="1:9" x14ac:dyDescent="0.2">
      <c r="A259">
        <v>1</v>
      </c>
      <c r="B259" t="s">
        <v>278</v>
      </c>
      <c r="C259">
        <v>44140707</v>
      </c>
      <c r="D259">
        <v>44140765</v>
      </c>
      <c r="E259" t="s">
        <v>20</v>
      </c>
      <c r="F259" t="s">
        <v>32</v>
      </c>
      <c r="G259" t="s">
        <v>445</v>
      </c>
      <c r="H259" t="s">
        <v>336</v>
      </c>
      <c r="I259" t="s">
        <v>280</v>
      </c>
    </row>
    <row r="260" spans="1:9" x14ac:dyDescent="0.2">
      <c r="A260">
        <v>1</v>
      </c>
      <c r="B260" t="s">
        <v>278</v>
      </c>
      <c r="C260">
        <v>53133844</v>
      </c>
      <c r="D260">
        <v>53133887</v>
      </c>
      <c r="E260" t="s">
        <v>21</v>
      </c>
      <c r="F260" t="s">
        <v>33</v>
      </c>
      <c r="G260" t="s">
        <v>446</v>
      </c>
      <c r="H260" t="s">
        <v>337</v>
      </c>
      <c r="I260" t="s">
        <v>280</v>
      </c>
    </row>
    <row r="261" spans="1:9" x14ac:dyDescent="0.2">
      <c r="A261">
        <v>1</v>
      </c>
      <c r="B261" t="s">
        <v>278</v>
      </c>
      <c r="C261">
        <v>50147205</v>
      </c>
      <c r="D261">
        <v>50147366</v>
      </c>
      <c r="E261" t="s">
        <v>21</v>
      </c>
      <c r="F261" t="s">
        <v>32</v>
      </c>
      <c r="G261" t="s">
        <v>447</v>
      </c>
      <c r="H261" t="s">
        <v>340</v>
      </c>
      <c r="I261" t="s">
        <v>280</v>
      </c>
    </row>
    <row r="262" spans="1:9" x14ac:dyDescent="0.2">
      <c r="A262">
        <v>1</v>
      </c>
      <c r="B262" t="s">
        <v>278</v>
      </c>
      <c r="C262">
        <v>50027158</v>
      </c>
      <c r="D262">
        <v>50027223</v>
      </c>
      <c r="E262" t="s">
        <v>21</v>
      </c>
      <c r="F262" t="s">
        <v>32</v>
      </c>
      <c r="G262" t="s">
        <v>448</v>
      </c>
      <c r="H262" t="s">
        <v>341</v>
      </c>
      <c r="I262" t="s">
        <v>280</v>
      </c>
    </row>
    <row r="263" spans="1:9" x14ac:dyDescent="0.2">
      <c r="A263">
        <v>1</v>
      </c>
      <c r="B263" t="s">
        <v>278</v>
      </c>
      <c r="C263">
        <v>49414142</v>
      </c>
      <c r="D263">
        <v>49414282</v>
      </c>
      <c r="E263" t="s">
        <v>21</v>
      </c>
      <c r="F263" t="s">
        <v>32</v>
      </c>
      <c r="G263" t="s">
        <v>449</v>
      </c>
      <c r="H263" t="s">
        <v>342</v>
      </c>
      <c r="I263" t="s">
        <v>280</v>
      </c>
    </row>
    <row r="264" spans="1:9" x14ac:dyDescent="0.2">
      <c r="A264">
        <v>1</v>
      </c>
      <c r="B264" t="s">
        <v>278</v>
      </c>
      <c r="C264">
        <v>49320744</v>
      </c>
      <c r="D264">
        <v>49320821</v>
      </c>
      <c r="E264" t="s">
        <v>21</v>
      </c>
      <c r="F264" t="s">
        <v>33</v>
      </c>
      <c r="G264" t="s">
        <v>450</v>
      </c>
      <c r="H264" t="s">
        <v>343</v>
      </c>
      <c r="I264" t="s">
        <v>280</v>
      </c>
    </row>
    <row r="265" spans="1:9" x14ac:dyDescent="0.2">
      <c r="A265">
        <v>1</v>
      </c>
      <c r="B265" t="s">
        <v>278</v>
      </c>
      <c r="C265">
        <v>38636409</v>
      </c>
      <c r="D265">
        <v>38636466</v>
      </c>
      <c r="E265" t="s">
        <v>21</v>
      </c>
      <c r="F265" t="s">
        <v>33</v>
      </c>
      <c r="G265" t="s">
        <v>451</v>
      </c>
      <c r="H265" t="s">
        <v>344</v>
      </c>
      <c r="I265" t="s">
        <v>280</v>
      </c>
    </row>
    <row r="266" spans="1:9" x14ac:dyDescent="0.2">
      <c r="A266">
        <v>1</v>
      </c>
      <c r="B266" t="s">
        <v>278</v>
      </c>
      <c r="C266">
        <v>19979499</v>
      </c>
      <c r="D266">
        <v>19979591</v>
      </c>
      <c r="E266" t="s">
        <v>21</v>
      </c>
      <c r="F266" t="s">
        <v>32</v>
      </c>
      <c r="G266" t="s">
        <v>452</v>
      </c>
      <c r="H266" t="s">
        <v>345</v>
      </c>
      <c r="I266" t="s">
        <v>280</v>
      </c>
    </row>
    <row r="267" spans="1:9" x14ac:dyDescent="0.2">
      <c r="A267">
        <v>1</v>
      </c>
      <c r="B267" t="s">
        <v>278</v>
      </c>
      <c r="C267">
        <v>14011028</v>
      </c>
      <c r="D267">
        <v>14011099</v>
      </c>
      <c r="E267" t="s">
        <v>21</v>
      </c>
      <c r="F267" t="s">
        <v>32</v>
      </c>
      <c r="G267" t="s">
        <v>453</v>
      </c>
      <c r="H267" t="s">
        <v>346</v>
      </c>
      <c r="I267" t="s">
        <v>280</v>
      </c>
    </row>
    <row r="268" spans="1:9" x14ac:dyDescent="0.2">
      <c r="A268">
        <v>1</v>
      </c>
      <c r="B268" t="s">
        <v>278</v>
      </c>
      <c r="C268">
        <v>13257841</v>
      </c>
      <c r="D268">
        <v>13257880</v>
      </c>
      <c r="E268" t="s">
        <v>21</v>
      </c>
      <c r="F268" t="s">
        <v>32</v>
      </c>
      <c r="G268" t="s">
        <v>149</v>
      </c>
      <c r="H268" t="s">
        <v>276</v>
      </c>
      <c r="I268" t="s">
        <v>280</v>
      </c>
    </row>
    <row r="269" spans="1:9" x14ac:dyDescent="0.2">
      <c r="A269">
        <v>1</v>
      </c>
      <c r="B269" t="s">
        <v>278</v>
      </c>
      <c r="C269">
        <v>13257646</v>
      </c>
      <c r="D269">
        <v>13257701</v>
      </c>
      <c r="E269" t="s">
        <v>21</v>
      </c>
      <c r="F269" t="s">
        <v>33</v>
      </c>
      <c r="G269" t="s">
        <v>149</v>
      </c>
      <c r="H269" t="s">
        <v>276</v>
      </c>
      <c r="I269" t="s">
        <v>280</v>
      </c>
    </row>
    <row r="270" spans="1:9" x14ac:dyDescent="0.2">
      <c r="A270">
        <v>1</v>
      </c>
      <c r="B270" t="s">
        <v>278</v>
      </c>
      <c r="C270">
        <v>11719768</v>
      </c>
      <c r="D270">
        <v>11719859</v>
      </c>
      <c r="E270" t="s">
        <v>21</v>
      </c>
      <c r="F270" t="s">
        <v>32</v>
      </c>
      <c r="G270" t="s">
        <v>454</v>
      </c>
      <c r="H270" t="s">
        <v>347</v>
      </c>
      <c r="I270" t="s">
        <v>280</v>
      </c>
    </row>
    <row r="271" spans="1:9" x14ac:dyDescent="0.2">
      <c r="A271">
        <v>1</v>
      </c>
      <c r="B271" t="s">
        <v>278</v>
      </c>
      <c r="C271">
        <v>11150810</v>
      </c>
      <c r="D271">
        <v>11150862</v>
      </c>
      <c r="E271" t="s">
        <v>21</v>
      </c>
      <c r="F271" t="s">
        <v>32</v>
      </c>
      <c r="G271" t="s">
        <v>455</v>
      </c>
      <c r="H271" t="s">
        <v>348</v>
      </c>
      <c r="I271" t="s">
        <v>280</v>
      </c>
    </row>
    <row r="272" spans="1:9" x14ac:dyDescent="0.2">
      <c r="A272">
        <v>1</v>
      </c>
      <c r="B272" t="s">
        <v>278</v>
      </c>
      <c r="C272">
        <v>11133886</v>
      </c>
      <c r="D272">
        <v>11133913</v>
      </c>
      <c r="E272" t="s">
        <v>21</v>
      </c>
      <c r="F272" t="s">
        <v>32</v>
      </c>
      <c r="G272" t="s">
        <v>455</v>
      </c>
      <c r="H272" t="s">
        <v>349</v>
      </c>
      <c r="I272" t="s">
        <v>280</v>
      </c>
    </row>
    <row r="273" spans="1:9" x14ac:dyDescent="0.2">
      <c r="A273">
        <v>1</v>
      </c>
      <c r="B273" t="s">
        <v>278</v>
      </c>
      <c r="C273">
        <v>10289507</v>
      </c>
      <c r="D273">
        <v>10289534</v>
      </c>
      <c r="E273" t="s">
        <v>21</v>
      </c>
      <c r="F273" t="s">
        <v>33</v>
      </c>
      <c r="G273" t="s">
        <v>456</v>
      </c>
      <c r="H273" t="s">
        <v>350</v>
      </c>
      <c r="I273" t="s">
        <v>280</v>
      </c>
    </row>
    <row r="274" spans="1:9" x14ac:dyDescent="0.2">
      <c r="A274">
        <v>1</v>
      </c>
      <c r="B274" t="s">
        <v>278</v>
      </c>
      <c r="C274">
        <v>4163452</v>
      </c>
      <c r="D274">
        <v>4163529</v>
      </c>
      <c r="E274" t="s">
        <v>21</v>
      </c>
      <c r="F274" t="s">
        <v>32</v>
      </c>
      <c r="G274" t="s">
        <v>457</v>
      </c>
      <c r="H274" t="s">
        <v>352</v>
      </c>
      <c r="I274" t="s">
        <v>280</v>
      </c>
    </row>
    <row r="275" spans="1:9" x14ac:dyDescent="0.2">
      <c r="A275">
        <v>1</v>
      </c>
      <c r="B275" t="s">
        <v>278</v>
      </c>
      <c r="C275">
        <v>2415402</v>
      </c>
      <c r="D275">
        <v>2415443</v>
      </c>
      <c r="E275" t="s">
        <v>21</v>
      </c>
      <c r="F275" t="s">
        <v>32</v>
      </c>
      <c r="G275" t="s">
        <v>458</v>
      </c>
      <c r="H275" t="s">
        <v>353</v>
      </c>
      <c r="I275" t="s">
        <v>280</v>
      </c>
    </row>
    <row r="276" spans="1:9" x14ac:dyDescent="0.2">
      <c r="A276">
        <v>1</v>
      </c>
      <c r="B276" t="s">
        <v>278</v>
      </c>
      <c r="C276">
        <v>514686</v>
      </c>
      <c r="D276">
        <v>514817</v>
      </c>
      <c r="E276" t="s">
        <v>21</v>
      </c>
      <c r="F276" t="s">
        <v>33</v>
      </c>
      <c r="G276" t="s">
        <v>459</v>
      </c>
      <c r="H276" t="s">
        <v>354</v>
      </c>
      <c r="I276" t="s">
        <v>280</v>
      </c>
    </row>
    <row r="277" spans="1:9" x14ac:dyDescent="0.2">
      <c r="A277">
        <v>1</v>
      </c>
      <c r="B277" t="s">
        <v>278</v>
      </c>
      <c r="C277">
        <v>48427065</v>
      </c>
      <c r="D277">
        <v>48427102</v>
      </c>
      <c r="E277" t="s">
        <v>22</v>
      </c>
      <c r="F277" t="s">
        <v>33</v>
      </c>
      <c r="G277" t="s">
        <v>460</v>
      </c>
      <c r="H277" t="s">
        <v>355</v>
      </c>
      <c r="I277" t="s">
        <v>280</v>
      </c>
    </row>
    <row r="278" spans="1:9" x14ac:dyDescent="0.2">
      <c r="A278">
        <v>1</v>
      </c>
      <c r="B278" t="s">
        <v>278</v>
      </c>
      <c r="C278">
        <v>79654662</v>
      </c>
      <c r="D278">
        <v>79654780</v>
      </c>
      <c r="E278" t="s">
        <v>23</v>
      </c>
      <c r="F278" t="s">
        <v>33</v>
      </c>
      <c r="G278" t="s">
        <v>461</v>
      </c>
      <c r="H278" t="s">
        <v>356</v>
      </c>
      <c r="I278" t="s">
        <v>280</v>
      </c>
    </row>
    <row r="279" spans="1:9" x14ac:dyDescent="0.2">
      <c r="A279">
        <v>1</v>
      </c>
      <c r="B279" t="s">
        <v>278</v>
      </c>
      <c r="C279">
        <v>58985653</v>
      </c>
      <c r="D279">
        <v>58985709</v>
      </c>
      <c r="E279" t="s">
        <v>23</v>
      </c>
      <c r="F279" t="s">
        <v>32</v>
      </c>
      <c r="G279" t="s">
        <v>462</v>
      </c>
      <c r="H279" t="s">
        <v>357</v>
      </c>
      <c r="I279" t="s">
        <v>280</v>
      </c>
    </row>
    <row r="280" spans="1:9" x14ac:dyDescent="0.2">
      <c r="A280">
        <v>1</v>
      </c>
      <c r="B280" t="s">
        <v>278</v>
      </c>
      <c r="C280">
        <v>56488413</v>
      </c>
      <c r="D280">
        <v>56488502</v>
      </c>
      <c r="E280" t="s">
        <v>23</v>
      </c>
      <c r="F280" t="s">
        <v>32</v>
      </c>
      <c r="G280" t="s">
        <v>463</v>
      </c>
      <c r="H280" t="s">
        <v>358</v>
      </c>
      <c r="I280" t="s">
        <v>280</v>
      </c>
    </row>
    <row r="281" spans="1:9" x14ac:dyDescent="0.2">
      <c r="A281">
        <v>1</v>
      </c>
      <c r="B281" t="s">
        <v>278</v>
      </c>
      <c r="C281">
        <v>56470001</v>
      </c>
      <c r="D281">
        <v>56470083</v>
      </c>
      <c r="E281" t="s">
        <v>23</v>
      </c>
      <c r="F281" t="s">
        <v>32</v>
      </c>
      <c r="G281" t="s">
        <v>463</v>
      </c>
      <c r="H281" t="s">
        <v>358</v>
      </c>
      <c r="I281" t="s">
        <v>280</v>
      </c>
    </row>
    <row r="282" spans="1:9" x14ac:dyDescent="0.2">
      <c r="A282">
        <v>1</v>
      </c>
      <c r="B282" t="s">
        <v>278</v>
      </c>
      <c r="C282">
        <v>54361898</v>
      </c>
      <c r="D282">
        <v>54361946</v>
      </c>
      <c r="E282" t="s">
        <v>23</v>
      </c>
      <c r="F282" t="s">
        <v>32</v>
      </c>
      <c r="G282" t="s">
        <v>93</v>
      </c>
      <c r="H282" t="s">
        <v>213</v>
      </c>
      <c r="I282" t="s">
        <v>280</v>
      </c>
    </row>
    <row r="283" spans="1:9" x14ac:dyDescent="0.2">
      <c r="A283">
        <v>1</v>
      </c>
      <c r="B283" t="s">
        <v>278</v>
      </c>
      <c r="C283">
        <v>47810357</v>
      </c>
      <c r="D283">
        <v>47810405</v>
      </c>
      <c r="E283" t="s">
        <v>23</v>
      </c>
      <c r="F283" t="s">
        <v>33</v>
      </c>
      <c r="G283" t="s">
        <v>464</v>
      </c>
      <c r="H283" t="s">
        <v>359</v>
      </c>
      <c r="I283" t="s">
        <v>280</v>
      </c>
    </row>
    <row r="284" spans="1:9" x14ac:dyDescent="0.2">
      <c r="A284">
        <v>1</v>
      </c>
      <c r="B284" t="s">
        <v>278</v>
      </c>
      <c r="C284">
        <v>47743607</v>
      </c>
      <c r="D284">
        <v>47743717</v>
      </c>
      <c r="E284" t="s">
        <v>23</v>
      </c>
      <c r="F284" t="s">
        <v>33</v>
      </c>
      <c r="G284" t="s">
        <v>465</v>
      </c>
      <c r="H284" t="s">
        <v>360</v>
      </c>
      <c r="I284" t="s">
        <v>280</v>
      </c>
    </row>
    <row r="285" spans="1:9" x14ac:dyDescent="0.2">
      <c r="A285">
        <v>1</v>
      </c>
      <c r="B285" t="s">
        <v>278</v>
      </c>
      <c r="C285">
        <v>45617747</v>
      </c>
      <c r="D285">
        <v>45617859</v>
      </c>
      <c r="E285" t="s">
        <v>23</v>
      </c>
      <c r="F285" t="s">
        <v>32</v>
      </c>
      <c r="G285" t="s">
        <v>466</v>
      </c>
      <c r="H285" t="s">
        <v>362</v>
      </c>
      <c r="I285" t="s">
        <v>280</v>
      </c>
    </row>
    <row r="286" spans="1:9" x14ac:dyDescent="0.2">
      <c r="A286">
        <v>1</v>
      </c>
      <c r="B286" t="s">
        <v>278</v>
      </c>
      <c r="C286">
        <v>43169628</v>
      </c>
      <c r="D286">
        <v>43169703</v>
      </c>
      <c r="E286" t="s">
        <v>23</v>
      </c>
      <c r="F286" t="s">
        <v>32</v>
      </c>
      <c r="G286" t="s">
        <v>94</v>
      </c>
      <c r="H286" t="s">
        <v>214</v>
      </c>
      <c r="I286" t="s">
        <v>280</v>
      </c>
    </row>
    <row r="287" spans="1:9" x14ac:dyDescent="0.2">
      <c r="A287">
        <v>1</v>
      </c>
      <c r="B287" t="s">
        <v>278</v>
      </c>
      <c r="C287">
        <v>40971677</v>
      </c>
      <c r="D287">
        <v>40971768</v>
      </c>
      <c r="E287" t="s">
        <v>23</v>
      </c>
      <c r="F287" t="s">
        <v>32</v>
      </c>
      <c r="G287" t="s">
        <v>467</v>
      </c>
      <c r="H287" t="s">
        <v>363</v>
      </c>
      <c r="I287" t="s">
        <v>280</v>
      </c>
    </row>
    <row r="288" spans="1:9" x14ac:dyDescent="0.2">
      <c r="A288">
        <v>1</v>
      </c>
      <c r="B288" t="s">
        <v>278</v>
      </c>
      <c r="C288">
        <v>40879597</v>
      </c>
      <c r="D288">
        <v>40879686</v>
      </c>
      <c r="E288" t="s">
        <v>23</v>
      </c>
      <c r="F288" t="s">
        <v>33</v>
      </c>
      <c r="G288" t="s">
        <v>468</v>
      </c>
      <c r="H288" t="s">
        <v>364</v>
      </c>
      <c r="I288" t="s">
        <v>280</v>
      </c>
    </row>
    <row r="289" spans="1:9" x14ac:dyDescent="0.2">
      <c r="A289">
        <v>1</v>
      </c>
      <c r="B289" t="s">
        <v>278</v>
      </c>
      <c r="C289">
        <v>35646183</v>
      </c>
      <c r="D289">
        <v>35646217</v>
      </c>
      <c r="E289" t="s">
        <v>23</v>
      </c>
      <c r="F289" t="s">
        <v>33</v>
      </c>
      <c r="G289" t="s">
        <v>469</v>
      </c>
      <c r="H289" t="s">
        <v>365</v>
      </c>
      <c r="I289" t="s">
        <v>280</v>
      </c>
    </row>
    <row r="290" spans="1:9" x14ac:dyDescent="0.2">
      <c r="A290">
        <v>1</v>
      </c>
      <c r="B290" t="s">
        <v>278</v>
      </c>
      <c r="C290">
        <v>34139063</v>
      </c>
      <c r="D290">
        <v>34139196</v>
      </c>
      <c r="E290" t="s">
        <v>23</v>
      </c>
      <c r="F290" t="s">
        <v>33</v>
      </c>
      <c r="G290" t="s">
        <v>470</v>
      </c>
      <c r="H290" t="s">
        <v>366</v>
      </c>
      <c r="I290" t="s">
        <v>280</v>
      </c>
    </row>
    <row r="291" spans="1:9" x14ac:dyDescent="0.2">
      <c r="A291">
        <v>1</v>
      </c>
      <c r="B291" t="s">
        <v>278</v>
      </c>
      <c r="C291">
        <v>31045671</v>
      </c>
      <c r="D291">
        <v>31045698</v>
      </c>
      <c r="E291" t="s">
        <v>23</v>
      </c>
      <c r="F291" t="s">
        <v>33</v>
      </c>
      <c r="G291" t="s">
        <v>471</v>
      </c>
      <c r="H291" t="s">
        <v>367</v>
      </c>
      <c r="I291" t="s">
        <v>280</v>
      </c>
    </row>
    <row r="292" spans="1:9" x14ac:dyDescent="0.2">
      <c r="A292">
        <v>1</v>
      </c>
      <c r="B292" t="s">
        <v>278</v>
      </c>
      <c r="C292">
        <v>27769980</v>
      </c>
      <c r="D292">
        <v>27770096</v>
      </c>
      <c r="E292" t="s">
        <v>23</v>
      </c>
      <c r="F292" t="s">
        <v>32</v>
      </c>
      <c r="G292" t="s">
        <v>472</v>
      </c>
      <c r="H292" t="s">
        <v>368</v>
      </c>
      <c r="I292" t="s">
        <v>280</v>
      </c>
    </row>
    <row r="293" spans="1:9" x14ac:dyDescent="0.2">
      <c r="A293">
        <v>1</v>
      </c>
      <c r="B293" t="s">
        <v>278</v>
      </c>
      <c r="C293">
        <v>4602334</v>
      </c>
      <c r="D293">
        <v>4602370</v>
      </c>
      <c r="E293" t="s">
        <v>23</v>
      </c>
      <c r="F293" t="s">
        <v>32</v>
      </c>
      <c r="G293" t="s">
        <v>473</v>
      </c>
      <c r="H293" t="s">
        <v>370</v>
      </c>
      <c r="I293" t="s">
        <v>280</v>
      </c>
    </row>
    <row r="294" spans="1:9" x14ac:dyDescent="0.2">
      <c r="A294">
        <v>1</v>
      </c>
      <c r="B294" t="s">
        <v>278</v>
      </c>
      <c r="C294">
        <v>834678</v>
      </c>
      <c r="D294">
        <v>834780</v>
      </c>
      <c r="E294" t="s">
        <v>23</v>
      </c>
      <c r="F294" t="s">
        <v>32</v>
      </c>
      <c r="G294" t="s">
        <v>474</v>
      </c>
      <c r="H294" t="s">
        <v>371</v>
      </c>
      <c r="I294" t="s">
        <v>280</v>
      </c>
    </row>
    <row r="295" spans="1:9" x14ac:dyDescent="0.2">
      <c r="A295">
        <v>1</v>
      </c>
      <c r="B295" t="s">
        <v>278</v>
      </c>
      <c r="C295">
        <v>87937296</v>
      </c>
      <c r="D295">
        <v>87937484</v>
      </c>
      <c r="E295" t="s">
        <v>24</v>
      </c>
      <c r="F295" t="s">
        <v>32</v>
      </c>
      <c r="G295" t="s">
        <v>475</v>
      </c>
      <c r="H295" t="s">
        <v>372</v>
      </c>
      <c r="I295" t="s">
        <v>280</v>
      </c>
    </row>
    <row r="296" spans="1:9" x14ac:dyDescent="0.2">
      <c r="A296">
        <v>1</v>
      </c>
      <c r="B296" t="s">
        <v>278</v>
      </c>
      <c r="C296">
        <v>84779860</v>
      </c>
      <c r="D296">
        <v>84780004</v>
      </c>
      <c r="E296" t="s">
        <v>24</v>
      </c>
      <c r="F296" t="s">
        <v>32</v>
      </c>
      <c r="G296" t="s">
        <v>476</v>
      </c>
      <c r="H296" t="s">
        <v>373</v>
      </c>
      <c r="I296" t="s">
        <v>280</v>
      </c>
    </row>
    <row r="297" spans="1:9" x14ac:dyDescent="0.2">
      <c r="A297">
        <v>1</v>
      </c>
      <c r="B297" t="s">
        <v>278</v>
      </c>
      <c r="C297">
        <v>67801881</v>
      </c>
      <c r="D297">
        <v>67801909</v>
      </c>
      <c r="E297" t="s">
        <v>24</v>
      </c>
      <c r="F297" t="s">
        <v>32</v>
      </c>
      <c r="G297" t="s">
        <v>477</v>
      </c>
      <c r="H297" t="s">
        <v>375</v>
      </c>
      <c r="I297" t="s">
        <v>280</v>
      </c>
    </row>
    <row r="298" spans="1:9" x14ac:dyDescent="0.2">
      <c r="A298">
        <v>1</v>
      </c>
      <c r="B298" t="s">
        <v>278</v>
      </c>
      <c r="C298">
        <v>67111230</v>
      </c>
      <c r="D298">
        <v>67111275</v>
      </c>
      <c r="E298" t="s">
        <v>24</v>
      </c>
      <c r="F298" t="s">
        <v>32</v>
      </c>
      <c r="G298" t="s">
        <v>478</v>
      </c>
      <c r="H298" t="s">
        <v>376</v>
      </c>
      <c r="I298" t="s">
        <v>280</v>
      </c>
    </row>
    <row r="299" spans="1:9" x14ac:dyDescent="0.2">
      <c r="A299">
        <v>1</v>
      </c>
      <c r="B299" t="s">
        <v>278</v>
      </c>
      <c r="C299">
        <v>16262535</v>
      </c>
      <c r="D299">
        <v>16262584</v>
      </c>
      <c r="E299" t="s">
        <v>24</v>
      </c>
      <c r="F299" t="s">
        <v>33</v>
      </c>
      <c r="G299" t="s">
        <v>479</v>
      </c>
      <c r="H299" t="s">
        <v>378</v>
      </c>
      <c r="I299" t="s">
        <v>280</v>
      </c>
    </row>
    <row r="300" spans="1:9" x14ac:dyDescent="0.2">
      <c r="A300">
        <v>1</v>
      </c>
      <c r="B300" t="s">
        <v>278</v>
      </c>
      <c r="C300">
        <v>14221984</v>
      </c>
      <c r="D300">
        <v>14222091</v>
      </c>
      <c r="E300" t="s">
        <v>24</v>
      </c>
      <c r="F300" t="s">
        <v>32</v>
      </c>
      <c r="G300" t="s">
        <v>480</v>
      </c>
      <c r="H300" t="s">
        <v>379</v>
      </c>
      <c r="I300" t="s">
        <v>280</v>
      </c>
    </row>
    <row r="301" spans="1:9" x14ac:dyDescent="0.2">
      <c r="A301">
        <v>1</v>
      </c>
      <c r="B301" t="s">
        <v>278</v>
      </c>
      <c r="C301">
        <v>2102642</v>
      </c>
      <c r="D301">
        <v>2102763</v>
      </c>
      <c r="E301" t="s">
        <v>24</v>
      </c>
      <c r="F301" t="s">
        <v>32</v>
      </c>
      <c r="G301" t="s">
        <v>481</v>
      </c>
      <c r="H301" t="s">
        <v>380</v>
      </c>
      <c r="I301" t="s">
        <v>280</v>
      </c>
    </row>
    <row r="302" spans="1:9" x14ac:dyDescent="0.2">
      <c r="A302">
        <v>1</v>
      </c>
      <c r="B302" t="s">
        <v>278</v>
      </c>
      <c r="C302">
        <v>1731320</v>
      </c>
      <c r="D302">
        <v>1731390</v>
      </c>
      <c r="E302" t="s">
        <v>24</v>
      </c>
      <c r="F302" t="s">
        <v>33</v>
      </c>
      <c r="G302" t="s">
        <v>482</v>
      </c>
      <c r="H302" t="s">
        <v>381</v>
      </c>
      <c r="I302" t="s">
        <v>280</v>
      </c>
    </row>
    <row r="303" spans="1:9" x14ac:dyDescent="0.2">
      <c r="A303">
        <v>1</v>
      </c>
      <c r="B303" t="s">
        <v>278</v>
      </c>
      <c r="C303">
        <v>499300</v>
      </c>
      <c r="D303">
        <v>499335</v>
      </c>
      <c r="E303" t="s">
        <v>24</v>
      </c>
      <c r="F303" t="s">
        <v>33</v>
      </c>
      <c r="G303" t="s">
        <v>483</v>
      </c>
      <c r="H303" t="s">
        <v>382</v>
      </c>
      <c r="I303" t="s">
        <v>280</v>
      </c>
    </row>
    <row r="304" spans="1:9" x14ac:dyDescent="0.2">
      <c r="A304">
        <v>1</v>
      </c>
      <c r="B304" t="s">
        <v>278</v>
      </c>
      <c r="C304">
        <v>265533</v>
      </c>
      <c r="D304">
        <v>265594</v>
      </c>
      <c r="E304" t="s">
        <v>24</v>
      </c>
      <c r="F304" t="s">
        <v>33</v>
      </c>
      <c r="G304" t="s">
        <v>484</v>
      </c>
      <c r="H304" t="s">
        <v>383</v>
      </c>
      <c r="I304" t="s">
        <v>280</v>
      </c>
    </row>
    <row r="305" spans="1:9" x14ac:dyDescent="0.2">
      <c r="A305">
        <v>1</v>
      </c>
      <c r="B305" t="s">
        <v>278</v>
      </c>
      <c r="C305">
        <v>76141068</v>
      </c>
      <c r="D305">
        <v>76141160</v>
      </c>
      <c r="E305" t="s">
        <v>25</v>
      </c>
      <c r="F305" t="s">
        <v>32</v>
      </c>
      <c r="G305" t="s">
        <v>485</v>
      </c>
      <c r="H305" t="s">
        <v>384</v>
      </c>
      <c r="I305" t="s">
        <v>280</v>
      </c>
    </row>
    <row r="306" spans="1:9" x14ac:dyDescent="0.2">
      <c r="A306">
        <v>1</v>
      </c>
      <c r="B306" t="s">
        <v>278</v>
      </c>
      <c r="C306">
        <v>64584727</v>
      </c>
      <c r="D306">
        <v>64584754</v>
      </c>
      <c r="E306" t="s">
        <v>25</v>
      </c>
      <c r="F306" t="s">
        <v>32</v>
      </c>
      <c r="G306" t="s">
        <v>486</v>
      </c>
      <c r="H306" t="s">
        <v>385</v>
      </c>
      <c r="I306" t="s">
        <v>280</v>
      </c>
    </row>
    <row r="307" spans="1:9" x14ac:dyDescent="0.2">
      <c r="A307">
        <v>1</v>
      </c>
      <c r="B307" t="s">
        <v>278</v>
      </c>
      <c r="C307">
        <v>93212120</v>
      </c>
      <c r="D307">
        <v>93212181</v>
      </c>
      <c r="E307" t="s">
        <v>26</v>
      </c>
      <c r="F307" t="s">
        <v>32</v>
      </c>
      <c r="G307" t="s">
        <v>487</v>
      </c>
      <c r="H307" t="s">
        <v>386</v>
      </c>
      <c r="I307" t="s">
        <v>280</v>
      </c>
    </row>
    <row r="308" spans="1:9" x14ac:dyDescent="0.2">
      <c r="A308">
        <v>1</v>
      </c>
      <c r="B308" t="s">
        <v>278</v>
      </c>
      <c r="C308">
        <v>115028343</v>
      </c>
      <c r="D308">
        <v>115028374</v>
      </c>
      <c r="E308" t="s">
        <v>27</v>
      </c>
      <c r="F308" t="s">
        <v>32</v>
      </c>
      <c r="G308" t="s">
        <v>488</v>
      </c>
      <c r="H308" t="s">
        <v>387</v>
      </c>
      <c r="I308" t="s">
        <v>280</v>
      </c>
    </row>
    <row r="309" spans="1:9" x14ac:dyDescent="0.2">
      <c r="A309">
        <v>1</v>
      </c>
      <c r="B309" t="s">
        <v>278</v>
      </c>
      <c r="C309">
        <v>21309746</v>
      </c>
      <c r="D309">
        <v>21309791</v>
      </c>
      <c r="E309" t="s">
        <v>27</v>
      </c>
      <c r="F309" t="s">
        <v>33</v>
      </c>
      <c r="G309" t="s">
        <v>489</v>
      </c>
      <c r="H309" t="s">
        <v>389</v>
      </c>
      <c r="I309" t="s">
        <v>280</v>
      </c>
    </row>
    <row r="310" spans="1:9" x14ac:dyDescent="0.2">
      <c r="A310">
        <v>1</v>
      </c>
      <c r="B310" t="s">
        <v>278</v>
      </c>
      <c r="C310">
        <v>124158735</v>
      </c>
      <c r="D310">
        <v>124158816</v>
      </c>
      <c r="E310" t="s">
        <v>28</v>
      </c>
      <c r="F310" t="s">
        <v>33</v>
      </c>
      <c r="G310" t="s">
        <v>490</v>
      </c>
      <c r="H310" t="s">
        <v>390</v>
      </c>
      <c r="I310" t="s">
        <v>280</v>
      </c>
    </row>
    <row r="311" spans="1:9" x14ac:dyDescent="0.2">
      <c r="A311">
        <v>1</v>
      </c>
      <c r="B311" t="s">
        <v>278</v>
      </c>
      <c r="C311">
        <v>123056574</v>
      </c>
      <c r="D311">
        <v>123056672</v>
      </c>
      <c r="E311" t="s">
        <v>28</v>
      </c>
      <c r="F311" t="s">
        <v>33</v>
      </c>
      <c r="G311" t="s">
        <v>491</v>
      </c>
      <c r="H311" t="s">
        <v>391</v>
      </c>
      <c r="I311" t="s">
        <v>280</v>
      </c>
    </row>
    <row r="312" spans="1:9" x14ac:dyDescent="0.2">
      <c r="A312">
        <v>1</v>
      </c>
      <c r="B312" t="s">
        <v>278</v>
      </c>
      <c r="C312">
        <v>122203480</v>
      </c>
      <c r="D312">
        <v>122203519</v>
      </c>
      <c r="E312" t="s">
        <v>28</v>
      </c>
      <c r="F312" t="s">
        <v>33</v>
      </c>
      <c r="G312" t="s">
        <v>492</v>
      </c>
      <c r="H312" t="s">
        <v>392</v>
      </c>
      <c r="I312" t="s">
        <v>280</v>
      </c>
    </row>
    <row r="313" spans="1:9" x14ac:dyDescent="0.2">
      <c r="A313">
        <v>1</v>
      </c>
      <c r="B313" t="s">
        <v>278</v>
      </c>
      <c r="C313">
        <v>106805627</v>
      </c>
      <c r="D313">
        <v>106805675</v>
      </c>
      <c r="E313" t="s">
        <v>28</v>
      </c>
      <c r="F313" t="s">
        <v>32</v>
      </c>
      <c r="G313" t="s">
        <v>126</v>
      </c>
      <c r="H313" t="s">
        <v>249</v>
      </c>
      <c r="I313" t="s">
        <v>280</v>
      </c>
    </row>
    <row r="314" spans="1:9" x14ac:dyDescent="0.2">
      <c r="A314">
        <v>1</v>
      </c>
      <c r="B314" t="s">
        <v>278</v>
      </c>
      <c r="C314">
        <v>67679634</v>
      </c>
      <c r="D314">
        <v>67679749</v>
      </c>
      <c r="E314" t="s">
        <v>28</v>
      </c>
      <c r="F314" t="s">
        <v>32</v>
      </c>
      <c r="G314" t="s">
        <v>493</v>
      </c>
      <c r="H314" t="s">
        <v>393</v>
      </c>
      <c r="I314" t="s">
        <v>280</v>
      </c>
    </row>
    <row r="315" spans="1:9" x14ac:dyDescent="0.2">
      <c r="A315">
        <v>1</v>
      </c>
      <c r="B315" t="s">
        <v>278</v>
      </c>
      <c r="C315">
        <v>51808407</v>
      </c>
      <c r="D315">
        <v>51808454</v>
      </c>
      <c r="E315" t="s">
        <v>28</v>
      </c>
      <c r="F315" t="s">
        <v>33</v>
      </c>
      <c r="G315" t="s">
        <v>494</v>
      </c>
      <c r="H315" t="s">
        <v>394</v>
      </c>
      <c r="I315" t="s">
        <v>280</v>
      </c>
    </row>
    <row r="316" spans="1:9" x14ac:dyDescent="0.2">
      <c r="A316">
        <v>1</v>
      </c>
      <c r="B316" t="s">
        <v>278</v>
      </c>
      <c r="C316">
        <v>31449455</v>
      </c>
      <c r="D316">
        <v>31449519</v>
      </c>
      <c r="E316" t="s">
        <v>28</v>
      </c>
      <c r="F316" t="s">
        <v>32</v>
      </c>
      <c r="G316" t="s">
        <v>495</v>
      </c>
      <c r="H316" t="s">
        <v>395</v>
      </c>
      <c r="I316" t="s">
        <v>280</v>
      </c>
    </row>
    <row r="317" spans="1:9" x14ac:dyDescent="0.2">
      <c r="A317">
        <v>1</v>
      </c>
      <c r="B317" t="s">
        <v>278</v>
      </c>
      <c r="C317">
        <v>122970494</v>
      </c>
      <c r="D317">
        <v>122970525</v>
      </c>
      <c r="E317" t="s">
        <v>29</v>
      </c>
      <c r="F317" t="s">
        <v>33</v>
      </c>
      <c r="G317" t="s">
        <v>496</v>
      </c>
      <c r="H317" t="s">
        <v>396</v>
      </c>
      <c r="I317" t="s">
        <v>280</v>
      </c>
    </row>
    <row r="318" spans="1:9" x14ac:dyDescent="0.2">
      <c r="A318">
        <v>1</v>
      </c>
      <c r="B318" t="s">
        <v>278</v>
      </c>
      <c r="C318">
        <v>118246820</v>
      </c>
      <c r="D318">
        <v>118246941</v>
      </c>
      <c r="E318" t="s">
        <v>29</v>
      </c>
      <c r="F318" t="s">
        <v>32</v>
      </c>
      <c r="G318" t="s">
        <v>497</v>
      </c>
      <c r="H318" t="s">
        <v>397</v>
      </c>
      <c r="I318" t="s">
        <v>280</v>
      </c>
    </row>
    <row r="319" spans="1:9" x14ac:dyDescent="0.2">
      <c r="A319">
        <v>1</v>
      </c>
      <c r="B319" t="s">
        <v>278</v>
      </c>
      <c r="C319">
        <v>92481474</v>
      </c>
      <c r="D319">
        <v>92481511</v>
      </c>
      <c r="E319" t="s">
        <v>29</v>
      </c>
      <c r="F319" t="s">
        <v>32</v>
      </c>
      <c r="G319" t="s">
        <v>498</v>
      </c>
      <c r="H319" t="s">
        <v>398</v>
      </c>
      <c r="I319" t="s">
        <v>280</v>
      </c>
    </row>
    <row r="320" spans="1:9" x14ac:dyDescent="0.2">
      <c r="A320">
        <v>1</v>
      </c>
      <c r="B320" t="s">
        <v>278</v>
      </c>
      <c r="C320">
        <v>83714690</v>
      </c>
      <c r="D320">
        <v>83714728</v>
      </c>
      <c r="E320" t="s">
        <v>29</v>
      </c>
      <c r="F320" t="s">
        <v>32</v>
      </c>
      <c r="G320" t="s">
        <v>499</v>
      </c>
      <c r="H320" t="s">
        <v>399</v>
      </c>
      <c r="I320" t="s">
        <v>280</v>
      </c>
    </row>
    <row r="321" spans="1:9" x14ac:dyDescent="0.2">
      <c r="A321">
        <v>1</v>
      </c>
      <c r="B321" t="s">
        <v>278</v>
      </c>
      <c r="C321">
        <v>67884472</v>
      </c>
      <c r="D321">
        <v>67884547</v>
      </c>
      <c r="E321" t="s">
        <v>29</v>
      </c>
      <c r="F321" t="s">
        <v>33</v>
      </c>
      <c r="G321" t="s">
        <v>500</v>
      </c>
      <c r="H321" t="s">
        <v>400</v>
      </c>
      <c r="I321" t="s">
        <v>280</v>
      </c>
    </row>
    <row r="322" spans="1:9" x14ac:dyDescent="0.2">
      <c r="A322">
        <v>1</v>
      </c>
      <c r="B322" t="s">
        <v>278</v>
      </c>
      <c r="C322">
        <v>67133842</v>
      </c>
      <c r="D322">
        <v>67133901</v>
      </c>
      <c r="E322" t="s">
        <v>29</v>
      </c>
      <c r="F322" t="s">
        <v>32</v>
      </c>
      <c r="G322" t="s">
        <v>501</v>
      </c>
      <c r="H322" t="s">
        <v>401</v>
      </c>
      <c r="I322" t="s">
        <v>280</v>
      </c>
    </row>
    <row r="323" spans="1:9" x14ac:dyDescent="0.2">
      <c r="A323">
        <v>1</v>
      </c>
      <c r="B323" t="s">
        <v>278</v>
      </c>
      <c r="C323">
        <v>65913216</v>
      </c>
      <c r="D323">
        <v>65913285</v>
      </c>
      <c r="E323" t="s">
        <v>29</v>
      </c>
      <c r="F323" t="s">
        <v>33</v>
      </c>
      <c r="G323" t="s">
        <v>502</v>
      </c>
      <c r="H323" t="s">
        <v>402</v>
      </c>
      <c r="I323" t="s">
        <v>280</v>
      </c>
    </row>
    <row r="324" spans="1:9" x14ac:dyDescent="0.2">
      <c r="A324">
        <v>1</v>
      </c>
      <c r="B324" t="s">
        <v>278</v>
      </c>
      <c r="C324">
        <v>65907722</v>
      </c>
      <c r="D324">
        <v>65907817</v>
      </c>
      <c r="E324" t="s">
        <v>29</v>
      </c>
      <c r="F324" t="s">
        <v>33</v>
      </c>
      <c r="G324" t="s">
        <v>502</v>
      </c>
      <c r="H324" t="s">
        <v>402</v>
      </c>
      <c r="I324" t="s">
        <v>280</v>
      </c>
    </row>
    <row r="325" spans="1:9" x14ac:dyDescent="0.2">
      <c r="A325">
        <v>1</v>
      </c>
      <c r="B325" t="s">
        <v>278</v>
      </c>
      <c r="C325">
        <v>64543487</v>
      </c>
      <c r="D325">
        <v>64543609</v>
      </c>
      <c r="E325" t="s">
        <v>29</v>
      </c>
      <c r="F325" t="s">
        <v>33</v>
      </c>
      <c r="G325" t="s">
        <v>503</v>
      </c>
      <c r="H325" t="s">
        <v>403</v>
      </c>
      <c r="I325" t="s">
        <v>280</v>
      </c>
    </row>
    <row r="326" spans="1:9" x14ac:dyDescent="0.2">
      <c r="A326">
        <v>1</v>
      </c>
      <c r="B326" t="s">
        <v>278</v>
      </c>
      <c r="C326">
        <v>62641647</v>
      </c>
      <c r="D326">
        <v>62641699</v>
      </c>
      <c r="E326" t="s">
        <v>29</v>
      </c>
      <c r="F326" t="s">
        <v>32</v>
      </c>
      <c r="G326" t="s">
        <v>504</v>
      </c>
      <c r="H326" t="s">
        <v>404</v>
      </c>
      <c r="I326" t="s">
        <v>280</v>
      </c>
    </row>
    <row r="327" spans="1:9" x14ac:dyDescent="0.2">
      <c r="A327">
        <v>1</v>
      </c>
      <c r="B327" t="s">
        <v>278</v>
      </c>
      <c r="C327">
        <v>36656325</v>
      </c>
      <c r="D327">
        <v>36656361</v>
      </c>
      <c r="E327" t="s">
        <v>29</v>
      </c>
      <c r="F327" t="s">
        <v>32</v>
      </c>
      <c r="G327" t="s">
        <v>148</v>
      </c>
      <c r="H327" t="s">
        <v>274</v>
      </c>
      <c r="I327" t="s">
        <v>280</v>
      </c>
    </row>
    <row r="328" spans="1:9" x14ac:dyDescent="0.2">
      <c r="A328">
        <v>1</v>
      </c>
      <c r="B328" t="s">
        <v>278</v>
      </c>
      <c r="C328">
        <v>36590355</v>
      </c>
      <c r="D328">
        <v>36590535</v>
      </c>
      <c r="E328" t="s">
        <v>29</v>
      </c>
      <c r="F328" t="s">
        <v>32</v>
      </c>
      <c r="G328" t="s">
        <v>505</v>
      </c>
      <c r="H328" t="s">
        <v>405</v>
      </c>
      <c r="I328" t="s">
        <v>280</v>
      </c>
    </row>
    <row r="329" spans="1:9" x14ac:dyDescent="0.2">
      <c r="A329">
        <v>1</v>
      </c>
      <c r="B329" t="s">
        <v>278</v>
      </c>
      <c r="C329">
        <v>219167</v>
      </c>
      <c r="D329">
        <v>219296</v>
      </c>
      <c r="E329" t="s">
        <v>29</v>
      </c>
      <c r="F329" t="s">
        <v>33</v>
      </c>
      <c r="G329" t="s">
        <v>506</v>
      </c>
      <c r="H329" t="s">
        <v>406</v>
      </c>
      <c r="I329" t="s">
        <v>280</v>
      </c>
    </row>
    <row r="330" spans="1:9" x14ac:dyDescent="0.2">
      <c r="A330">
        <v>1</v>
      </c>
      <c r="B330" t="s">
        <v>278</v>
      </c>
      <c r="C330">
        <v>117464848</v>
      </c>
      <c r="D330">
        <v>117464932</v>
      </c>
      <c r="E330" t="s">
        <v>30</v>
      </c>
      <c r="F330" t="s">
        <v>32</v>
      </c>
      <c r="G330" t="s">
        <v>507</v>
      </c>
      <c r="H330" t="s">
        <v>407</v>
      </c>
      <c r="I330" t="s">
        <v>280</v>
      </c>
    </row>
    <row r="331" spans="1:9" x14ac:dyDescent="0.2">
      <c r="A331">
        <v>1</v>
      </c>
      <c r="B331" t="s">
        <v>278</v>
      </c>
      <c r="C331">
        <v>99952644</v>
      </c>
      <c r="D331">
        <v>99952678</v>
      </c>
      <c r="E331" t="s">
        <v>30</v>
      </c>
      <c r="F331" t="s">
        <v>32</v>
      </c>
      <c r="G331" t="s">
        <v>508</v>
      </c>
      <c r="H331" t="s">
        <v>408</v>
      </c>
      <c r="I331" t="s">
        <v>280</v>
      </c>
    </row>
    <row r="332" spans="1:9" x14ac:dyDescent="0.2">
      <c r="A332">
        <v>1</v>
      </c>
      <c r="B332" t="s">
        <v>278</v>
      </c>
      <c r="C332">
        <v>243322368</v>
      </c>
      <c r="D332">
        <v>243322496</v>
      </c>
      <c r="E332" t="s">
        <v>31</v>
      </c>
      <c r="F332" t="s">
        <v>32</v>
      </c>
      <c r="G332" t="s">
        <v>509</v>
      </c>
      <c r="H332" t="s">
        <v>409</v>
      </c>
      <c r="I332" t="s">
        <v>280</v>
      </c>
    </row>
    <row r="333" spans="1:9" x14ac:dyDescent="0.2">
      <c r="A333">
        <v>1</v>
      </c>
      <c r="B333" t="s">
        <v>278</v>
      </c>
      <c r="C333">
        <v>172555848</v>
      </c>
      <c r="D333">
        <v>172555921</v>
      </c>
      <c r="E333" t="s">
        <v>31</v>
      </c>
      <c r="F333" t="s">
        <v>33</v>
      </c>
      <c r="G333" t="s">
        <v>510</v>
      </c>
      <c r="H333" t="s">
        <v>410</v>
      </c>
      <c r="I333" t="s">
        <v>280</v>
      </c>
    </row>
    <row r="334" spans="1:9" x14ac:dyDescent="0.2">
      <c r="A334">
        <v>1</v>
      </c>
      <c r="B334" t="s">
        <v>278</v>
      </c>
      <c r="C334">
        <v>155193746</v>
      </c>
      <c r="D334">
        <v>155193885</v>
      </c>
      <c r="E334" t="s">
        <v>31</v>
      </c>
      <c r="F334" t="s">
        <v>32</v>
      </c>
      <c r="G334" t="s">
        <v>511</v>
      </c>
      <c r="H334" t="s">
        <v>411</v>
      </c>
      <c r="I334" t="s">
        <v>280</v>
      </c>
    </row>
    <row r="335" spans="1:9" x14ac:dyDescent="0.2">
      <c r="A335">
        <v>1</v>
      </c>
      <c r="B335" t="s">
        <v>278</v>
      </c>
      <c r="C335">
        <v>151589672</v>
      </c>
      <c r="D335">
        <v>151589748</v>
      </c>
      <c r="E335" t="s">
        <v>31</v>
      </c>
      <c r="F335" t="s">
        <v>32</v>
      </c>
      <c r="G335" t="s">
        <v>512</v>
      </c>
      <c r="H335" t="s">
        <v>412</v>
      </c>
      <c r="I335" t="s">
        <v>280</v>
      </c>
    </row>
    <row r="336" spans="1:9" x14ac:dyDescent="0.2">
      <c r="A336">
        <v>1</v>
      </c>
      <c r="B336" t="s">
        <v>278</v>
      </c>
      <c r="C336">
        <v>109198119</v>
      </c>
      <c r="D336">
        <v>109198205</v>
      </c>
      <c r="E336" t="s">
        <v>31</v>
      </c>
      <c r="F336" t="s">
        <v>33</v>
      </c>
      <c r="G336" t="s">
        <v>513</v>
      </c>
      <c r="H336" t="s">
        <v>413</v>
      </c>
      <c r="I336" t="s">
        <v>280</v>
      </c>
    </row>
    <row r="337" spans="1:9" x14ac:dyDescent="0.2">
      <c r="A337">
        <v>1</v>
      </c>
      <c r="B337" t="s">
        <v>278</v>
      </c>
      <c r="C337">
        <v>28746367</v>
      </c>
      <c r="D337">
        <v>28746473</v>
      </c>
      <c r="E337" t="s">
        <v>31</v>
      </c>
      <c r="F337" t="s">
        <v>33</v>
      </c>
      <c r="G337" t="s">
        <v>514</v>
      </c>
      <c r="H337" t="s">
        <v>414</v>
      </c>
      <c r="I337" t="s">
        <v>280</v>
      </c>
    </row>
    <row r="338" spans="1:9" x14ac:dyDescent="0.2">
      <c r="A338">
        <v>1</v>
      </c>
      <c r="B338" t="s">
        <v>278</v>
      </c>
      <c r="C338">
        <v>28365962</v>
      </c>
      <c r="D338">
        <v>28366083</v>
      </c>
      <c r="E338" t="s">
        <v>31</v>
      </c>
      <c r="F338" t="s">
        <v>33</v>
      </c>
      <c r="G338" t="s">
        <v>515</v>
      </c>
      <c r="H338" t="s">
        <v>415</v>
      </c>
      <c r="I338" t="s">
        <v>280</v>
      </c>
    </row>
    <row r="339" spans="1:9" x14ac:dyDescent="0.2">
      <c r="A339">
        <v>1</v>
      </c>
      <c r="B339" t="s">
        <v>278</v>
      </c>
      <c r="C339">
        <v>26507897</v>
      </c>
      <c r="D339">
        <v>26507958</v>
      </c>
      <c r="E339" t="s">
        <v>31</v>
      </c>
      <c r="F339" t="s">
        <v>33</v>
      </c>
      <c r="G339" t="s">
        <v>516</v>
      </c>
      <c r="H339" t="s">
        <v>418</v>
      </c>
      <c r="I339" t="s">
        <v>280</v>
      </c>
    </row>
    <row r="340" spans="1:9" x14ac:dyDescent="0.2">
      <c r="A340">
        <v>1</v>
      </c>
      <c r="B340" t="s">
        <v>278</v>
      </c>
      <c r="C340">
        <v>10613387</v>
      </c>
      <c r="D340">
        <v>10613455</v>
      </c>
      <c r="E340" t="s">
        <v>31</v>
      </c>
      <c r="F340" t="s">
        <v>32</v>
      </c>
      <c r="G340" t="s">
        <v>517</v>
      </c>
      <c r="H340" t="s">
        <v>419</v>
      </c>
      <c r="I340" t="s">
        <v>280</v>
      </c>
    </row>
    <row r="341" spans="1:9" x14ac:dyDescent="0.2">
      <c r="A341">
        <v>1</v>
      </c>
      <c r="B341" t="s">
        <v>278</v>
      </c>
      <c r="C341">
        <v>10412538</v>
      </c>
      <c r="D341">
        <v>10412657</v>
      </c>
      <c r="E341" t="s">
        <v>31</v>
      </c>
      <c r="F341" t="s">
        <v>33</v>
      </c>
      <c r="G341" t="s">
        <v>518</v>
      </c>
      <c r="H341" t="s">
        <v>420</v>
      </c>
      <c r="I341" t="s">
        <v>280</v>
      </c>
    </row>
    <row r="342" spans="1:9" x14ac:dyDescent="0.2">
      <c r="A342">
        <v>1</v>
      </c>
      <c r="B342" t="s">
        <v>278</v>
      </c>
      <c r="C342" s="1">
        <v>77042313</v>
      </c>
      <c r="D342" s="1">
        <v>77042413</v>
      </c>
      <c r="E342" s="1" t="s">
        <v>14</v>
      </c>
      <c r="F342" s="1" t="s">
        <v>33</v>
      </c>
      <c r="G342" t="s">
        <v>50</v>
      </c>
      <c r="H342" t="s">
        <v>168</v>
      </c>
      <c r="I342" t="s">
        <v>280</v>
      </c>
    </row>
    <row r="343" spans="1:9" x14ac:dyDescent="0.2">
      <c r="A343">
        <v>1</v>
      </c>
      <c r="B343" t="s">
        <v>278</v>
      </c>
      <c r="C343">
        <v>100458419</v>
      </c>
      <c r="D343">
        <v>100458540</v>
      </c>
      <c r="E343" t="s">
        <v>26</v>
      </c>
      <c r="F343" t="s">
        <v>32</v>
      </c>
      <c r="G343" t="s">
        <v>147</v>
      </c>
      <c r="H343" t="s">
        <v>272</v>
      </c>
      <c r="I343" t="s">
        <v>280</v>
      </c>
    </row>
    <row r="344" spans="1:9" x14ac:dyDescent="0.2">
      <c r="A344">
        <v>1</v>
      </c>
      <c r="B344" t="s">
        <v>278</v>
      </c>
      <c r="C344">
        <v>92027988</v>
      </c>
      <c r="D344">
        <v>92028092</v>
      </c>
      <c r="E344" t="s">
        <v>12</v>
      </c>
      <c r="F344" t="s">
        <v>33</v>
      </c>
      <c r="G344" t="s">
        <v>520</v>
      </c>
      <c r="H344" t="s">
        <v>522</v>
      </c>
      <c r="I344" t="s">
        <v>281</v>
      </c>
    </row>
    <row r="345" spans="1:9" x14ac:dyDescent="0.2">
      <c r="A345">
        <v>1</v>
      </c>
      <c r="B345" t="s">
        <v>278</v>
      </c>
      <c r="C345">
        <v>49420302</v>
      </c>
      <c r="D345">
        <v>49420393</v>
      </c>
      <c r="E345" t="s">
        <v>28</v>
      </c>
      <c r="F345" t="s">
        <v>32</v>
      </c>
      <c r="G345" t="s">
        <v>521</v>
      </c>
      <c r="H345" t="s">
        <v>523</v>
      </c>
      <c r="I345" t="s">
        <v>281</v>
      </c>
    </row>
    <row r="346" spans="1:9" x14ac:dyDescent="0.2">
      <c r="A346">
        <v>1</v>
      </c>
      <c r="B346" t="s">
        <v>278</v>
      </c>
      <c r="C346">
        <v>840190</v>
      </c>
      <c r="D346">
        <v>840223</v>
      </c>
      <c r="E346" t="s">
        <v>24</v>
      </c>
      <c r="F346" t="s">
        <v>32</v>
      </c>
      <c r="G346" t="s">
        <v>524</v>
      </c>
      <c r="H346" t="s">
        <v>525</v>
      </c>
      <c r="I346" t="s">
        <v>281</v>
      </c>
    </row>
    <row r="347" spans="1:9" x14ac:dyDescent="0.2">
      <c r="A347">
        <v>1</v>
      </c>
      <c r="B347" t="s">
        <v>278</v>
      </c>
      <c r="C347">
        <v>6548367</v>
      </c>
      <c r="D347">
        <v>6548475</v>
      </c>
      <c r="E347" t="s">
        <v>28</v>
      </c>
      <c r="F347" t="s">
        <v>32</v>
      </c>
      <c r="G347" t="s">
        <v>526</v>
      </c>
      <c r="H347" t="s">
        <v>527</v>
      </c>
      <c r="I347" t="s">
        <v>284</v>
      </c>
    </row>
    <row r="348" spans="1:9" x14ac:dyDescent="0.2">
      <c r="A348">
        <v>1</v>
      </c>
      <c r="B348" t="s">
        <v>278</v>
      </c>
      <c r="C348">
        <v>4622497</v>
      </c>
      <c r="D348">
        <v>4622588</v>
      </c>
      <c r="E348" t="s">
        <v>30</v>
      </c>
      <c r="F348" t="s">
        <v>32</v>
      </c>
      <c r="G348" t="s">
        <v>534</v>
      </c>
      <c r="H348" t="s">
        <v>535</v>
      </c>
      <c r="I348" t="s">
        <v>284</v>
      </c>
    </row>
    <row r="349" spans="1:9" x14ac:dyDescent="0.2">
      <c r="A349">
        <v>1</v>
      </c>
      <c r="B349" t="s">
        <v>278</v>
      </c>
      <c r="C349">
        <v>45593900</v>
      </c>
      <c r="D349">
        <v>45594004</v>
      </c>
      <c r="E349" t="s">
        <v>21</v>
      </c>
      <c r="F349" t="s">
        <v>33</v>
      </c>
      <c r="G349" t="s">
        <v>529</v>
      </c>
      <c r="H349" t="s">
        <v>530</v>
      </c>
      <c r="I349" t="s">
        <v>285</v>
      </c>
    </row>
    <row r="350" spans="1:9" x14ac:dyDescent="0.2">
      <c r="A350">
        <v>1</v>
      </c>
      <c r="B350" s="1" t="s">
        <v>278</v>
      </c>
      <c r="C350">
        <v>65201046</v>
      </c>
      <c r="D350">
        <v>65201148</v>
      </c>
      <c r="E350" t="s">
        <v>29</v>
      </c>
      <c r="F350" t="s">
        <v>33</v>
      </c>
      <c r="G350" t="s">
        <v>528</v>
      </c>
      <c r="H350" t="s">
        <v>531</v>
      </c>
      <c r="I350" t="s">
        <v>285</v>
      </c>
    </row>
    <row r="351" spans="1:9" x14ac:dyDescent="0.2">
      <c r="A351">
        <v>1</v>
      </c>
      <c r="B351" s="1" t="s">
        <v>278</v>
      </c>
      <c r="C351">
        <v>99807189</v>
      </c>
      <c r="D351">
        <v>99807254</v>
      </c>
      <c r="E351" t="s">
        <v>12</v>
      </c>
      <c r="F351" t="s">
        <v>33</v>
      </c>
      <c r="G351" t="s">
        <v>532</v>
      </c>
      <c r="H351" t="s">
        <v>533</v>
      </c>
      <c r="I351" t="s">
        <v>282</v>
      </c>
    </row>
    <row r="352" spans="1:9" x14ac:dyDescent="0.2">
      <c r="A352">
        <v>1</v>
      </c>
      <c r="B352" t="s">
        <v>536</v>
      </c>
      <c r="C352">
        <v>71929912</v>
      </c>
      <c r="D352">
        <v>71930013</v>
      </c>
      <c r="E352" t="s">
        <v>9</v>
      </c>
      <c r="F352" t="s">
        <v>33</v>
      </c>
      <c r="G352" t="s">
        <v>537</v>
      </c>
      <c r="H352" t="s">
        <v>640</v>
      </c>
      <c r="I352" t="s">
        <v>280</v>
      </c>
    </row>
    <row r="353" spans="1:9" x14ac:dyDescent="0.2">
      <c r="A353">
        <v>1</v>
      </c>
      <c r="B353" t="s">
        <v>536</v>
      </c>
      <c r="C353">
        <v>131375341</v>
      </c>
      <c r="D353">
        <v>131375390</v>
      </c>
      <c r="E353" t="s">
        <v>10</v>
      </c>
      <c r="F353" t="s">
        <v>33</v>
      </c>
      <c r="G353" t="s">
        <v>36</v>
      </c>
      <c r="H353" t="s">
        <v>153</v>
      </c>
      <c r="I353" t="s">
        <v>280</v>
      </c>
    </row>
    <row r="354" spans="1:9" x14ac:dyDescent="0.2">
      <c r="A354">
        <v>1</v>
      </c>
      <c r="B354" t="s">
        <v>536</v>
      </c>
      <c r="C354">
        <v>130855754</v>
      </c>
      <c r="D354">
        <v>130855830</v>
      </c>
      <c r="E354" t="s">
        <v>10</v>
      </c>
      <c r="F354" t="s">
        <v>32</v>
      </c>
      <c r="G354" t="s">
        <v>538</v>
      </c>
      <c r="H354" t="s">
        <v>641</v>
      </c>
      <c r="I354" t="s">
        <v>280</v>
      </c>
    </row>
    <row r="355" spans="1:9" x14ac:dyDescent="0.2">
      <c r="A355">
        <v>1</v>
      </c>
      <c r="B355" t="s">
        <v>536</v>
      </c>
      <c r="C355">
        <v>128649146</v>
      </c>
      <c r="D355">
        <v>128649234</v>
      </c>
      <c r="E355" t="s">
        <v>10</v>
      </c>
      <c r="F355" t="s">
        <v>32</v>
      </c>
      <c r="G355" t="s">
        <v>539</v>
      </c>
      <c r="H355" t="s">
        <v>642</v>
      </c>
      <c r="I355" t="s">
        <v>280</v>
      </c>
    </row>
    <row r="356" spans="1:9" x14ac:dyDescent="0.2">
      <c r="A356">
        <v>1</v>
      </c>
      <c r="B356" t="s">
        <v>536</v>
      </c>
      <c r="C356">
        <v>96043197</v>
      </c>
      <c r="D356">
        <v>96043224</v>
      </c>
      <c r="E356" t="s">
        <v>10</v>
      </c>
      <c r="F356" t="s">
        <v>32</v>
      </c>
      <c r="G356" t="s">
        <v>540</v>
      </c>
      <c r="H356" t="s">
        <v>644</v>
      </c>
      <c r="I356" t="s">
        <v>280</v>
      </c>
    </row>
    <row r="357" spans="1:9" x14ac:dyDescent="0.2">
      <c r="A357">
        <v>1</v>
      </c>
      <c r="B357" t="s">
        <v>536</v>
      </c>
      <c r="C357">
        <v>95635794</v>
      </c>
      <c r="D357">
        <v>95635899</v>
      </c>
      <c r="E357" t="s">
        <v>10</v>
      </c>
      <c r="F357" t="s">
        <v>32</v>
      </c>
      <c r="G357" t="s">
        <v>541</v>
      </c>
      <c r="H357" t="s">
        <v>645</v>
      </c>
      <c r="I357" t="s">
        <v>280</v>
      </c>
    </row>
    <row r="358" spans="1:9" x14ac:dyDescent="0.2">
      <c r="A358">
        <v>1</v>
      </c>
      <c r="B358" t="s">
        <v>536</v>
      </c>
      <c r="C358">
        <v>5012128</v>
      </c>
      <c r="D358">
        <v>5012209</v>
      </c>
      <c r="E358" t="s">
        <v>10</v>
      </c>
      <c r="F358" t="s">
        <v>33</v>
      </c>
      <c r="G358" t="s">
        <v>542</v>
      </c>
      <c r="H358" t="s">
        <v>646</v>
      </c>
      <c r="I358" t="s">
        <v>280</v>
      </c>
    </row>
    <row r="359" spans="1:9" x14ac:dyDescent="0.2">
      <c r="A359">
        <v>1</v>
      </c>
      <c r="B359" t="s">
        <v>536</v>
      </c>
      <c r="C359">
        <v>145685218</v>
      </c>
      <c r="D359">
        <v>145685369</v>
      </c>
      <c r="E359" t="s">
        <v>11</v>
      </c>
      <c r="F359" t="s">
        <v>32</v>
      </c>
      <c r="G359" t="s">
        <v>543</v>
      </c>
      <c r="H359" t="s">
        <v>647</v>
      </c>
      <c r="I359" t="s">
        <v>280</v>
      </c>
    </row>
    <row r="360" spans="1:9" x14ac:dyDescent="0.2">
      <c r="A360">
        <v>1</v>
      </c>
      <c r="B360" t="s">
        <v>536</v>
      </c>
      <c r="C360">
        <v>145544762</v>
      </c>
      <c r="D360">
        <v>145544839</v>
      </c>
      <c r="E360" t="s">
        <v>11</v>
      </c>
      <c r="F360" t="s">
        <v>32</v>
      </c>
      <c r="G360" t="s">
        <v>544</v>
      </c>
      <c r="H360" t="s">
        <v>648</v>
      </c>
      <c r="I360" t="s">
        <v>280</v>
      </c>
    </row>
    <row r="361" spans="1:9" x14ac:dyDescent="0.2">
      <c r="A361">
        <v>1</v>
      </c>
      <c r="B361" t="s">
        <v>536</v>
      </c>
      <c r="C361">
        <v>145522209</v>
      </c>
      <c r="D361">
        <v>145522280</v>
      </c>
      <c r="E361" t="s">
        <v>11</v>
      </c>
      <c r="F361" t="s">
        <v>32</v>
      </c>
      <c r="G361" t="s">
        <v>545</v>
      </c>
      <c r="H361" t="s">
        <v>649</v>
      </c>
      <c r="I361" t="s">
        <v>280</v>
      </c>
    </row>
    <row r="362" spans="1:9" x14ac:dyDescent="0.2">
      <c r="A362">
        <v>1</v>
      </c>
      <c r="B362" t="s">
        <v>536</v>
      </c>
      <c r="C362">
        <v>110256660</v>
      </c>
      <c r="D362">
        <v>110256796</v>
      </c>
      <c r="E362" t="s">
        <v>11</v>
      </c>
      <c r="F362" t="s">
        <v>33</v>
      </c>
      <c r="G362" t="s">
        <v>546</v>
      </c>
      <c r="H362" t="s">
        <v>650</v>
      </c>
      <c r="I362" t="s">
        <v>280</v>
      </c>
    </row>
    <row r="363" spans="1:9" x14ac:dyDescent="0.2">
      <c r="A363">
        <v>1</v>
      </c>
      <c r="B363" t="s">
        <v>536</v>
      </c>
      <c r="C363">
        <v>94932921</v>
      </c>
      <c r="D363">
        <v>94932977</v>
      </c>
      <c r="E363" t="s">
        <v>11</v>
      </c>
      <c r="F363" t="s">
        <v>32</v>
      </c>
      <c r="G363" t="s">
        <v>547</v>
      </c>
      <c r="H363" t="s">
        <v>651</v>
      </c>
      <c r="I363" t="s">
        <v>280</v>
      </c>
    </row>
    <row r="364" spans="1:9" x14ac:dyDescent="0.2">
      <c r="A364">
        <v>1</v>
      </c>
      <c r="B364" t="s">
        <v>536</v>
      </c>
      <c r="C364">
        <v>67508992</v>
      </c>
      <c r="D364">
        <v>67509184</v>
      </c>
      <c r="E364" t="s">
        <v>11</v>
      </c>
      <c r="F364" t="s">
        <v>32</v>
      </c>
      <c r="G364" t="s">
        <v>548</v>
      </c>
      <c r="H364" t="s">
        <v>652</v>
      </c>
      <c r="I364" t="s">
        <v>280</v>
      </c>
    </row>
    <row r="365" spans="1:9" x14ac:dyDescent="0.2">
      <c r="A365">
        <v>1</v>
      </c>
      <c r="B365" t="s">
        <v>536</v>
      </c>
      <c r="C365">
        <v>38184941</v>
      </c>
      <c r="D365">
        <v>38184996</v>
      </c>
      <c r="E365" t="s">
        <v>11</v>
      </c>
      <c r="F365" t="s">
        <v>33</v>
      </c>
      <c r="G365" t="s">
        <v>549</v>
      </c>
      <c r="H365" t="s">
        <v>653</v>
      </c>
      <c r="I365" t="s">
        <v>280</v>
      </c>
    </row>
    <row r="366" spans="1:9" x14ac:dyDescent="0.2">
      <c r="A366">
        <v>1</v>
      </c>
      <c r="B366" t="s">
        <v>536</v>
      </c>
      <c r="C366">
        <v>10830980</v>
      </c>
      <c r="D366">
        <v>10831068</v>
      </c>
      <c r="E366" t="s">
        <v>11</v>
      </c>
      <c r="F366" t="s">
        <v>32</v>
      </c>
      <c r="G366" t="s">
        <v>550</v>
      </c>
      <c r="H366" t="s">
        <v>654</v>
      </c>
      <c r="I366" t="s">
        <v>280</v>
      </c>
    </row>
    <row r="367" spans="1:9" x14ac:dyDescent="0.2">
      <c r="A367">
        <v>1</v>
      </c>
      <c r="B367" t="s">
        <v>536</v>
      </c>
      <c r="C367">
        <v>148401836</v>
      </c>
      <c r="D367">
        <v>148401890</v>
      </c>
      <c r="E367" t="s">
        <v>12</v>
      </c>
      <c r="F367" t="s">
        <v>33</v>
      </c>
      <c r="G367" t="s">
        <v>551</v>
      </c>
      <c r="H367" t="s">
        <v>655</v>
      </c>
      <c r="I367" t="s">
        <v>280</v>
      </c>
    </row>
    <row r="368" spans="1:9" x14ac:dyDescent="0.2">
      <c r="A368">
        <v>1</v>
      </c>
      <c r="B368" t="s">
        <v>536</v>
      </c>
      <c r="C368">
        <v>43656681</v>
      </c>
      <c r="D368">
        <v>43656878</v>
      </c>
      <c r="E368" t="s">
        <v>12</v>
      </c>
      <c r="F368" t="s">
        <v>32</v>
      </c>
      <c r="G368" t="s">
        <v>552</v>
      </c>
      <c r="H368" t="s">
        <v>656</v>
      </c>
      <c r="I368" t="s">
        <v>280</v>
      </c>
    </row>
    <row r="369" spans="1:9" x14ac:dyDescent="0.2">
      <c r="A369">
        <v>1</v>
      </c>
      <c r="B369" t="s">
        <v>536</v>
      </c>
      <c r="C369">
        <v>24960879</v>
      </c>
      <c r="D369">
        <v>24960972</v>
      </c>
      <c r="E369" t="s">
        <v>12</v>
      </c>
      <c r="F369" t="s">
        <v>33</v>
      </c>
      <c r="G369" t="s">
        <v>553</v>
      </c>
      <c r="H369" t="s">
        <v>657</v>
      </c>
      <c r="I369" t="s">
        <v>280</v>
      </c>
    </row>
    <row r="370" spans="1:9" x14ac:dyDescent="0.2">
      <c r="A370">
        <v>1</v>
      </c>
      <c r="B370" t="s">
        <v>536</v>
      </c>
      <c r="C370">
        <v>7614301</v>
      </c>
      <c r="D370">
        <v>7614335</v>
      </c>
      <c r="E370" t="s">
        <v>12</v>
      </c>
      <c r="F370" t="s">
        <v>32</v>
      </c>
      <c r="G370" t="s">
        <v>554</v>
      </c>
      <c r="H370" t="s">
        <v>658</v>
      </c>
      <c r="I370" t="s">
        <v>280</v>
      </c>
    </row>
    <row r="371" spans="1:9" x14ac:dyDescent="0.2">
      <c r="A371">
        <v>1</v>
      </c>
      <c r="B371" t="s">
        <v>536</v>
      </c>
      <c r="C371">
        <v>2820823</v>
      </c>
      <c r="D371">
        <v>2820859</v>
      </c>
      <c r="E371" t="s">
        <v>12</v>
      </c>
      <c r="F371" t="s">
        <v>32</v>
      </c>
      <c r="G371" t="s">
        <v>555</v>
      </c>
      <c r="H371" t="s">
        <v>659</v>
      </c>
      <c r="I371" t="s">
        <v>280</v>
      </c>
    </row>
    <row r="372" spans="1:9" x14ac:dyDescent="0.2">
      <c r="A372">
        <v>1</v>
      </c>
      <c r="B372" t="s">
        <v>536</v>
      </c>
      <c r="C372">
        <v>170633799</v>
      </c>
      <c r="D372">
        <v>170633958</v>
      </c>
      <c r="E372" t="s">
        <v>13</v>
      </c>
      <c r="F372" t="s">
        <v>33</v>
      </c>
      <c r="G372" t="s">
        <v>556</v>
      </c>
      <c r="H372" t="s">
        <v>660</v>
      </c>
      <c r="I372" t="s">
        <v>280</v>
      </c>
    </row>
    <row r="373" spans="1:9" x14ac:dyDescent="0.2">
      <c r="A373">
        <v>1</v>
      </c>
      <c r="B373" t="s">
        <v>536</v>
      </c>
      <c r="C373">
        <v>170153211</v>
      </c>
      <c r="D373">
        <v>170153273</v>
      </c>
      <c r="E373" t="s">
        <v>13</v>
      </c>
      <c r="F373" t="s">
        <v>33</v>
      </c>
      <c r="G373" t="s">
        <v>557</v>
      </c>
      <c r="H373" t="s">
        <v>661</v>
      </c>
      <c r="I373" t="s">
        <v>280</v>
      </c>
    </row>
    <row r="374" spans="1:9" x14ac:dyDescent="0.2">
      <c r="A374">
        <v>1</v>
      </c>
      <c r="B374" t="s">
        <v>536</v>
      </c>
      <c r="C374">
        <v>158740290</v>
      </c>
      <c r="D374">
        <v>158740345</v>
      </c>
      <c r="E374" t="s">
        <v>13</v>
      </c>
      <c r="F374" t="s">
        <v>33</v>
      </c>
      <c r="G374" t="s">
        <v>43</v>
      </c>
      <c r="H374" t="s">
        <v>161</v>
      </c>
      <c r="I374" t="s">
        <v>280</v>
      </c>
    </row>
    <row r="375" spans="1:9" x14ac:dyDescent="0.2">
      <c r="A375">
        <v>1</v>
      </c>
      <c r="B375" t="s">
        <v>536</v>
      </c>
      <c r="C375">
        <v>79764153</v>
      </c>
      <c r="D375">
        <v>79764181</v>
      </c>
      <c r="E375" t="s">
        <v>13</v>
      </c>
      <c r="F375" t="s">
        <v>32</v>
      </c>
      <c r="G375" t="s">
        <v>558</v>
      </c>
      <c r="H375" t="s">
        <v>662</v>
      </c>
      <c r="I375" t="s">
        <v>280</v>
      </c>
    </row>
    <row r="376" spans="1:9" x14ac:dyDescent="0.2">
      <c r="A376">
        <v>1</v>
      </c>
      <c r="B376" t="s">
        <v>536</v>
      </c>
      <c r="C376">
        <v>39548046</v>
      </c>
      <c r="D376">
        <v>39548114</v>
      </c>
      <c r="E376" t="s">
        <v>13</v>
      </c>
      <c r="F376" t="s">
        <v>33</v>
      </c>
      <c r="G376" t="s">
        <v>559</v>
      </c>
      <c r="H376" t="s">
        <v>663</v>
      </c>
      <c r="I376" t="s">
        <v>280</v>
      </c>
    </row>
    <row r="377" spans="1:9" x14ac:dyDescent="0.2">
      <c r="A377">
        <v>1</v>
      </c>
      <c r="B377" t="s">
        <v>536</v>
      </c>
      <c r="C377">
        <v>31601936</v>
      </c>
      <c r="D377">
        <v>31602069</v>
      </c>
      <c r="E377" t="s">
        <v>13</v>
      </c>
      <c r="F377" t="s">
        <v>33</v>
      </c>
      <c r="G377" t="s">
        <v>426</v>
      </c>
      <c r="H377" t="s">
        <v>314</v>
      </c>
      <c r="I377" t="s">
        <v>280</v>
      </c>
    </row>
    <row r="378" spans="1:9" x14ac:dyDescent="0.2">
      <c r="A378">
        <v>1</v>
      </c>
      <c r="B378" t="s">
        <v>536</v>
      </c>
      <c r="C378">
        <v>30285448</v>
      </c>
      <c r="D378">
        <v>30285551</v>
      </c>
      <c r="E378" t="s">
        <v>13</v>
      </c>
      <c r="F378" t="s">
        <v>33</v>
      </c>
      <c r="G378" s="2" t="s">
        <v>560</v>
      </c>
      <c r="H378" s="2" t="s">
        <v>664</v>
      </c>
      <c r="I378" t="s">
        <v>280</v>
      </c>
    </row>
    <row r="379" spans="1:9" x14ac:dyDescent="0.2">
      <c r="A379">
        <v>1</v>
      </c>
      <c r="B379" t="s">
        <v>536</v>
      </c>
      <c r="C379">
        <v>13662341</v>
      </c>
      <c r="D379">
        <v>13662376</v>
      </c>
      <c r="E379" t="s">
        <v>13</v>
      </c>
      <c r="F379" t="s">
        <v>33</v>
      </c>
      <c r="G379" t="s">
        <v>561</v>
      </c>
      <c r="H379" t="s">
        <v>665</v>
      </c>
      <c r="I379" t="s">
        <v>280</v>
      </c>
    </row>
    <row r="380" spans="1:9" x14ac:dyDescent="0.2">
      <c r="A380">
        <v>1</v>
      </c>
      <c r="B380" t="s">
        <v>536</v>
      </c>
      <c r="C380">
        <v>13661761</v>
      </c>
      <c r="D380">
        <v>13661926</v>
      </c>
      <c r="E380" t="s">
        <v>13</v>
      </c>
      <c r="F380" t="s">
        <v>33</v>
      </c>
      <c r="G380" t="s">
        <v>561</v>
      </c>
      <c r="H380" t="s">
        <v>665</v>
      </c>
      <c r="I380" t="s">
        <v>280</v>
      </c>
    </row>
    <row r="381" spans="1:9" x14ac:dyDescent="0.2">
      <c r="A381">
        <v>1</v>
      </c>
      <c r="B381" t="s">
        <v>536</v>
      </c>
      <c r="C381">
        <v>80050432</v>
      </c>
      <c r="D381">
        <v>80050624</v>
      </c>
      <c r="E381" t="s">
        <v>14</v>
      </c>
      <c r="F381" t="s">
        <v>33</v>
      </c>
      <c r="G381" t="s">
        <v>562</v>
      </c>
      <c r="H381" t="s">
        <v>666</v>
      </c>
      <c r="I381" t="s">
        <v>280</v>
      </c>
    </row>
    <row r="382" spans="1:9" x14ac:dyDescent="0.2">
      <c r="A382">
        <v>1</v>
      </c>
      <c r="B382" t="s">
        <v>536</v>
      </c>
      <c r="C382">
        <v>35724553</v>
      </c>
      <c r="D382">
        <v>35724678</v>
      </c>
      <c r="E382" t="s">
        <v>14</v>
      </c>
      <c r="F382" t="s">
        <v>33</v>
      </c>
      <c r="G382" t="s">
        <v>563</v>
      </c>
      <c r="H382" t="s">
        <v>667</v>
      </c>
      <c r="I382" t="s">
        <v>280</v>
      </c>
    </row>
    <row r="383" spans="1:9" x14ac:dyDescent="0.2">
      <c r="A383">
        <v>1</v>
      </c>
      <c r="B383" t="s">
        <v>536</v>
      </c>
      <c r="C383">
        <v>80932533</v>
      </c>
      <c r="D383">
        <v>80932651</v>
      </c>
      <c r="E383" t="s">
        <v>15</v>
      </c>
      <c r="F383" t="s">
        <v>32</v>
      </c>
      <c r="G383" t="s">
        <v>564</v>
      </c>
      <c r="H383" t="s">
        <v>668</v>
      </c>
      <c r="I383" t="s">
        <v>280</v>
      </c>
    </row>
    <row r="384" spans="1:9" x14ac:dyDescent="0.2">
      <c r="A384">
        <v>1</v>
      </c>
      <c r="B384" t="s">
        <v>536</v>
      </c>
      <c r="C384">
        <v>48610354</v>
      </c>
      <c r="D384">
        <v>48610506</v>
      </c>
      <c r="E384" t="s">
        <v>15</v>
      </c>
      <c r="F384" t="s">
        <v>32</v>
      </c>
      <c r="G384" t="s">
        <v>565</v>
      </c>
      <c r="H384" t="s">
        <v>669</v>
      </c>
      <c r="I384" t="s">
        <v>280</v>
      </c>
    </row>
    <row r="385" spans="1:9" x14ac:dyDescent="0.2">
      <c r="A385">
        <v>1</v>
      </c>
      <c r="B385" t="s">
        <v>536</v>
      </c>
      <c r="C385">
        <v>180974139</v>
      </c>
      <c r="D385">
        <v>180974175</v>
      </c>
      <c r="E385" t="s">
        <v>16</v>
      </c>
      <c r="F385" t="s">
        <v>33</v>
      </c>
      <c r="G385" t="s">
        <v>566</v>
      </c>
      <c r="H385" t="s">
        <v>670</v>
      </c>
      <c r="I385" t="s">
        <v>280</v>
      </c>
    </row>
    <row r="386" spans="1:9" x14ac:dyDescent="0.2">
      <c r="A386">
        <v>1</v>
      </c>
      <c r="B386" t="s">
        <v>536</v>
      </c>
      <c r="C386">
        <v>169131090</v>
      </c>
      <c r="D386">
        <v>169131259</v>
      </c>
      <c r="E386" t="s">
        <v>16</v>
      </c>
      <c r="F386" t="s">
        <v>32</v>
      </c>
      <c r="G386" t="s">
        <v>567</v>
      </c>
      <c r="H386" t="s">
        <v>671</v>
      </c>
      <c r="I386" t="s">
        <v>280</v>
      </c>
    </row>
    <row r="387" spans="1:9" x14ac:dyDescent="0.2">
      <c r="A387">
        <v>1</v>
      </c>
      <c r="B387" t="s">
        <v>536</v>
      </c>
      <c r="C387">
        <v>51460157</v>
      </c>
      <c r="D387">
        <v>51460205</v>
      </c>
      <c r="E387" t="s">
        <v>16</v>
      </c>
      <c r="F387" t="s">
        <v>33</v>
      </c>
      <c r="G387" t="s">
        <v>568</v>
      </c>
      <c r="H387" t="s">
        <v>672</v>
      </c>
      <c r="I387" t="s">
        <v>280</v>
      </c>
    </row>
    <row r="388" spans="1:9" x14ac:dyDescent="0.2">
      <c r="A388">
        <v>1</v>
      </c>
      <c r="B388" t="s">
        <v>536</v>
      </c>
      <c r="C388">
        <v>49412711</v>
      </c>
      <c r="D388">
        <v>49412770</v>
      </c>
      <c r="E388" t="s">
        <v>16</v>
      </c>
      <c r="F388" t="s">
        <v>33</v>
      </c>
      <c r="G388" t="s">
        <v>569</v>
      </c>
      <c r="H388" t="s">
        <v>674</v>
      </c>
      <c r="I388" t="s">
        <v>280</v>
      </c>
    </row>
    <row r="389" spans="1:9" x14ac:dyDescent="0.2">
      <c r="A389">
        <v>1</v>
      </c>
      <c r="B389" t="s">
        <v>536</v>
      </c>
      <c r="C389">
        <v>48982869</v>
      </c>
      <c r="D389">
        <v>48982987</v>
      </c>
      <c r="E389" t="s">
        <v>16</v>
      </c>
      <c r="F389" t="s">
        <v>32</v>
      </c>
      <c r="G389" t="s">
        <v>570</v>
      </c>
      <c r="H389" t="s">
        <v>675</v>
      </c>
      <c r="I389" t="s">
        <v>280</v>
      </c>
    </row>
    <row r="390" spans="1:9" x14ac:dyDescent="0.2">
      <c r="A390">
        <v>1</v>
      </c>
      <c r="B390" t="s">
        <v>536</v>
      </c>
      <c r="C390">
        <v>35153934</v>
      </c>
      <c r="D390">
        <v>35154126</v>
      </c>
      <c r="E390" t="s">
        <v>16</v>
      </c>
      <c r="F390" t="s">
        <v>33</v>
      </c>
      <c r="G390" t="s">
        <v>571</v>
      </c>
      <c r="H390" t="s">
        <v>676</v>
      </c>
      <c r="I390" t="s">
        <v>280</v>
      </c>
    </row>
    <row r="391" spans="1:9" x14ac:dyDescent="0.2">
      <c r="A391">
        <v>1</v>
      </c>
      <c r="B391" t="s">
        <v>536</v>
      </c>
      <c r="C391">
        <v>51227461</v>
      </c>
      <c r="D391">
        <v>51227503</v>
      </c>
      <c r="E391" t="s">
        <v>17</v>
      </c>
      <c r="F391" t="s">
        <v>32</v>
      </c>
      <c r="G391" t="s">
        <v>572</v>
      </c>
      <c r="H391" t="s">
        <v>677</v>
      </c>
      <c r="I391" t="s">
        <v>280</v>
      </c>
    </row>
    <row r="392" spans="1:9" x14ac:dyDescent="0.2">
      <c r="A392">
        <v>1</v>
      </c>
      <c r="B392" t="s">
        <v>536</v>
      </c>
      <c r="C392">
        <v>50792119</v>
      </c>
      <c r="D392">
        <v>50792183</v>
      </c>
      <c r="E392" t="s">
        <v>17</v>
      </c>
      <c r="F392" t="s">
        <v>32</v>
      </c>
      <c r="G392" t="s">
        <v>573</v>
      </c>
      <c r="H392" t="s">
        <v>678</v>
      </c>
      <c r="I392" t="s">
        <v>280</v>
      </c>
    </row>
    <row r="393" spans="1:9" x14ac:dyDescent="0.2">
      <c r="A393">
        <v>1</v>
      </c>
      <c r="B393" t="s">
        <v>536</v>
      </c>
      <c r="C393">
        <v>46220556</v>
      </c>
      <c r="D393">
        <v>46220665</v>
      </c>
      <c r="E393" t="s">
        <v>17</v>
      </c>
      <c r="F393" t="s">
        <v>32</v>
      </c>
      <c r="G393" t="s">
        <v>574</v>
      </c>
      <c r="H393" t="s">
        <v>680</v>
      </c>
      <c r="I393" t="s">
        <v>280</v>
      </c>
    </row>
    <row r="394" spans="1:9" x14ac:dyDescent="0.2">
      <c r="A394">
        <v>1</v>
      </c>
      <c r="B394" t="s">
        <v>536</v>
      </c>
      <c r="C394">
        <v>41231515</v>
      </c>
      <c r="D394">
        <v>41231621</v>
      </c>
      <c r="E394" t="s">
        <v>17</v>
      </c>
      <c r="F394" t="s">
        <v>32</v>
      </c>
      <c r="G394" t="s">
        <v>575</v>
      </c>
      <c r="H394" t="s">
        <v>682</v>
      </c>
      <c r="I394" t="s">
        <v>280</v>
      </c>
    </row>
    <row r="395" spans="1:9" x14ac:dyDescent="0.2">
      <c r="A395">
        <v>1</v>
      </c>
      <c r="B395" t="s">
        <v>536</v>
      </c>
      <c r="C395">
        <v>23817357</v>
      </c>
      <c r="D395">
        <v>23817411</v>
      </c>
      <c r="E395" t="s">
        <v>17</v>
      </c>
      <c r="F395" t="s">
        <v>32</v>
      </c>
      <c r="G395" t="s">
        <v>576</v>
      </c>
      <c r="H395" t="s">
        <v>683</v>
      </c>
      <c r="I395" t="s">
        <v>280</v>
      </c>
    </row>
    <row r="396" spans="1:9" x14ac:dyDescent="0.2">
      <c r="A396">
        <v>1</v>
      </c>
      <c r="B396" t="s">
        <v>536</v>
      </c>
      <c r="C396">
        <v>23811990</v>
      </c>
      <c r="D396">
        <v>23812092</v>
      </c>
      <c r="E396" t="s">
        <v>17</v>
      </c>
      <c r="F396" t="s">
        <v>32</v>
      </c>
      <c r="G396" t="s">
        <v>576</v>
      </c>
      <c r="H396" t="s">
        <v>683</v>
      </c>
      <c r="I396" t="s">
        <v>280</v>
      </c>
    </row>
    <row r="397" spans="1:9" x14ac:dyDescent="0.2">
      <c r="A397">
        <v>1</v>
      </c>
      <c r="B397" t="s">
        <v>536</v>
      </c>
      <c r="C397">
        <v>20085683</v>
      </c>
      <c r="D397">
        <v>20085711</v>
      </c>
      <c r="E397" t="s">
        <v>17</v>
      </c>
      <c r="F397" t="s">
        <v>32</v>
      </c>
      <c r="G397" t="s">
        <v>577</v>
      </c>
      <c r="H397" t="s">
        <v>684</v>
      </c>
      <c r="I397" t="s">
        <v>280</v>
      </c>
    </row>
    <row r="398" spans="1:9" x14ac:dyDescent="0.2">
      <c r="A398">
        <v>1</v>
      </c>
      <c r="B398" t="s">
        <v>536</v>
      </c>
      <c r="C398">
        <v>62559237</v>
      </c>
      <c r="D398">
        <v>62559264</v>
      </c>
      <c r="E398" t="s">
        <v>19</v>
      </c>
      <c r="F398" t="s">
        <v>33</v>
      </c>
      <c r="G398" t="s">
        <v>578</v>
      </c>
      <c r="H398" t="s">
        <v>685</v>
      </c>
      <c r="I398" t="s">
        <v>280</v>
      </c>
    </row>
    <row r="399" spans="1:9" x14ac:dyDescent="0.2">
      <c r="A399">
        <v>1</v>
      </c>
      <c r="B399" t="s">
        <v>536</v>
      </c>
      <c r="C399">
        <v>61573394</v>
      </c>
      <c r="D399">
        <v>61573483</v>
      </c>
      <c r="E399" t="s">
        <v>19</v>
      </c>
      <c r="F399" t="s">
        <v>33</v>
      </c>
      <c r="G399" t="s">
        <v>579</v>
      </c>
      <c r="H399" t="s">
        <v>686</v>
      </c>
      <c r="I399" t="s">
        <v>280</v>
      </c>
    </row>
    <row r="400" spans="1:9" x14ac:dyDescent="0.2">
      <c r="A400">
        <v>1</v>
      </c>
      <c r="B400" t="s">
        <v>536</v>
      </c>
      <c r="C400">
        <v>46235803</v>
      </c>
      <c r="D400">
        <v>46235898</v>
      </c>
      <c r="E400" t="s">
        <v>19</v>
      </c>
      <c r="F400" t="s">
        <v>32</v>
      </c>
      <c r="G400" t="s">
        <v>580</v>
      </c>
      <c r="H400" t="s">
        <v>687</v>
      </c>
      <c r="I400" t="s">
        <v>280</v>
      </c>
    </row>
    <row r="401" spans="1:9" x14ac:dyDescent="0.2">
      <c r="A401">
        <v>1</v>
      </c>
      <c r="B401" t="s">
        <v>536</v>
      </c>
      <c r="C401">
        <v>45935545</v>
      </c>
      <c r="D401">
        <v>45935684</v>
      </c>
      <c r="E401" t="s">
        <v>19</v>
      </c>
      <c r="F401" t="s">
        <v>32</v>
      </c>
      <c r="G401" t="s">
        <v>581</v>
      </c>
      <c r="H401" t="s">
        <v>688</v>
      </c>
      <c r="I401" t="s">
        <v>280</v>
      </c>
    </row>
    <row r="402" spans="1:9" x14ac:dyDescent="0.2">
      <c r="A402">
        <v>1</v>
      </c>
      <c r="B402" t="s">
        <v>536</v>
      </c>
      <c r="C402">
        <v>240909612</v>
      </c>
      <c r="D402">
        <v>240909699</v>
      </c>
      <c r="E402" t="s">
        <v>20</v>
      </c>
      <c r="F402" t="s">
        <v>33</v>
      </c>
      <c r="G402" t="s">
        <v>582</v>
      </c>
      <c r="H402" t="s">
        <v>689</v>
      </c>
      <c r="I402" t="s">
        <v>280</v>
      </c>
    </row>
    <row r="403" spans="1:9" x14ac:dyDescent="0.2">
      <c r="A403">
        <v>1</v>
      </c>
      <c r="B403" t="s">
        <v>536</v>
      </c>
      <c r="C403">
        <v>180827256</v>
      </c>
      <c r="D403">
        <v>180827377</v>
      </c>
      <c r="E403" t="s">
        <v>20</v>
      </c>
      <c r="F403" t="s">
        <v>32</v>
      </c>
      <c r="G403" t="s">
        <v>583</v>
      </c>
      <c r="H403" t="s">
        <v>690</v>
      </c>
      <c r="I403" t="s">
        <v>280</v>
      </c>
    </row>
    <row r="404" spans="1:9" x14ac:dyDescent="0.2">
      <c r="A404">
        <v>1</v>
      </c>
      <c r="B404" t="s">
        <v>536</v>
      </c>
      <c r="C404">
        <v>136733522</v>
      </c>
      <c r="D404">
        <v>136733589</v>
      </c>
      <c r="E404" t="s">
        <v>20</v>
      </c>
      <c r="F404" t="s">
        <v>32</v>
      </c>
      <c r="G404" t="s">
        <v>584</v>
      </c>
      <c r="H404" t="s">
        <v>691</v>
      </c>
      <c r="I404" t="s">
        <v>280</v>
      </c>
    </row>
    <row r="405" spans="1:9" x14ac:dyDescent="0.2">
      <c r="A405">
        <v>1</v>
      </c>
      <c r="B405" t="s">
        <v>536</v>
      </c>
      <c r="C405">
        <v>113001902</v>
      </c>
      <c r="D405">
        <v>113001957</v>
      </c>
      <c r="E405" t="s">
        <v>20</v>
      </c>
      <c r="F405" t="s">
        <v>33</v>
      </c>
      <c r="G405" t="s">
        <v>585</v>
      </c>
      <c r="H405" t="s">
        <v>692</v>
      </c>
      <c r="I405" t="s">
        <v>280</v>
      </c>
    </row>
    <row r="406" spans="1:9" x14ac:dyDescent="0.2">
      <c r="A406">
        <v>1</v>
      </c>
      <c r="B406" t="s">
        <v>536</v>
      </c>
      <c r="C406">
        <v>98466894</v>
      </c>
      <c r="D406">
        <v>98466979</v>
      </c>
      <c r="E406" t="s">
        <v>20</v>
      </c>
      <c r="F406" t="s">
        <v>33</v>
      </c>
      <c r="G406" t="s">
        <v>586</v>
      </c>
      <c r="H406" t="s">
        <v>693</v>
      </c>
      <c r="I406" t="s">
        <v>280</v>
      </c>
    </row>
    <row r="407" spans="1:9" x14ac:dyDescent="0.2">
      <c r="A407">
        <v>1</v>
      </c>
      <c r="B407" t="s">
        <v>536</v>
      </c>
      <c r="C407">
        <v>70306887</v>
      </c>
      <c r="D407">
        <v>70307068</v>
      </c>
      <c r="E407" t="s">
        <v>20</v>
      </c>
      <c r="F407" t="s">
        <v>33</v>
      </c>
      <c r="G407" t="s">
        <v>587</v>
      </c>
      <c r="H407" t="s">
        <v>694</v>
      </c>
      <c r="I407" t="s">
        <v>280</v>
      </c>
    </row>
    <row r="408" spans="1:9" x14ac:dyDescent="0.2">
      <c r="A408">
        <v>1</v>
      </c>
      <c r="B408" t="s">
        <v>536</v>
      </c>
      <c r="C408">
        <v>39601272</v>
      </c>
      <c r="D408">
        <v>39601333</v>
      </c>
      <c r="E408" t="s">
        <v>20</v>
      </c>
      <c r="F408" t="s">
        <v>33</v>
      </c>
      <c r="G408" t="s">
        <v>588</v>
      </c>
      <c r="H408" t="s">
        <v>695</v>
      </c>
      <c r="I408" t="s">
        <v>280</v>
      </c>
    </row>
    <row r="409" spans="1:9" x14ac:dyDescent="0.2">
      <c r="A409">
        <v>1</v>
      </c>
      <c r="B409" t="s">
        <v>536</v>
      </c>
      <c r="C409">
        <v>38792193</v>
      </c>
      <c r="D409">
        <v>38792221</v>
      </c>
      <c r="E409" t="s">
        <v>20</v>
      </c>
      <c r="F409" t="s">
        <v>33</v>
      </c>
      <c r="G409" t="s">
        <v>589</v>
      </c>
      <c r="H409" t="s">
        <v>696</v>
      </c>
      <c r="I409" t="s">
        <v>280</v>
      </c>
    </row>
    <row r="410" spans="1:9" x14ac:dyDescent="0.2">
      <c r="A410">
        <v>1</v>
      </c>
      <c r="B410" t="s">
        <v>536</v>
      </c>
      <c r="C410">
        <v>8928672</v>
      </c>
      <c r="D410">
        <v>8928785</v>
      </c>
      <c r="E410" t="s">
        <v>20</v>
      </c>
      <c r="F410" t="s">
        <v>33</v>
      </c>
      <c r="G410" t="s">
        <v>590</v>
      </c>
      <c r="H410" t="s">
        <v>697</v>
      </c>
      <c r="I410" t="s">
        <v>280</v>
      </c>
    </row>
    <row r="411" spans="1:9" x14ac:dyDescent="0.2">
      <c r="A411">
        <v>1</v>
      </c>
      <c r="B411" t="s">
        <v>536</v>
      </c>
      <c r="C411">
        <v>59075991</v>
      </c>
      <c r="D411">
        <v>59076053</v>
      </c>
      <c r="E411" t="s">
        <v>21</v>
      </c>
      <c r="F411" t="s">
        <v>33</v>
      </c>
      <c r="G411" t="s">
        <v>591</v>
      </c>
      <c r="H411" t="s">
        <v>698</v>
      </c>
      <c r="I411" t="s">
        <v>280</v>
      </c>
    </row>
    <row r="412" spans="1:9" x14ac:dyDescent="0.2">
      <c r="A412">
        <v>1</v>
      </c>
      <c r="B412" t="s">
        <v>536</v>
      </c>
      <c r="C412">
        <v>55971869</v>
      </c>
      <c r="D412">
        <v>55972015</v>
      </c>
      <c r="E412" t="s">
        <v>21</v>
      </c>
      <c r="F412" t="s">
        <v>32</v>
      </c>
      <c r="G412" t="s">
        <v>593</v>
      </c>
      <c r="H412" t="s">
        <v>699</v>
      </c>
      <c r="I412" t="s">
        <v>280</v>
      </c>
    </row>
    <row r="413" spans="1:9" x14ac:dyDescent="0.2">
      <c r="A413">
        <v>1</v>
      </c>
      <c r="B413" t="s">
        <v>536</v>
      </c>
      <c r="C413">
        <v>55749501</v>
      </c>
      <c r="D413">
        <v>55749564</v>
      </c>
      <c r="E413" t="s">
        <v>21</v>
      </c>
      <c r="F413" t="s">
        <v>33</v>
      </c>
      <c r="G413" t="s">
        <v>594</v>
      </c>
      <c r="H413" t="s">
        <v>700</v>
      </c>
      <c r="I413" t="s">
        <v>280</v>
      </c>
    </row>
    <row r="414" spans="1:9" x14ac:dyDescent="0.2">
      <c r="A414">
        <v>1</v>
      </c>
      <c r="B414" t="s">
        <v>536</v>
      </c>
      <c r="C414">
        <v>50884779</v>
      </c>
      <c r="D414">
        <v>50884820</v>
      </c>
      <c r="E414" t="s">
        <v>21</v>
      </c>
      <c r="F414" t="s">
        <v>32</v>
      </c>
      <c r="G414" t="s">
        <v>595</v>
      </c>
      <c r="H414" t="s">
        <v>701</v>
      </c>
      <c r="I414" t="s">
        <v>280</v>
      </c>
    </row>
    <row r="415" spans="1:9" x14ac:dyDescent="0.2">
      <c r="A415">
        <v>1</v>
      </c>
      <c r="B415" t="s">
        <v>536</v>
      </c>
      <c r="C415">
        <v>50038612</v>
      </c>
      <c r="D415">
        <v>50038644</v>
      </c>
      <c r="E415" t="s">
        <v>21</v>
      </c>
      <c r="F415" t="s">
        <v>32</v>
      </c>
      <c r="G415" t="s">
        <v>596</v>
      </c>
      <c r="H415" t="s">
        <v>702</v>
      </c>
      <c r="I415" t="s">
        <v>280</v>
      </c>
    </row>
    <row r="416" spans="1:9" x14ac:dyDescent="0.2">
      <c r="A416">
        <v>1</v>
      </c>
      <c r="B416" t="s">
        <v>536</v>
      </c>
      <c r="C416">
        <v>47187903</v>
      </c>
      <c r="D416">
        <v>47187958</v>
      </c>
      <c r="E416" t="s">
        <v>21</v>
      </c>
      <c r="F416" t="s">
        <v>32</v>
      </c>
      <c r="G416" t="s">
        <v>597</v>
      </c>
      <c r="H416" t="s">
        <v>703</v>
      </c>
      <c r="I416" t="s">
        <v>280</v>
      </c>
    </row>
    <row r="417" spans="1:9" x14ac:dyDescent="0.2">
      <c r="A417">
        <v>1</v>
      </c>
      <c r="B417" t="s">
        <v>536</v>
      </c>
      <c r="C417">
        <v>3147983</v>
      </c>
      <c r="D417">
        <v>3148072</v>
      </c>
      <c r="E417" t="s">
        <v>21</v>
      </c>
      <c r="F417" t="s">
        <v>32</v>
      </c>
      <c r="G417" t="s">
        <v>86</v>
      </c>
      <c r="H417" t="s">
        <v>206</v>
      </c>
      <c r="I417" t="s">
        <v>280</v>
      </c>
    </row>
    <row r="418" spans="1:9" x14ac:dyDescent="0.2">
      <c r="A418">
        <v>1</v>
      </c>
      <c r="B418" t="s">
        <v>536</v>
      </c>
      <c r="C418">
        <v>13068633</v>
      </c>
      <c r="D418">
        <v>13068822</v>
      </c>
      <c r="E418" t="s">
        <v>22</v>
      </c>
      <c r="F418" t="s">
        <v>33</v>
      </c>
      <c r="G418" t="s">
        <v>598</v>
      </c>
      <c r="H418" t="s">
        <v>704</v>
      </c>
      <c r="I418" t="s">
        <v>280</v>
      </c>
    </row>
    <row r="419" spans="1:9" x14ac:dyDescent="0.2">
      <c r="A419">
        <v>1</v>
      </c>
      <c r="B419" t="s">
        <v>536</v>
      </c>
      <c r="C419">
        <v>12513015</v>
      </c>
      <c r="D419">
        <v>12513060</v>
      </c>
      <c r="E419" t="s">
        <v>22</v>
      </c>
      <c r="F419" t="s">
        <v>33</v>
      </c>
      <c r="G419" t="s">
        <v>599</v>
      </c>
      <c r="H419" t="s">
        <v>705</v>
      </c>
      <c r="I419" t="s">
        <v>280</v>
      </c>
    </row>
    <row r="420" spans="1:9" x14ac:dyDescent="0.2">
      <c r="A420">
        <v>1</v>
      </c>
      <c r="B420" t="s">
        <v>536</v>
      </c>
      <c r="C420">
        <v>80954211</v>
      </c>
      <c r="D420">
        <v>80954261</v>
      </c>
      <c r="E420" t="s">
        <v>23</v>
      </c>
      <c r="F420" t="s">
        <v>33</v>
      </c>
      <c r="G420" t="s">
        <v>88</v>
      </c>
      <c r="H420" t="s">
        <v>208</v>
      </c>
      <c r="I420" t="s">
        <v>280</v>
      </c>
    </row>
    <row r="421" spans="1:9" x14ac:dyDescent="0.2">
      <c r="A421">
        <v>1</v>
      </c>
      <c r="B421" t="s">
        <v>536</v>
      </c>
      <c r="C421">
        <v>80951734</v>
      </c>
      <c r="D421">
        <v>80951813</v>
      </c>
      <c r="E421" t="s">
        <v>23</v>
      </c>
      <c r="F421" t="s">
        <v>33</v>
      </c>
      <c r="G421" t="s">
        <v>88</v>
      </c>
      <c r="H421" t="s">
        <v>208</v>
      </c>
      <c r="I421" t="s">
        <v>280</v>
      </c>
    </row>
    <row r="422" spans="1:9" x14ac:dyDescent="0.2">
      <c r="A422">
        <v>1</v>
      </c>
      <c r="B422" t="s">
        <v>536</v>
      </c>
      <c r="C422">
        <v>78147977</v>
      </c>
      <c r="D422">
        <v>78148040</v>
      </c>
      <c r="E422" t="s">
        <v>23</v>
      </c>
      <c r="F422" t="s">
        <v>33</v>
      </c>
      <c r="G422" t="s">
        <v>600</v>
      </c>
      <c r="H422" t="s">
        <v>706</v>
      </c>
      <c r="I422" t="s">
        <v>280</v>
      </c>
    </row>
    <row r="423" spans="1:9" x14ac:dyDescent="0.2">
      <c r="A423">
        <v>1</v>
      </c>
      <c r="B423" t="s">
        <v>536</v>
      </c>
      <c r="C423">
        <v>76770392</v>
      </c>
      <c r="D423">
        <v>76770449</v>
      </c>
      <c r="E423" t="s">
        <v>23</v>
      </c>
      <c r="F423" t="s">
        <v>32</v>
      </c>
      <c r="G423" t="s">
        <v>601</v>
      </c>
      <c r="H423" t="s">
        <v>707</v>
      </c>
      <c r="I423" t="s">
        <v>280</v>
      </c>
    </row>
    <row r="424" spans="1:9" x14ac:dyDescent="0.2">
      <c r="A424">
        <v>1</v>
      </c>
      <c r="B424" t="s">
        <v>536</v>
      </c>
      <c r="C424">
        <v>74215870</v>
      </c>
      <c r="D424">
        <v>74215963</v>
      </c>
      <c r="E424" t="s">
        <v>23</v>
      </c>
      <c r="F424" t="s">
        <v>33</v>
      </c>
      <c r="G424" t="s">
        <v>602</v>
      </c>
      <c r="H424" t="s">
        <v>708</v>
      </c>
      <c r="I424" t="s">
        <v>280</v>
      </c>
    </row>
    <row r="425" spans="1:9" x14ac:dyDescent="0.2">
      <c r="A425">
        <v>1</v>
      </c>
      <c r="B425" t="s">
        <v>536</v>
      </c>
      <c r="C425">
        <v>66398090</v>
      </c>
      <c r="D425">
        <v>66398203</v>
      </c>
      <c r="E425" t="s">
        <v>23</v>
      </c>
      <c r="F425" t="s">
        <v>33</v>
      </c>
      <c r="G425" t="s">
        <v>603</v>
      </c>
      <c r="H425" t="s">
        <v>709</v>
      </c>
      <c r="I425" t="s">
        <v>280</v>
      </c>
    </row>
    <row r="426" spans="1:9" x14ac:dyDescent="0.2">
      <c r="A426">
        <v>1</v>
      </c>
      <c r="B426" t="s">
        <v>536</v>
      </c>
      <c r="C426">
        <v>57838542</v>
      </c>
      <c r="D426">
        <v>57838722</v>
      </c>
      <c r="E426" t="s">
        <v>23</v>
      </c>
      <c r="F426" t="s">
        <v>32</v>
      </c>
      <c r="G426" t="s">
        <v>604</v>
      </c>
      <c r="H426" t="s">
        <v>710</v>
      </c>
      <c r="I426" t="s">
        <v>280</v>
      </c>
    </row>
    <row r="427" spans="1:9" x14ac:dyDescent="0.2">
      <c r="A427">
        <v>1</v>
      </c>
      <c r="B427" t="s">
        <v>536</v>
      </c>
      <c r="C427">
        <v>42509197</v>
      </c>
      <c r="D427">
        <v>42509349</v>
      </c>
      <c r="E427" t="s">
        <v>23</v>
      </c>
      <c r="F427" t="s">
        <v>32</v>
      </c>
      <c r="G427" t="s">
        <v>605</v>
      </c>
      <c r="H427" t="s">
        <v>711</v>
      </c>
      <c r="I427" t="s">
        <v>280</v>
      </c>
    </row>
    <row r="428" spans="1:9" x14ac:dyDescent="0.2">
      <c r="A428">
        <v>1</v>
      </c>
      <c r="B428" t="s">
        <v>536</v>
      </c>
      <c r="C428">
        <v>37999318</v>
      </c>
      <c r="D428">
        <v>37999412</v>
      </c>
      <c r="E428" t="s">
        <v>23</v>
      </c>
      <c r="F428" t="s">
        <v>33</v>
      </c>
      <c r="G428" t="s">
        <v>606</v>
      </c>
      <c r="H428" t="s">
        <v>713</v>
      </c>
      <c r="I428" t="s">
        <v>280</v>
      </c>
    </row>
    <row r="429" spans="1:9" x14ac:dyDescent="0.2">
      <c r="A429">
        <v>1</v>
      </c>
      <c r="B429" t="s">
        <v>536</v>
      </c>
      <c r="C429">
        <v>36937746</v>
      </c>
      <c r="D429">
        <v>36937781</v>
      </c>
      <c r="E429" t="s">
        <v>23</v>
      </c>
      <c r="F429" t="s">
        <v>32</v>
      </c>
      <c r="G429" t="s">
        <v>607</v>
      </c>
      <c r="H429" t="s">
        <v>716</v>
      </c>
      <c r="I429" t="s">
        <v>280</v>
      </c>
    </row>
    <row r="430" spans="1:9" x14ac:dyDescent="0.2">
      <c r="A430">
        <v>1</v>
      </c>
      <c r="B430" t="s">
        <v>536</v>
      </c>
      <c r="C430">
        <v>34153180</v>
      </c>
      <c r="D430">
        <v>34153337</v>
      </c>
      <c r="E430" t="s">
        <v>23</v>
      </c>
      <c r="F430" t="s">
        <v>32</v>
      </c>
      <c r="G430" t="s">
        <v>470</v>
      </c>
      <c r="H430" t="s">
        <v>366</v>
      </c>
      <c r="I430" t="s">
        <v>280</v>
      </c>
    </row>
    <row r="431" spans="1:9" x14ac:dyDescent="0.2">
      <c r="A431">
        <v>1</v>
      </c>
      <c r="B431" t="s">
        <v>536</v>
      </c>
      <c r="C431">
        <v>29665507</v>
      </c>
      <c r="D431">
        <v>29665555</v>
      </c>
      <c r="E431" t="s">
        <v>23</v>
      </c>
      <c r="F431" t="s">
        <v>32</v>
      </c>
      <c r="G431" t="s">
        <v>608</v>
      </c>
      <c r="H431" t="s">
        <v>717</v>
      </c>
      <c r="I431" t="s">
        <v>280</v>
      </c>
    </row>
    <row r="432" spans="1:9" x14ac:dyDescent="0.2">
      <c r="A432">
        <v>1</v>
      </c>
      <c r="B432" t="s">
        <v>536</v>
      </c>
      <c r="C432">
        <v>8166200</v>
      </c>
      <c r="D432">
        <v>8166314</v>
      </c>
      <c r="E432" t="s">
        <v>23</v>
      </c>
      <c r="F432" t="s">
        <v>32</v>
      </c>
      <c r="G432" t="s">
        <v>609</v>
      </c>
      <c r="H432" t="s">
        <v>718</v>
      </c>
      <c r="I432" t="s">
        <v>280</v>
      </c>
    </row>
    <row r="433" spans="1:9" x14ac:dyDescent="0.2">
      <c r="A433">
        <v>1</v>
      </c>
      <c r="B433" t="s">
        <v>536</v>
      </c>
      <c r="C433">
        <v>3681154</v>
      </c>
      <c r="D433">
        <v>3681254</v>
      </c>
      <c r="E433" t="s">
        <v>23</v>
      </c>
      <c r="F433" t="s">
        <v>33</v>
      </c>
      <c r="G433" t="s">
        <v>610</v>
      </c>
      <c r="H433" t="s">
        <v>719</v>
      </c>
      <c r="I433" t="s">
        <v>280</v>
      </c>
    </row>
    <row r="434" spans="1:9" x14ac:dyDescent="0.2">
      <c r="A434">
        <v>1</v>
      </c>
      <c r="B434" t="s">
        <v>536</v>
      </c>
      <c r="C434">
        <v>89874995</v>
      </c>
      <c r="D434">
        <v>89875111</v>
      </c>
      <c r="E434" t="s">
        <v>24</v>
      </c>
      <c r="F434" t="s">
        <v>33</v>
      </c>
      <c r="G434" t="s">
        <v>611</v>
      </c>
      <c r="H434" t="s">
        <v>720</v>
      </c>
      <c r="I434" t="s">
        <v>280</v>
      </c>
    </row>
    <row r="435" spans="1:9" x14ac:dyDescent="0.2">
      <c r="A435">
        <v>1</v>
      </c>
      <c r="B435" t="s">
        <v>536</v>
      </c>
      <c r="C435">
        <v>89872601</v>
      </c>
      <c r="D435">
        <v>89872670</v>
      </c>
      <c r="E435" t="s">
        <v>24</v>
      </c>
      <c r="F435" t="s">
        <v>33</v>
      </c>
      <c r="G435" t="s">
        <v>611</v>
      </c>
      <c r="H435" t="s">
        <v>721</v>
      </c>
      <c r="I435" t="s">
        <v>280</v>
      </c>
    </row>
    <row r="436" spans="1:9" x14ac:dyDescent="0.2">
      <c r="A436">
        <v>1</v>
      </c>
      <c r="B436" t="s">
        <v>536</v>
      </c>
      <c r="C436">
        <v>89589493</v>
      </c>
      <c r="D436">
        <v>89589673</v>
      </c>
      <c r="E436" t="s">
        <v>24</v>
      </c>
      <c r="F436" t="s">
        <v>32</v>
      </c>
      <c r="G436" t="s">
        <v>612</v>
      </c>
      <c r="H436" t="s">
        <v>722</v>
      </c>
      <c r="I436" t="s">
        <v>280</v>
      </c>
    </row>
    <row r="437" spans="1:9" x14ac:dyDescent="0.2">
      <c r="A437">
        <v>1</v>
      </c>
      <c r="B437" t="s">
        <v>536</v>
      </c>
      <c r="C437">
        <v>82192674</v>
      </c>
      <c r="D437">
        <v>82192722</v>
      </c>
      <c r="E437" t="s">
        <v>24</v>
      </c>
      <c r="F437" t="s">
        <v>33</v>
      </c>
      <c r="G437" t="s">
        <v>613</v>
      </c>
      <c r="H437" t="s">
        <v>724</v>
      </c>
      <c r="I437" t="s">
        <v>280</v>
      </c>
    </row>
    <row r="438" spans="1:9" x14ac:dyDescent="0.2">
      <c r="A438">
        <v>1</v>
      </c>
      <c r="B438" t="s">
        <v>536</v>
      </c>
      <c r="C438">
        <v>81498246</v>
      </c>
      <c r="D438">
        <v>81498373</v>
      </c>
      <c r="E438" t="s">
        <v>24</v>
      </c>
      <c r="F438" t="s">
        <v>33</v>
      </c>
      <c r="G438" t="s">
        <v>614</v>
      </c>
      <c r="H438" t="s">
        <v>725</v>
      </c>
      <c r="I438" t="s">
        <v>280</v>
      </c>
    </row>
    <row r="439" spans="1:9" x14ac:dyDescent="0.2">
      <c r="A439">
        <v>1</v>
      </c>
      <c r="B439" t="s">
        <v>536</v>
      </c>
      <c r="C439">
        <v>67939820</v>
      </c>
      <c r="D439">
        <v>67939892</v>
      </c>
      <c r="E439" t="s">
        <v>24</v>
      </c>
      <c r="F439" t="s">
        <v>32</v>
      </c>
      <c r="G439" t="s">
        <v>615</v>
      </c>
      <c r="H439" t="s">
        <v>726</v>
      </c>
      <c r="I439" t="s">
        <v>280</v>
      </c>
    </row>
    <row r="440" spans="1:9" x14ac:dyDescent="0.2">
      <c r="A440">
        <v>1</v>
      </c>
      <c r="B440" t="s">
        <v>536</v>
      </c>
      <c r="C440">
        <v>27265138</v>
      </c>
      <c r="D440">
        <v>27265258</v>
      </c>
      <c r="E440" t="s">
        <v>24</v>
      </c>
      <c r="F440" t="s">
        <v>33</v>
      </c>
      <c r="G440" t="s">
        <v>616</v>
      </c>
      <c r="H440" t="s">
        <v>727</v>
      </c>
      <c r="I440" t="s">
        <v>280</v>
      </c>
    </row>
    <row r="441" spans="1:9" x14ac:dyDescent="0.2">
      <c r="A441">
        <v>1</v>
      </c>
      <c r="B441" t="s">
        <v>536</v>
      </c>
      <c r="C441">
        <v>12121076</v>
      </c>
      <c r="D441">
        <v>12121166</v>
      </c>
      <c r="E441" t="s">
        <v>24</v>
      </c>
      <c r="F441" t="s">
        <v>32</v>
      </c>
      <c r="G441" t="s">
        <v>105</v>
      </c>
      <c r="H441" t="s">
        <v>227</v>
      </c>
      <c r="I441" t="s">
        <v>280</v>
      </c>
    </row>
    <row r="442" spans="1:9" x14ac:dyDescent="0.2">
      <c r="A442">
        <v>1</v>
      </c>
      <c r="B442" t="s">
        <v>536</v>
      </c>
      <c r="C442">
        <v>1880174</v>
      </c>
      <c r="D442">
        <v>1880232</v>
      </c>
      <c r="E442" t="s">
        <v>24</v>
      </c>
      <c r="F442" t="s">
        <v>33</v>
      </c>
      <c r="G442" t="s">
        <v>617</v>
      </c>
      <c r="H442" t="s">
        <v>728</v>
      </c>
      <c r="I442" t="s">
        <v>280</v>
      </c>
    </row>
    <row r="443" spans="1:9" x14ac:dyDescent="0.2">
      <c r="A443">
        <v>1</v>
      </c>
      <c r="B443" t="s">
        <v>536</v>
      </c>
      <c r="C443">
        <v>1740055</v>
      </c>
      <c r="D443">
        <v>1740103</v>
      </c>
      <c r="E443" t="s">
        <v>24</v>
      </c>
      <c r="F443" t="s">
        <v>33</v>
      </c>
      <c r="G443" t="s">
        <v>482</v>
      </c>
      <c r="H443" t="s">
        <v>381</v>
      </c>
      <c r="I443" t="s">
        <v>280</v>
      </c>
    </row>
    <row r="444" spans="1:9" x14ac:dyDescent="0.2">
      <c r="A444">
        <v>1</v>
      </c>
      <c r="B444" t="s">
        <v>536</v>
      </c>
      <c r="C444">
        <v>49064048</v>
      </c>
      <c r="D444">
        <v>49064210</v>
      </c>
      <c r="E444" t="s">
        <v>25</v>
      </c>
      <c r="F444" t="s">
        <v>33</v>
      </c>
      <c r="G444" t="s">
        <v>618</v>
      </c>
      <c r="H444" t="s">
        <v>729</v>
      </c>
      <c r="I444" t="s">
        <v>280</v>
      </c>
    </row>
    <row r="445" spans="1:9" x14ac:dyDescent="0.2">
      <c r="A445">
        <v>1</v>
      </c>
      <c r="B445" t="s">
        <v>536</v>
      </c>
      <c r="C445">
        <v>96758930</v>
      </c>
      <c r="D445">
        <v>96758976</v>
      </c>
      <c r="E445" t="s">
        <v>26</v>
      </c>
      <c r="F445" t="s">
        <v>32</v>
      </c>
      <c r="G445" t="s">
        <v>619</v>
      </c>
      <c r="H445" t="s">
        <v>730</v>
      </c>
      <c r="I445" t="s">
        <v>280</v>
      </c>
    </row>
    <row r="446" spans="1:9" x14ac:dyDescent="0.2">
      <c r="A446">
        <v>1</v>
      </c>
      <c r="B446" t="s">
        <v>536</v>
      </c>
      <c r="C446">
        <v>133078437</v>
      </c>
      <c r="D446">
        <v>133078472</v>
      </c>
      <c r="E446" t="s">
        <v>28</v>
      </c>
      <c r="F446" t="s">
        <v>33</v>
      </c>
      <c r="G446" t="s">
        <v>620</v>
      </c>
      <c r="H446" t="s">
        <v>731</v>
      </c>
      <c r="I446" t="s">
        <v>280</v>
      </c>
    </row>
    <row r="447" spans="1:9" x14ac:dyDescent="0.2">
      <c r="A447">
        <v>1</v>
      </c>
      <c r="B447" t="s">
        <v>536</v>
      </c>
      <c r="C447">
        <v>123566748</v>
      </c>
      <c r="D447">
        <v>123566819</v>
      </c>
      <c r="E447" t="s">
        <v>28</v>
      </c>
      <c r="F447" t="s">
        <v>33</v>
      </c>
      <c r="G447" t="s">
        <v>125</v>
      </c>
      <c r="H447" t="s">
        <v>248</v>
      </c>
      <c r="I447" t="s">
        <v>280</v>
      </c>
    </row>
    <row r="448" spans="1:9" x14ac:dyDescent="0.2">
      <c r="A448">
        <v>1</v>
      </c>
      <c r="B448" t="s">
        <v>536</v>
      </c>
      <c r="C448">
        <v>116542614</v>
      </c>
      <c r="D448">
        <v>116542656</v>
      </c>
      <c r="E448" t="s">
        <v>28</v>
      </c>
      <c r="F448" t="s">
        <v>33</v>
      </c>
      <c r="G448" t="s">
        <v>621</v>
      </c>
      <c r="H448" t="s">
        <v>732</v>
      </c>
      <c r="I448" t="s">
        <v>280</v>
      </c>
    </row>
    <row r="449" spans="1:9" x14ac:dyDescent="0.2">
      <c r="A449">
        <v>1</v>
      </c>
      <c r="B449" t="s">
        <v>536</v>
      </c>
      <c r="C449">
        <v>104869187</v>
      </c>
      <c r="D449">
        <v>104869225</v>
      </c>
      <c r="E449" t="s">
        <v>28</v>
      </c>
      <c r="F449" t="s">
        <v>33</v>
      </c>
      <c r="G449" t="s">
        <v>622</v>
      </c>
      <c r="H449" t="s">
        <v>733</v>
      </c>
      <c r="I449" t="s">
        <v>280</v>
      </c>
    </row>
    <row r="450" spans="1:9" x14ac:dyDescent="0.2">
      <c r="A450">
        <v>1</v>
      </c>
      <c r="B450" t="s">
        <v>536</v>
      </c>
      <c r="C450">
        <v>50615149</v>
      </c>
      <c r="D450">
        <v>50615223</v>
      </c>
      <c r="E450" t="s">
        <v>28</v>
      </c>
      <c r="F450" t="s">
        <v>32</v>
      </c>
      <c r="G450" t="s">
        <v>623</v>
      </c>
      <c r="H450" t="s">
        <v>734</v>
      </c>
      <c r="I450" t="s">
        <v>280</v>
      </c>
    </row>
    <row r="451" spans="1:9" x14ac:dyDescent="0.2">
      <c r="A451">
        <v>1</v>
      </c>
      <c r="B451" t="s">
        <v>536</v>
      </c>
      <c r="C451">
        <v>32424279</v>
      </c>
      <c r="D451">
        <v>32424403</v>
      </c>
      <c r="E451" t="s">
        <v>28</v>
      </c>
      <c r="F451" t="s">
        <v>32</v>
      </c>
      <c r="G451" t="s">
        <v>624</v>
      </c>
      <c r="H451" t="s">
        <v>735</v>
      </c>
      <c r="I451" t="s">
        <v>280</v>
      </c>
    </row>
    <row r="452" spans="1:9" x14ac:dyDescent="0.2">
      <c r="A452">
        <v>1</v>
      </c>
      <c r="B452" t="s">
        <v>536</v>
      </c>
      <c r="C452">
        <v>26215008</v>
      </c>
      <c r="D452">
        <v>26215063</v>
      </c>
      <c r="E452" t="s">
        <v>28</v>
      </c>
      <c r="F452" t="s">
        <v>33</v>
      </c>
      <c r="G452" t="s">
        <v>625</v>
      </c>
      <c r="H452" t="s">
        <v>736</v>
      </c>
      <c r="I452" t="s">
        <v>280</v>
      </c>
    </row>
    <row r="453" spans="1:9" x14ac:dyDescent="0.2">
      <c r="A453">
        <v>1</v>
      </c>
      <c r="B453" t="s">
        <v>536</v>
      </c>
      <c r="C453">
        <v>72109537</v>
      </c>
      <c r="D453">
        <v>72109645</v>
      </c>
      <c r="E453" t="s">
        <v>29</v>
      </c>
      <c r="F453" t="s">
        <v>32</v>
      </c>
      <c r="G453" t="s">
        <v>626</v>
      </c>
      <c r="H453" t="s">
        <v>737</v>
      </c>
      <c r="I453" t="s">
        <v>280</v>
      </c>
    </row>
    <row r="454" spans="1:9" x14ac:dyDescent="0.2">
      <c r="A454">
        <v>1</v>
      </c>
      <c r="B454" t="s">
        <v>536</v>
      </c>
      <c r="C454">
        <v>66945082</v>
      </c>
      <c r="D454">
        <v>66945132</v>
      </c>
      <c r="E454" t="s">
        <v>29</v>
      </c>
      <c r="F454" t="s">
        <v>33</v>
      </c>
      <c r="G454" t="s">
        <v>627</v>
      </c>
      <c r="H454" t="s">
        <v>738</v>
      </c>
      <c r="I454" t="s">
        <v>280</v>
      </c>
    </row>
    <row r="455" spans="1:9" x14ac:dyDescent="0.2">
      <c r="A455">
        <v>1</v>
      </c>
      <c r="B455" t="s">
        <v>536</v>
      </c>
      <c r="C455">
        <v>65891397</v>
      </c>
      <c r="D455">
        <v>65891467</v>
      </c>
      <c r="E455" t="s">
        <v>29</v>
      </c>
      <c r="F455" t="s">
        <v>33</v>
      </c>
      <c r="G455" t="s">
        <v>502</v>
      </c>
      <c r="H455" t="s">
        <v>402</v>
      </c>
      <c r="I455" t="s">
        <v>280</v>
      </c>
    </row>
    <row r="456" spans="1:9" x14ac:dyDescent="0.2">
      <c r="A456">
        <v>1</v>
      </c>
      <c r="B456" t="s">
        <v>536</v>
      </c>
      <c r="C456">
        <v>62546123</v>
      </c>
      <c r="D456">
        <v>62546205</v>
      </c>
      <c r="E456" t="s">
        <v>29</v>
      </c>
      <c r="F456" t="s">
        <v>32</v>
      </c>
      <c r="G456" t="s">
        <v>628</v>
      </c>
      <c r="H456" t="s">
        <v>740</v>
      </c>
      <c r="I456" t="s">
        <v>280</v>
      </c>
    </row>
    <row r="457" spans="1:9" x14ac:dyDescent="0.2">
      <c r="A457">
        <v>1</v>
      </c>
      <c r="B457" t="s">
        <v>536</v>
      </c>
      <c r="C457">
        <v>98628331</v>
      </c>
      <c r="D457">
        <v>98628407</v>
      </c>
      <c r="E457" t="s">
        <v>30</v>
      </c>
      <c r="F457" t="s">
        <v>32</v>
      </c>
      <c r="G457" t="s">
        <v>629</v>
      </c>
      <c r="H457" t="s">
        <v>741</v>
      </c>
      <c r="I457" t="s">
        <v>280</v>
      </c>
    </row>
    <row r="458" spans="1:9" x14ac:dyDescent="0.2">
      <c r="A458">
        <v>1</v>
      </c>
      <c r="B458" t="s">
        <v>536</v>
      </c>
      <c r="C458">
        <v>5737592</v>
      </c>
      <c r="D458">
        <v>5737729</v>
      </c>
      <c r="E458" t="s">
        <v>30</v>
      </c>
      <c r="F458" t="s">
        <v>32</v>
      </c>
      <c r="G458" t="s">
        <v>630</v>
      </c>
      <c r="H458" t="s">
        <v>742</v>
      </c>
      <c r="I458" t="s">
        <v>280</v>
      </c>
    </row>
    <row r="459" spans="1:9" x14ac:dyDescent="0.2">
      <c r="A459">
        <v>1</v>
      </c>
      <c r="B459" t="s">
        <v>536</v>
      </c>
      <c r="C459">
        <v>229786460</v>
      </c>
      <c r="D459">
        <v>229786531</v>
      </c>
      <c r="E459" t="s">
        <v>31</v>
      </c>
      <c r="F459" t="s">
        <v>33</v>
      </c>
      <c r="G459" t="s">
        <v>631</v>
      </c>
      <c r="H459" t="s">
        <v>743</v>
      </c>
      <c r="I459" t="s">
        <v>280</v>
      </c>
    </row>
    <row r="460" spans="1:9" x14ac:dyDescent="0.2">
      <c r="A460">
        <v>1</v>
      </c>
      <c r="B460" t="s">
        <v>536</v>
      </c>
      <c r="C460">
        <v>193192727</v>
      </c>
      <c r="D460">
        <v>193192924</v>
      </c>
      <c r="E460" t="s">
        <v>31</v>
      </c>
      <c r="F460" t="s">
        <v>32</v>
      </c>
      <c r="G460" t="s">
        <v>632</v>
      </c>
      <c r="H460" t="s">
        <v>744</v>
      </c>
      <c r="I460" t="s">
        <v>280</v>
      </c>
    </row>
    <row r="461" spans="1:9" x14ac:dyDescent="0.2">
      <c r="A461">
        <v>1</v>
      </c>
      <c r="B461" t="s">
        <v>536</v>
      </c>
      <c r="C461">
        <v>154106370</v>
      </c>
      <c r="D461">
        <v>154106406</v>
      </c>
      <c r="E461" t="s">
        <v>31</v>
      </c>
      <c r="F461" t="s">
        <v>32</v>
      </c>
      <c r="G461" t="s">
        <v>633</v>
      </c>
      <c r="H461" t="s">
        <v>745</v>
      </c>
      <c r="I461" t="s">
        <v>280</v>
      </c>
    </row>
    <row r="462" spans="1:9" x14ac:dyDescent="0.2">
      <c r="A462">
        <v>1</v>
      </c>
      <c r="B462" t="s">
        <v>536</v>
      </c>
      <c r="C462">
        <v>153858460</v>
      </c>
      <c r="D462">
        <v>153858551</v>
      </c>
      <c r="E462" t="s">
        <v>31</v>
      </c>
      <c r="F462" t="s">
        <v>33</v>
      </c>
      <c r="G462" t="s">
        <v>634</v>
      </c>
      <c r="H462" t="s">
        <v>746</v>
      </c>
      <c r="I462" t="s">
        <v>280</v>
      </c>
    </row>
    <row r="463" spans="1:9" x14ac:dyDescent="0.2">
      <c r="A463">
        <v>1</v>
      </c>
      <c r="B463" t="s">
        <v>536</v>
      </c>
      <c r="C463">
        <v>61554760</v>
      </c>
      <c r="D463">
        <v>61554901</v>
      </c>
      <c r="E463" t="s">
        <v>31</v>
      </c>
      <c r="F463" t="s">
        <v>33</v>
      </c>
      <c r="G463" t="s">
        <v>635</v>
      </c>
      <c r="H463" t="s">
        <v>747</v>
      </c>
      <c r="I463" t="s">
        <v>280</v>
      </c>
    </row>
    <row r="464" spans="1:9" x14ac:dyDescent="0.2">
      <c r="A464">
        <v>1</v>
      </c>
      <c r="B464" t="s">
        <v>536</v>
      </c>
      <c r="C464">
        <v>32770878</v>
      </c>
      <c r="D464">
        <v>32770978</v>
      </c>
      <c r="E464" t="s">
        <v>31</v>
      </c>
      <c r="F464" t="s">
        <v>33</v>
      </c>
      <c r="G464" t="s">
        <v>636</v>
      </c>
      <c r="H464" t="s">
        <v>748</v>
      </c>
      <c r="I464" t="s">
        <v>280</v>
      </c>
    </row>
    <row r="465" spans="1:9" x14ac:dyDescent="0.2">
      <c r="A465">
        <v>1</v>
      </c>
      <c r="B465" t="s">
        <v>536</v>
      </c>
      <c r="C465">
        <v>11344456</v>
      </c>
      <c r="D465">
        <v>11344520</v>
      </c>
      <c r="E465" t="s">
        <v>31</v>
      </c>
      <c r="F465" t="s">
        <v>32</v>
      </c>
      <c r="G465" t="s">
        <v>637</v>
      </c>
      <c r="H465" t="s">
        <v>749</v>
      </c>
      <c r="I465" t="s">
        <v>280</v>
      </c>
    </row>
    <row r="466" spans="1:9" x14ac:dyDescent="0.2">
      <c r="A466">
        <v>1</v>
      </c>
      <c r="B466" t="s">
        <v>536</v>
      </c>
      <c r="C466">
        <v>8703558</v>
      </c>
      <c r="D466">
        <v>8703662</v>
      </c>
      <c r="E466" t="s">
        <v>31</v>
      </c>
      <c r="F466" t="s">
        <v>33</v>
      </c>
      <c r="G466" t="s">
        <v>638</v>
      </c>
      <c r="H466" t="s">
        <v>750</v>
      </c>
      <c r="I466" t="s">
        <v>280</v>
      </c>
    </row>
    <row r="467" spans="1:9" x14ac:dyDescent="0.2">
      <c r="A467">
        <v>1</v>
      </c>
      <c r="B467" t="s">
        <v>536</v>
      </c>
      <c r="C467">
        <v>775449</v>
      </c>
      <c r="D467">
        <v>775484</v>
      </c>
      <c r="E467" t="s">
        <v>31</v>
      </c>
      <c r="F467" t="s">
        <v>32</v>
      </c>
      <c r="G467" t="s">
        <v>639</v>
      </c>
      <c r="H467" t="s">
        <v>752</v>
      </c>
      <c r="I467" t="s">
        <v>280</v>
      </c>
    </row>
    <row r="468" spans="1:9" x14ac:dyDescent="0.2">
      <c r="A468">
        <v>1</v>
      </c>
      <c r="B468" t="s">
        <v>536</v>
      </c>
      <c r="C468">
        <v>57751952</v>
      </c>
      <c r="D468">
        <v>57752017</v>
      </c>
      <c r="E468" t="s">
        <v>28</v>
      </c>
      <c r="F468" t="s">
        <v>33</v>
      </c>
      <c r="G468" t="s">
        <v>753</v>
      </c>
      <c r="H468" t="s">
        <v>755</v>
      </c>
      <c r="I468" t="s">
        <v>280</v>
      </c>
    </row>
    <row r="469" spans="1:9" x14ac:dyDescent="0.2">
      <c r="A469">
        <v>1</v>
      </c>
      <c r="B469" t="s">
        <v>536</v>
      </c>
      <c r="C469">
        <v>28357520</v>
      </c>
      <c r="D469">
        <v>28357619</v>
      </c>
      <c r="E469" t="s">
        <v>28</v>
      </c>
      <c r="F469" t="s">
        <v>32</v>
      </c>
      <c r="G469" t="s">
        <v>754</v>
      </c>
      <c r="H469" t="s">
        <v>756</v>
      </c>
      <c r="I469" t="s">
        <v>280</v>
      </c>
    </row>
    <row r="470" spans="1:9" x14ac:dyDescent="0.2">
      <c r="A470">
        <v>1</v>
      </c>
      <c r="B470" t="s">
        <v>536</v>
      </c>
      <c r="C470">
        <v>42561995</v>
      </c>
      <c r="D470">
        <v>42562029</v>
      </c>
      <c r="E470" t="s">
        <v>13</v>
      </c>
      <c r="F470" t="s">
        <v>33</v>
      </c>
      <c r="G470" t="s">
        <v>757</v>
      </c>
      <c r="H470" t="s">
        <v>763</v>
      </c>
      <c r="I470" t="s">
        <v>281</v>
      </c>
    </row>
    <row r="471" spans="1:9" x14ac:dyDescent="0.2">
      <c r="A471">
        <v>1</v>
      </c>
      <c r="B471" t="s">
        <v>536</v>
      </c>
      <c r="C471">
        <v>1997454</v>
      </c>
      <c r="D471">
        <v>1997495</v>
      </c>
      <c r="E471" t="s">
        <v>21</v>
      </c>
      <c r="F471" t="s">
        <v>32</v>
      </c>
      <c r="G471" t="s">
        <v>758</v>
      </c>
      <c r="H471" t="s">
        <v>765</v>
      </c>
      <c r="I471" t="s">
        <v>281</v>
      </c>
    </row>
    <row r="472" spans="1:9" x14ac:dyDescent="0.2">
      <c r="A472">
        <v>1</v>
      </c>
      <c r="B472" t="s">
        <v>536</v>
      </c>
      <c r="C472">
        <v>65900823</v>
      </c>
      <c r="D472">
        <v>65900887</v>
      </c>
      <c r="E472" t="s">
        <v>23</v>
      </c>
      <c r="F472" t="s">
        <v>32</v>
      </c>
      <c r="G472" t="s">
        <v>759</v>
      </c>
      <c r="H472" t="s">
        <v>766</v>
      </c>
      <c r="I472" t="s">
        <v>281</v>
      </c>
    </row>
    <row r="473" spans="1:9" x14ac:dyDescent="0.2">
      <c r="A473">
        <v>1</v>
      </c>
      <c r="B473" t="s">
        <v>536</v>
      </c>
      <c r="C473">
        <v>88873701</v>
      </c>
      <c r="D473">
        <v>88873768</v>
      </c>
      <c r="E473" t="s">
        <v>24</v>
      </c>
      <c r="F473" t="s">
        <v>32</v>
      </c>
      <c r="G473" t="s">
        <v>760</v>
      </c>
      <c r="H473" t="s">
        <v>767</v>
      </c>
      <c r="I473" t="s">
        <v>281</v>
      </c>
    </row>
    <row r="474" spans="1:9" x14ac:dyDescent="0.2">
      <c r="A474">
        <v>1</v>
      </c>
      <c r="B474" t="s">
        <v>536</v>
      </c>
      <c r="C474">
        <v>3349055</v>
      </c>
      <c r="D474">
        <v>3349086</v>
      </c>
      <c r="E474" t="s">
        <v>24</v>
      </c>
      <c r="F474" t="s">
        <v>33</v>
      </c>
      <c r="G474" t="s">
        <v>761</v>
      </c>
      <c r="H474" t="s">
        <v>768</v>
      </c>
      <c r="I474" t="s">
        <v>281</v>
      </c>
    </row>
    <row r="475" spans="1:9" x14ac:dyDescent="0.2">
      <c r="A475">
        <v>1</v>
      </c>
      <c r="B475" t="s">
        <v>536</v>
      </c>
      <c r="C475">
        <v>35847252</v>
      </c>
      <c r="D475">
        <v>35847353</v>
      </c>
      <c r="E475" t="s">
        <v>31</v>
      </c>
      <c r="F475" t="s">
        <v>33</v>
      </c>
      <c r="G475" t="s">
        <v>762</v>
      </c>
      <c r="H475" t="s">
        <v>769</v>
      </c>
      <c r="I475" t="s">
        <v>281</v>
      </c>
    </row>
    <row r="476" spans="1:9" x14ac:dyDescent="0.2">
      <c r="A476">
        <v>1</v>
      </c>
      <c r="B476" t="s">
        <v>536</v>
      </c>
      <c r="C476">
        <v>50342986</v>
      </c>
      <c r="D476">
        <v>50343151</v>
      </c>
      <c r="E476" t="s">
        <v>21</v>
      </c>
      <c r="F476" t="s">
        <v>33</v>
      </c>
      <c r="G476" t="s">
        <v>770</v>
      </c>
      <c r="H476" t="s">
        <v>771</v>
      </c>
      <c r="I476" t="s">
        <v>284</v>
      </c>
    </row>
    <row r="477" spans="1:9" x14ac:dyDescent="0.2">
      <c r="A477">
        <v>1</v>
      </c>
      <c r="B477" t="s">
        <v>536</v>
      </c>
      <c r="C477">
        <v>44867148</v>
      </c>
      <c r="D477">
        <v>44867193</v>
      </c>
      <c r="E477" t="s">
        <v>12</v>
      </c>
      <c r="F477" t="s">
        <v>32</v>
      </c>
      <c r="G477" t="s">
        <v>772</v>
      </c>
      <c r="H477" t="s">
        <v>775</v>
      </c>
      <c r="I477" t="s">
        <v>285</v>
      </c>
    </row>
    <row r="478" spans="1:9" x14ac:dyDescent="0.2">
      <c r="A478">
        <v>1</v>
      </c>
      <c r="B478" t="s">
        <v>536</v>
      </c>
      <c r="C478">
        <v>43120696</v>
      </c>
      <c r="D478">
        <v>43120747</v>
      </c>
      <c r="E478" t="s">
        <v>19</v>
      </c>
      <c r="F478" t="s">
        <v>32</v>
      </c>
      <c r="G478" t="s">
        <v>773</v>
      </c>
      <c r="H478" t="s">
        <v>776</v>
      </c>
      <c r="I478" t="s">
        <v>285</v>
      </c>
    </row>
    <row r="479" spans="1:9" x14ac:dyDescent="0.2">
      <c r="A479">
        <v>1</v>
      </c>
      <c r="B479" t="s">
        <v>536</v>
      </c>
      <c r="C479">
        <v>32298579</v>
      </c>
      <c r="D479">
        <v>32298625</v>
      </c>
      <c r="E479" t="s">
        <v>30</v>
      </c>
      <c r="F479" t="s">
        <v>33</v>
      </c>
      <c r="G479" t="s">
        <v>774</v>
      </c>
      <c r="H479" t="s">
        <v>777</v>
      </c>
      <c r="I479" t="s">
        <v>285</v>
      </c>
    </row>
    <row r="480" spans="1:9" x14ac:dyDescent="0.2">
      <c r="A480">
        <v>1</v>
      </c>
      <c r="B480" t="s">
        <v>536</v>
      </c>
      <c r="C480">
        <v>73789549</v>
      </c>
      <c r="D480">
        <v>73789712</v>
      </c>
      <c r="E480" t="s">
        <v>23</v>
      </c>
      <c r="F480" t="s">
        <v>33</v>
      </c>
      <c r="G480" t="s">
        <v>778</v>
      </c>
      <c r="H480" t="s">
        <v>780</v>
      </c>
      <c r="I480" t="s">
        <v>282</v>
      </c>
    </row>
    <row r="481" spans="1:9" x14ac:dyDescent="0.2">
      <c r="A481">
        <v>1</v>
      </c>
      <c r="B481" t="s">
        <v>536</v>
      </c>
      <c r="C481">
        <v>88876189</v>
      </c>
      <c r="D481">
        <v>88876230</v>
      </c>
      <c r="E481" t="s">
        <v>24</v>
      </c>
      <c r="F481" t="s">
        <v>32</v>
      </c>
      <c r="G481" t="s">
        <v>779</v>
      </c>
      <c r="H481" t="s">
        <v>781</v>
      </c>
      <c r="I481" t="s">
        <v>282</v>
      </c>
    </row>
    <row r="482" spans="1:9" x14ac:dyDescent="0.2">
      <c r="A482">
        <v>1</v>
      </c>
      <c r="B482" t="s">
        <v>536</v>
      </c>
      <c r="C482">
        <v>109798284</v>
      </c>
      <c r="D482">
        <v>109798359</v>
      </c>
      <c r="E482" t="s">
        <v>9</v>
      </c>
      <c r="F482" t="s">
        <v>32</v>
      </c>
      <c r="I482" t="s">
        <v>279</v>
      </c>
    </row>
    <row r="483" spans="1:9" x14ac:dyDescent="0.2">
      <c r="A483">
        <v>1</v>
      </c>
      <c r="B483" t="s">
        <v>536</v>
      </c>
      <c r="C483">
        <v>93473863</v>
      </c>
      <c r="D483">
        <v>93473953</v>
      </c>
      <c r="E483" t="s">
        <v>10</v>
      </c>
      <c r="F483" t="s">
        <v>32</v>
      </c>
      <c r="I483" t="s">
        <v>279</v>
      </c>
    </row>
    <row r="484" spans="1:9" x14ac:dyDescent="0.2">
      <c r="A484">
        <v>1</v>
      </c>
      <c r="B484" t="s">
        <v>536</v>
      </c>
      <c r="C484">
        <v>35922673</v>
      </c>
      <c r="D484">
        <v>35922748</v>
      </c>
      <c r="E484" t="s">
        <v>10</v>
      </c>
      <c r="F484" t="s">
        <v>33</v>
      </c>
      <c r="I484" t="s">
        <v>279</v>
      </c>
    </row>
    <row r="485" spans="1:9" x14ac:dyDescent="0.2">
      <c r="A485">
        <v>1</v>
      </c>
      <c r="B485" t="s">
        <v>536</v>
      </c>
      <c r="C485">
        <v>142536233</v>
      </c>
      <c r="D485">
        <v>142536319</v>
      </c>
      <c r="E485" t="s">
        <v>12</v>
      </c>
      <c r="F485" t="s">
        <v>32</v>
      </c>
      <c r="I485" t="s">
        <v>279</v>
      </c>
    </row>
    <row r="486" spans="1:9" x14ac:dyDescent="0.2">
      <c r="A486">
        <v>1</v>
      </c>
      <c r="B486" t="s">
        <v>536</v>
      </c>
      <c r="C486">
        <v>14943226</v>
      </c>
      <c r="D486">
        <v>14943415</v>
      </c>
      <c r="E486" t="s">
        <v>13</v>
      </c>
      <c r="F486" t="s">
        <v>33</v>
      </c>
      <c r="I486" t="s">
        <v>279</v>
      </c>
    </row>
    <row r="487" spans="1:9" x14ac:dyDescent="0.2">
      <c r="A487">
        <v>1</v>
      </c>
      <c r="B487" t="s">
        <v>536</v>
      </c>
      <c r="C487">
        <v>120817506</v>
      </c>
      <c r="D487">
        <v>120817554</v>
      </c>
      <c r="E487" t="s">
        <v>14</v>
      </c>
      <c r="F487" t="s">
        <v>33</v>
      </c>
      <c r="I487" t="s">
        <v>279</v>
      </c>
    </row>
    <row r="488" spans="1:9" x14ac:dyDescent="0.2">
      <c r="A488">
        <v>1</v>
      </c>
      <c r="B488" t="s">
        <v>536</v>
      </c>
      <c r="C488">
        <v>84564302</v>
      </c>
      <c r="D488">
        <v>84564363</v>
      </c>
      <c r="E488" t="s">
        <v>14</v>
      </c>
      <c r="F488" t="s">
        <v>33</v>
      </c>
      <c r="I488" t="s">
        <v>279</v>
      </c>
    </row>
    <row r="489" spans="1:9" x14ac:dyDescent="0.2">
      <c r="A489">
        <v>1</v>
      </c>
      <c r="B489" t="s">
        <v>536</v>
      </c>
      <c r="C489">
        <v>115639127</v>
      </c>
      <c r="D489">
        <v>115639196</v>
      </c>
      <c r="E489" t="s">
        <v>15</v>
      </c>
      <c r="F489" t="s">
        <v>32</v>
      </c>
      <c r="I489" t="s">
        <v>279</v>
      </c>
    </row>
    <row r="490" spans="1:9" x14ac:dyDescent="0.2">
      <c r="A490">
        <v>1</v>
      </c>
      <c r="B490" t="s">
        <v>536</v>
      </c>
      <c r="C490">
        <v>197127205</v>
      </c>
      <c r="D490">
        <v>197127232</v>
      </c>
      <c r="E490" t="s">
        <v>16</v>
      </c>
      <c r="F490" t="s">
        <v>33</v>
      </c>
      <c r="I490" t="s">
        <v>279</v>
      </c>
    </row>
    <row r="491" spans="1:9" x14ac:dyDescent="0.2">
      <c r="A491">
        <v>1</v>
      </c>
      <c r="B491" t="s">
        <v>536</v>
      </c>
      <c r="C491">
        <v>147786185</v>
      </c>
      <c r="D491">
        <v>147786239</v>
      </c>
      <c r="E491" t="s">
        <v>16</v>
      </c>
      <c r="F491" t="s">
        <v>33</v>
      </c>
      <c r="I491" t="s">
        <v>279</v>
      </c>
    </row>
    <row r="492" spans="1:9" x14ac:dyDescent="0.2">
      <c r="A492">
        <v>1</v>
      </c>
      <c r="B492" t="s">
        <v>536</v>
      </c>
      <c r="C492">
        <v>41951502</v>
      </c>
      <c r="D492">
        <v>41951607</v>
      </c>
      <c r="E492" t="s">
        <v>17</v>
      </c>
      <c r="F492" t="s">
        <v>33</v>
      </c>
      <c r="I492" t="s">
        <v>279</v>
      </c>
    </row>
    <row r="493" spans="1:9" x14ac:dyDescent="0.2">
      <c r="A493">
        <v>1</v>
      </c>
      <c r="B493" t="s">
        <v>536</v>
      </c>
      <c r="C493">
        <v>18853112</v>
      </c>
      <c r="D493">
        <v>18853139</v>
      </c>
      <c r="E493" t="s">
        <v>18</v>
      </c>
      <c r="F493" t="s">
        <v>32</v>
      </c>
      <c r="I493" t="s">
        <v>279</v>
      </c>
    </row>
    <row r="494" spans="1:9" x14ac:dyDescent="0.2">
      <c r="A494">
        <v>1</v>
      </c>
      <c r="B494" t="s">
        <v>536</v>
      </c>
      <c r="C494">
        <v>56576449</v>
      </c>
      <c r="D494">
        <v>56576485</v>
      </c>
      <c r="E494" t="s">
        <v>19</v>
      </c>
      <c r="F494" t="s">
        <v>32</v>
      </c>
      <c r="I494" t="s">
        <v>279</v>
      </c>
    </row>
    <row r="495" spans="1:9" x14ac:dyDescent="0.2">
      <c r="A495">
        <v>1</v>
      </c>
      <c r="B495" t="s">
        <v>536</v>
      </c>
      <c r="C495">
        <v>52380397</v>
      </c>
      <c r="D495">
        <v>52380426</v>
      </c>
      <c r="E495" t="s">
        <v>19</v>
      </c>
      <c r="F495" t="s">
        <v>33</v>
      </c>
      <c r="I495" t="s">
        <v>279</v>
      </c>
    </row>
    <row r="496" spans="1:9" x14ac:dyDescent="0.2">
      <c r="A496">
        <v>1</v>
      </c>
      <c r="B496" t="s">
        <v>536</v>
      </c>
      <c r="C496">
        <v>235208809</v>
      </c>
      <c r="D496">
        <v>235208848</v>
      </c>
      <c r="E496" t="s">
        <v>20</v>
      </c>
      <c r="F496" t="s">
        <v>32</v>
      </c>
      <c r="I496" t="s">
        <v>279</v>
      </c>
    </row>
    <row r="497" spans="1:9" x14ac:dyDescent="0.2">
      <c r="A497">
        <v>1</v>
      </c>
      <c r="B497" t="s">
        <v>536</v>
      </c>
      <c r="C497">
        <v>101942462</v>
      </c>
      <c r="D497">
        <v>101942492</v>
      </c>
      <c r="E497" t="s">
        <v>20</v>
      </c>
      <c r="F497" t="s">
        <v>32</v>
      </c>
      <c r="I497" t="s">
        <v>279</v>
      </c>
    </row>
    <row r="498" spans="1:9" x14ac:dyDescent="0.2">
      <c r="A498">
        <v>1</v>
      </c>
      <c r="B498" t="s">
        <v>536</v>
      </c>
      <c r="C498">
        <v>16745177</v>
      </c>
      <c r="D498">
        <v>16745316</v>
      </c>
      <c r="E498" t="s">
        <v>21</v>
      </c>
      <c r="F498" t="s">
        <v>33</v>
      </c>
      <c r="I498" t="s">
        <v>279</v>
      </c>
    </row>
    <row r="499" spans="1:9" x14ac:dyDescent="0.2">
      <c r="A499">
        <v>1</v>
      </c>
      <c r="B499" t="s">
        <v>536</v>
      </c>
      <c r="C499">
        <v>15324444</v>
      </c>
      <c r="D499">
        <v>15324535</v>
      </c>
      <c r="E499" t="s">
        <v>21</v>
      </c>
      <c r="F499" t="s">
        <v>33</v>
      </c>
      <c r="I499" t="s">
        <v>279</v>
      </c>
    </row>
    <row r="500" spans="1:9" x14ac:dyDescent="0.2">
      <c r="A500">
        <v>1</v>
      </c>
      <c r="B500" t="s">
        <v>536</v>
      </c>
      <c r="C500">
        <v>9916936</v>
      </c>
      <c r="D500">
        <v>9917019</v>
      </c>
      <c r="E500" t="s">
        <v>21</v>
      </c>
      <c r="F500" t="s">
        <v>32</v>
      </c>
      <c r="I500" t="s">
        <v>279</v>
      </c>
    </row>
    <row r="501" spans="1:9" x14ac:dyDescent="0.2">
      <c r="A501">
        <v>1</v>
      </c>
      <c r="B501" t="s">
        <v>536</v>
      </c>
      <c r="C501">
        <v>1849063</v>
      </c>
      <c r="D501">
        <v>1849254</v>
      </c>
      <c r="E501" t="s">
        <v>21</v>
      </c>
      <c r="F501" t="s">
        <v>33</v>
      </c>
      <c r="I501" t="s">
        <v>279</v>
      </c>
    </row>
    <row r="502" spans="1:9" x14ac:dyDescent="0.2">
      <c r="A502">
        <v>1</v>
      </c>
      <c r="B502" t="s">
        <v>536</v>
      </c>
      <c r="C502">
        <v>133306</v>
      </c>
      <c r="D502">
        <v>133397</v>
      </c>
      <c r="E502" t="s">
        <v>21</v>
      </c>
      <c r="F502" t="s">
        <v>32</v>
      </c>
      <c r="I502" t="s">
        <v>279</v>
      </c>
    </row>
    <row r="503" spans="1:9" x14ac:dyDescent="0.2">
      <c r="A503">
        <v>1</v>
      </c>
      <c r="B503" t="s">
        <v>536</v>
      </c>
      <c r="C503">
        <v>75947212</v>
      </c>
      <c r="D503">
        <v>75947242</v>
      </c>
      <c r="E503" t="s">
        <v>22</v>
      </c>
      <c r="F503" t="s">
        <v>32</v>
      </c>
      <c r="I503" t="s">
        <v>279</v>
      </c>
    </row>
    <row r="504" spans="1:9" x14ac:dyDescent="0.2">
      <c r="A504">
        <v>1</v>
      </c>
      <c r="B504" t="s">
        <v>536</v>
      </c>
      <c r="C504">
        <v>75407377</v>
      </c>
      <c r="D504">
        <v>75407412</v>
      </c>
      <c r="E504" t="s">
        <v>22</v>
      </c>
      <c r="F504" t="s">
        <v>33</v>
      </c>
      <c r="I504" t="s">
        <v>279</v>
      </c>
    </row>
    <row r="505" spans="1:9" x14ac:dyDescent="0.2">
      <c r="A505">
        <v>1</v>
      </c>
      <c r="B505" t="s">
        <v>536</v>
      </c>
      <c r="C505">
        <v>80321667</v>
      </c>
      <c r="D505">
        <v>80321695</v>
      </c>
      <c r="E505" t="s">
        <v>23</v>
      </c>
      <c r="F505" t="s">
        <v>32</v>
      </c>
      <c r="I505" t="s">
        <v>279</v>
      </c>
    </row>
    <row r="506" spans="1:9" x14ac:dyDescent="0.2">
      <c r="A506">
        <v>1</v>
      </c>
      <c r="B506" t="s">
        <v>536</v>
      </c>
      <c r="C506">
        <v>79837238</v>
      </c>
      <c r="D506">
        <v>79837309</v>
      </c>
      <c r="E506" t="s">
        <v>23</v>
      </c>
      <c r="F506" t="s">
        <v>32</v>
      </c>
      <c r="I506" t="s">
        <v>279</v>
      </c>
    </row>
    <row r="507" spans="1:9" x14ac:dyDescent="0.2">
      <c r="A507">
        <v>1</v>
      </c>
      <c r="B507" t="s">
        <v>536</v>
      </c>
      <c r="C507">
        <v>54420606</v>
      </c>
      <c r="D507">
        <v>54420767</v>
      </c>
      <c r="E507" t="s">
        <v>24</v>
      </c>
      <c r="F507" t="s">
        <v>32</v>
      </c>
      <c r="I507" t="s">
        <v>279</v>
      </c>
    </row>
    <row r="508" spans="1:9" x14ac:dyDescent="0.2">
      <c r="A508">
        <v>1</v>
      </c>
      <c r="B508" t="s">
        <v>536</v>
      </c>
      <c r="C508">
        <v>29026210</v>
      </c>
      <c r="D508">
        <v>29026240</v>
      </c>
      <c r="E508" t="s">
        <v>24</v>
      </c>
      <c r="F508" t="s">
        <v>33</v>
      </c>
      <c r="I508" t="s">
        <v>279</v>
      </c>
    </row>
    <row r="509" spans="1:9" x14ac:dyDescent="0.2">
      <c r="A509">
        <v>1</v>
      </c>
      <c r="B509" t="s">
        <v>536</v>
      </c>
      <c r="C509">
        <v>41920484</v>
      </c>
      <c r="D509">
        <v>41920635</v>
      </c>
      <c r="E509" t="s">
        <v>25</v>
      </c>
      <c r="F509" t="s">
        <v>33</v>
      </c>
      <c r="I509" t="s">
        <v>279</v>
      </c>
    </row>
    <row r="510" spans="1:9" x14ac:dyDescent="0.2">
      <c r="A510">
        <v>1</v>
      </c>
      <c r="B510" t="s">
        <v>536</v>
      </c>
      <c r="C510">
        <v>107162180</v>
      </c>
      <c r="D510">
        <v>107162229</v>
      </c>
      <c r="E510" t="s">
        <v>26</v>
      </c>
      <c r="F510" t="s">
        <v>32</v>
      </c>
      <c r="I510" t="s">
        <v>279</v>
      </c>
    </row>
    <row r="511" spans="1:9" x14ac:dyDescent="0.2">
      <c r="A511">
        <v>1</v>
      </c>
      <c r="B511" t="s">
        <v>536</v>
      </c>
      <c r="C511">
        <v>54561954</v>
      </c>
      <c r="D511">
        <v>54562004</v>
      </c>
      <c r="E511" t="s">
        <v>26</v>
      </c>
      <c r="F511" t="s">
        <v>32</v>
      </c>
      <c r="I511" t="s">
        <v>279</v>
      </c>
    </row>
    <row r="512" spans="1:9" x14ac:dyDescent="0.2">
      <c r="A512">
        <v>1</v>
      </c>
      <c r="B512" t="s">
        <v>536</v>
      </c>
      <c r="C512">
        <v>73260162</v>
      </c>
      <c r="D512">
        <v>73260314</v>
      </c>
      <c r="E512" t="s">
        <v>27</v>
      </c>
      <c r="F512" t="s">
        <v>33</v>
      </c>
      <c r="I512" t="s">
        <v>279</v>
      </c>
    </row>
    <row r="513" spans="1:9" x14ac:dyDescent="0.2">
      <c r="A513">
        <v>1</v>
      </c>
      <c r="B513" t="s">
        <v>536</v>
      </c>
      <c r="C513">
        <v>103958980</v>
      </c>
      <c r="D513">
        <v>103959057</v>
      </c>
      <c r="E513" t="s">
        <v>30</v>
      </c>
      <c r="F513" t="s">
        <v>32</v>
      </c>
      <c r="I513" t="s">
        <v>279</v>
      </c>
    </row>
    <row r="514" spans="1:9" x14ac:dyDescent="0.2">
      <c r="A514">
        <v>1</v>
      </c>
      <c r="B514" t="s">
        <v>536</v>
      </c>
      <c r="C514">
        <v>106016306</v>
      </c>
      <c r="D514">
        <v>106016473</v>
      </c>
      <c r="E514" t="s">
        <v>31</v>
      </c>
      <c r="F514" t="s">
        <v>33</v>
      </c>
      <c r="I514" t="s">
        <v>279</v>
      </c>
    </row>
    <row r="515" spans="1:9" x14ac:dyDescent="0.2">
      <c r="A515">
        <v>1</v>
      </c>
      <c r="B515" t="s">
        <v>536</v>
      </c>
      <c r="C515">
        <v>76525611</v>
      </c>
      <c r="D515">
        <v>76525641</v>
      </c>
      <c r="E515" t="s">
        <v>31</v>
      </c>
      <c r="F515" t="s">
        <v>33</v>
      </c>
      <c r="I515" t="s">
        <v>279</v>
      </c>
    </row>
    <row r="516" spans="1:9" ht="15.75" x14ac:dyDescent="0.3">
      <c r="A516">
        <v>1</v>
      </c>
      <c r="B516" t="s">
        <v>782</v>
      </c>
      <c r="C516">
        <v>123902502</v>
      </c>
      <c r="D516">
        <v>123902634</v>
      </c>
      <c r="E516" t="s">
        <v>10</v>
      </c>
      <c r="F516" t="s">
        <v>33</v>
      </c>
      <c r="G516" t="s">
        <v>784</v>
      </c>
      <c r="H516" t="s">
        <v>829</v>
      </c>
      <c r="I516" t="s">
        <v>280</v>
      </c>
    </row>
    <row r="517" spans="1:9" ht="15.75" x14ac:dyDescent="0.3">
      <c r="A517">
        <v>1</v>
      </c>
      <c r="B517" t="s">
        <v>782</v>
      </c>
      <c r="C517">
        <v>124790759</v>
      </c>
      <c r="D517">
        <v>124790788</v>
      </c>
      <c r="E517" t="s">
        <v>11</v>
      </c>
      <c r="F517" t="s">
        <v>33</v>
      </c>
      <c r="G517" t="s">
        <v>785</v>
      </c>
      <c r="H517" t="s">
        <v>830</v>
      </c>
      <c r="I517" t="s">
        <v>280</v>
      </c>
    </row>
    <row r="518" spans="1:9" ht="15.75" x14ac:dyDescent="0.3">
      <c r="A518">
        <v>1</v>
      </c>
      <c r="B518" t="s">
        <v>782</v>
      </c>
      <c r="C518">
        <v>74110964</v>
      </c>
      <c r="D518">
        <v>74110991</v>
      </c>
      <c r="E518" t="s">
        <v>13</v>
      </c>
      <c r="F518" t="s">
        <v>33</v>
      </c>
      <c r="G518" t="s">
        <v>786</v>
      </c>
      <c r="H518" t="s">
        <v>831</v>
      </c>
      <c r="I518" t="s">
        <v>280</v>
      </c>
    </row>
    <row r="519" spans="1:9" ht="15.75" x14ac:dyDescent="0.3">
      <c r="A519">
        <v>1</v>
      </c>
      <c r="B519" t="s">
        <v>782</v>
      </c>
      <c r="C519">
        <v>42588889</v>
      </c>
      <c r="D519">
        <v>42588929</v>
      </c>
      <c r="E519" t="s">
        <v>13</v>
      </c>
      <c r="F519" t="s">
        <v>32</v>
      </c>
      <c r="G519" t="s">
        <v>757</v>
      </c>
      <c r="H519" t="s">
        <v>764</v>
      </c>
      <c r="I519" t="s">
        <v>280</v>
      </c>
    </row>
    <row r="520" spans="1:9" ht="15.75" x14ac:dyDescent="0.3">
      <c r="A520">
        <v>1</v>
      </c>
      <c r="B520" t="s">
        <v>782</v>
      </c>
      <c r="C520">
        <v>176647159</v>
      </c>
      <c r="D520">
        <v>176647227</v>
      </c>
      <c r="E520" t="s">
        <v>14</v>
      </c>
      <c r="F520" t="s">
        <v>32</v>
      </c>
      <c r="G520" t="s">
        <v>787</v>
      </c>
      <c r="H520" t="s">
        <v>832</v>
      </c>
      <c r="I520" t="s">
        <v>280</v>
      </c>
    </row>
    <row r="521" spans="1:9" ht="15.75" x14ac:dyDescent="0.3">
      <c r="A521">
        <v>1</v>
      </c>
      <c r="B521" t="s">
        <v>782</v>
      </c>
      <c r="C521">
        <v>114673273</v>
      </c>
      <c r="D521">
        <v>114673309</v>
      </c>
      <c r="E521" t="s">
        <v>15</v>
      </c>
      <c r="F521" t="s">
        <v>33</v>
      </c>
      <c r="G521" t="s">
        <v>788</v>
      </c>
      <c r="H521" t="s">
        <v>833</v>
      </c>
      <c r="I521" t="s">
        <v>280</v>
      </c>
    </row>
    <row r="522" spans="1:9" ht="15.75" x14ac:dyDescent="0.3">
      <c r="A522">
        <v>1</v>
      </c>
      <c r="B522" t="s">
        <v>782</v>
      </c>
      <c r="C522">
        <v>53049416</v>
      </c>
      <c r="D522">
        <v>53049536</v>
      </c>
      <c r="E522" t="s">
        <v>16</v>
      </c>
      <c r="F522" t="s">
        <v>32</v>
      </c>
      <c r="G522" t="s">
        <v>52</v>
      </c>
      <c r="H522" t="s">
        <v>170</v>
      </c>
      <c r="I522" t="s">
        <v>280</v>
      </c>
    </row>
    <row r="523" spans="1:9" ht="15.75" x14ac:dyDescent="0.3">
      <c r="A523">
        <v>1</v>
      </c>
      <c r="B523" t="s">
        <v>782</v>
      </c>
      <c r="C523">
        <v>50797565</v>
      </c>
      <c r="D523">
        <v>50797610</v>
      </c>
      <c r="E523" t="s">
        <v>17</v>
      </c>
      <c r="F523" t="s">
        <v>33</v>
      </c>
      <c r="G523" t="s">
        <v>573</v>
      </c>
      <c r="H523" t="s">
        <v>679</v>
      </c>
      <c r="I523" t="s">
        <v>280</v>
      </c>
    </row>
    <row r="524" spans="1:9" ht="15.75" x14ac:dyDescent="0.3">
      <c r="A524">
        <v>1</v>
      </c>
      <c r="B524" t="s">
        <v>782</v>
      </c>
      <c r="C524">
        <v>46383696</v>
      </c>
      <c r="D524">
        <v>46383749</v>
      </c>
      <c r="E524" t="s">
        <v>18</v>
      </c>
      <c r="F524" t="s">
        <v>33</v>
      </c>
      <c r="G524" t="s">
        <v>789</v>
      </c>
      <c r="H524" t="s">
        <v>834</v>
      </c>
      <c r="I524" t="s">
        <v>280</v>
      </c>
    </row>
    <row r="525" spans="1:9" ht="15.75" x14ac:dyDescent="0.3">
      <c r="A525">
        <v>1</v>
      </c>
      <c r="B525" t="s">
        <v>782</v>
      </c>
      <c r="C525">
        <v>20054965</v>
      </c>
      <c r="D525">
        <v>20054994</v>
      </c>
      <c r="E525" t="s">
        <v>18</v>
      </c>
      <c r="F525" t="s">
        <v>32</v>
      </c>
      <c r="G525" t="s">
        <v>790</v>
      </c>
      <c r="H525" t="s">
        <v>835</v>
      </c>
      <c r="I525" t="s">
        <v>280</v>
      </c>
    </row>
    <row r="526" spans="1:9" ht="15.75" x14ac:dyDescent="0.3">
      <c r="A526">
        <v>1</v>
      </c>
      <c r="B526" t="s">
        <v>782</v>
      </c>
      <c r="C526">
        <v>48305067</v>
      </c>
      <c r="D526">
        <v>48305131</v>
      </c>
      <c r="E526" t="s">
        <v>19</v>
      </c>
      <c r="F526" t="s">
        <v>33</v>
      </c>
      <c r="G526" t="s">
        <v>791</v>
      </c>
      <c r="H526" t="s">
        <v>836</v>
      </c>
      <c r="I526" t="s">
        <v>280</v>
      </c>
    </row>
    <row r="527" spans="1:9" ht="15.75" x14ac:dyDescent="0.3">
      <c r="A527">
        <v>1</v>
      </c>
      <c r="B527" t="s">
        <v>782</v>
      </c>
      <c r="C527">
        <v>11452467</v>
      </c>
      <c r="D527">
        <v>11452545</v>
      </c>
      <c r="E527" t="s">
        <v>20</v>
      </c>
      <c r="F527" t="s">
        <v>32</v>
      </c>
      <c r="G527" t="s">
        <v>792</v>
      </c>
      <c r="H527" t="s">
        <v>837</v>
      </c>
      <c r="I527" t="s">
        <v>280</v>
      </c>
    </row>
    <row r="528" spans="1:9" ht="15.75" x14ac:dyDescent="0.3">
      <c r="A528">
        <v>1</v>
      </c>
      <c r="B528" t="s">
        <v>782</v>
      </c>
      <c r="C528">
        <v>7976280</v>
      </c>
      <c r="D528">
        <v>7976316</v>
      </c>
      <c r="E528" t="s">
        <v>21</v>
      </c>
      <c r="F528" t="s">
        <v>33</v>
      </c>
      <c r="G528" t="s">
        <v>793</v>
      </c>
      <c r="H528" t="s">
        <v>838</v>
      </c>
      <c r="I528" t="s">
        <v>280</v>
      </c>
    </row>
    <row r="529" spans="1:9" ht="15.75" x14ac:dyDescent="0.3">
      <c r="A529">
        <v>1</v>
      </c>
      <c r="B529" t="s">
        <v>782</v>
      </c>
      <c r="C529">
        <v>55379061</v>
      </c>
      <c r="D529">
        <v>55379096</v>
      </c>
      <c r="E529" t="s">
        <v>22</v>
      </c>
      <c r="F529" t="s">
        <v>33</v>
      </c>
      <c r="G529" t="s">
        <v>794</v>
      </c>
      <c r="H529" t="s">
        <v>839</v>
      </c>
      <c r="I529" t="s">
        <v>280</v>
      </c>
    </row>
    <row r="530" spans="1:9" ht="15.75" x14ac:dyDescent="0.3">
      <c r="A530">
        <v>1</v>
      </c>
      <c r="B530" t="s">
        <v>782</v>
      </c>
      <c r="C530">
        <v>57823796</v>
      </c>
      <c r="D530">
        <v>57823823</v>
      </c>
      <c r="E530" t="s">
        <v>23</v>
      </c>
      <c r="F530" t="s">
        <v>33</v>
      </c>
      <c r="G530" t="s">
        <v>604</v>
      </c>
      <c r="H530" t="s">
        <v>710</v>
      </c>
      <c r="I530" t="s">
        <v>280</v>
      </c>
    </row>
    <row r="531" spans="1:9" ht="15.75" x14ac:dyDescent="0.3">
      <c r="A531">
        <v>1</v>
      </c>
      <c r="B531" t="s">
        <v>782</v>
      </c>
      <c r="C531">
        <v>27851244</v>
      </c>
      <c r="D531">
        <v>27851354</v>
      </c>
      <c r="E531" t="s">
        <v>23</v>
      </c>
      <c r="F531" t="s">
        <v>32</v>
      </c>
      <c r="G531" t="s">
        <v>472</v>
      </c>
      <c r="H531" t="s">
        <v>368</v>
      </c>
      <c r="I531" t="s">
        <v>280</v>
      </c>
    </row>
    <row r="532" spans="1:9" ht="15.75" x14ac:dyDescent="0.3">
      <c r="A532">
        <v>1</v>
      </c>
      <c r="B532" t="s">
        <v>782</v>
      </c>
      <c r="C532">
        <v>4196732</v>
      </c>
      <c r="D532">
        <v>4196832</v>
      </c>
      <c r="E532" t="s">
        <v>23</v>
      </c>
      <c r="F532" t="s">
        <v>33</v>
      </c>
      <c r="G532" t="s">
        <v>795</v>
      </c>
      <c r="H532" t="s">
        <v>840</v>
      </c>
      <c r="I532" t="s">
        <v>280</v>
      </c>
    </row>
    <row r="533" spans="1:9" ht="15.75" x14ac:dyDescent="0.3">
      <c r="A533">
        <v>1</v>
      </c>
      <c r="B533" t="s">
        <v>782</v>
      </c>
      <c r="C533">
        <v>2142422</v>
      </c>
      <c r="D533">
        <v>2142449</v>
      </c>
      <c r="E533" t="s">
        <v>23</v>
      </c>
      <c r="F533" t="s">
        <v>33</v>
      </c>
      <c r="G533" t="s">
        <v>101</v>
      </c>
      <c r="H533" t="s">
        <v>221</v>
      </c>
      <c r="I533" t="s">
        <v>280</v>
      </c>
    </row>
    <row r="534" spans="1:9" ht="15.75" x14ac:dyDescent="0.3">
      <c r="A534">
        <v>1</v>
      </c>
      <c r="B534" t="s">
        <v>782</v>
      </c>
      <c r="C534">
        <v>1569937</v>
      </c>
      <c r="D534">
        <v>1569967</v>
      </c>
      <c r="E534" t="s">
        <v>23</v>
      </c>
      <c r="F534" t="s">
        <v>32</v>
      </c>
      <c r="G534" t="s">
        <v>796</v>
      </c>
      <c r="H534" t="s">
        <v>841</v>
      </c>
      <c r="I534" t="s">
        <v>280</v>
      </c>
    </row>
    <row r="535" spans="1:9" ht="15.75" x14ac:dyDescent="0.3">
      <c r="A535">
        <v>1</v>
      </c>
      <c r="B535" t="s">
        <v>782</v>
      </c>
      <c r="C535">
        <v>68184111</v>
      </c>
      <c r="D535">
        <v>68184261</v>
      </c>
      <c r="E535" t="s">
        <v>24</v>
      </c>
      <c r="F535" t="s">
        <v>33</v>
      </c>
      <c r="G535" t="s">
        <v>797</v>
      </c>
      <c r="H535" t="s">
        <v>842</v>
      </c>
      <c r="I535" t="s">
        <v>280</v>
      </c>
    </row>
    <row r="536" spans="1:9" ht="15.75" x14ac:dyDescent="0.3">
      <c r="A536">
        <v>1</v>
      </c>
      <c r="B536" t="s">
        <v>782</v>
      </c>
      <c r="C536">
        <v>28198642</v>
      </c>
      <c r="D536">
        <v>28198741</v>
      </c>
      <c r="E536" t="s">
        <v>24</v>
      </c>
      <c r="F536" t="s">
        <v>32</v>
      </c>
      <c r="G536" t="s">
        <v>798</v>
      </c>
      <c r="H536" t="s">
        <v>844</v>
      </c>
      <c r="I536" t="s">
        <v>280</v>
      </c>
    </row>
    <row r="537" spans="1:9" ht="15.75" x14ac:dyDescent="0.3">
      <c r="A537">
        <v>1</v>
      </c>
      <c r="B537" t="s">
        <v>782</v>
      </c>
      <c r="C537">
        <v>12857915</v>
      </c>
      <c r="D537">
        <v>12858048</v>
      </c>
      <c r="E537" t="s">
        <v>24</v>
      </c>
      <c r="F537" t="s">
        <v>33</v>
      </c>
      <c r="G537" t="s">
        <v>799</v>
      </c>
      <c r="H537" t="s">
        <v>845</v>
      </c>
      <c r="I537" t="s">
        <v>280</v>
      </c>
    </row>
    <row r="538" spans="1:9" ht="15.75" x14ac:dyDescent="0.3">
      <c r="A538">
        <v>1</v>
      </c>
      <c r="B538" t="s">
        <v>782</v>
      </c>
      <c r="C538">
        <v>2307300</v>
      </c>
      <c r="D538">
        <v>2307405</v>
      </c>
      <c r="E538" t="s">
        <v>24</v>
      </c>
      <c r="F538" t="s">
        <v>33</v>
      </c>
      <c r="G538" t="s">
        <v>109</v>
      </c>
      <c r="H538" t="s">
        <v>231</v>
      </c>
      <c r="I538" t="s">
        <v>280</v>
      </c>
    </row>
    <row r="539" spans="1:9" ht="15.75" x14ac:dyDescent="0.3">
      <c r="A539">
        <v>1</v>
      </c>
      <c r="B539" t="s">
        <v>782</v>
      </c>
      <c r="C539">
        <v>481946</v>
      </c>
      <c r="D539">
        <v>481974</v>
      </c>
      <c r="E539" t="s">
        <v>24</v>
      </c>
      <c r="F539" t="s">
        <v>32</v>
      </c>
      <c r="G539" t="s">
        <v>483</v>
      </c>
      <c r="H539" t="s">
        <v>382</v>
      </c>
      <c r="I539" t="s">
        <v>280</v>
      </c>
    </row>
    <row r="540" spans="1:9" ht="15.75" x14ac:dyDescent="0.3">
      <c r="A540">
        <v>1</v>
      </c>
      <c r="B540" t="s">
        <v>782</v>
      </c>
      <c r="C540">
        <v>91001325</v>
      </c>
      <c r="D540">
        <v>91001431</v>
      </c>
      <c r="E540" t="s">
        <v>25</v>
      </c>
      <c r="F540" t="s">
        <v>32</v>
      </c>
      <c r="G540" t="s">
        <v>800</v>
      </c>
      <c r="H540" t="s">
        <v>846</v>
      </c>
      <c r="I540" t="s">
        <v>280</v>
      </c>
    </row>
    <row r="541" spans="1:9" ht="15.75" x14ac:dyDescent="0.3">
      <c r="A541">
        <v>1</v>
      </c>
      <c r="B541" t="s">
        <v>782</v>
      </c>
      <c r="C541">
        <v>22863620</v>
      </c>
      <c r="D541">
        <v>22863653</v>
      </c>
      <c r="E541" t="s">
        <v>25</v>
      </c>
      <c r="F541" t="s">
        <v>32</v>
      </c>
      <c r="G541" t="s">
        <v>801</v>
      </c>
      <c r="H541" t="s">
        <v>847</v>
      </c>
      <c r="I541" t="s">
        <v>280</v>
      </c>
    </row>
    <row r="542" spans="1:9" ht="15.75" x14ac:dyDescent="0.3">
      <c r="A542">
        <v>1</v>
      </c>
      <c r="B542" t="s">
        <v>782</v>
      </c>
      <c r="C542">
        <v>67269079</v>
      </c>
      <c r="D542">
        <v>67269108</v>
      </c>
      <c r="E542" t="s">
        <v>27</v>
      </c>
      <c r="F542" t="s">
        <v>32</v>
      </c>
      <c r="G542" t="s">
        <v>802</v>
      </c>
      <c r="H542" t="s">
        <v>848</v>
      </c>
      <c r="I542" t="s">
        <v>280</v>
      </c>
    </row>
    <row r="543" spans="1:9" ht="15.75" x14ac:dyDescent="0.3">
      <c r="A543">
        <v>1</v>
      </c>
      <c r="B543" t="s">
        <v>782</v>
      </c>
      <c r="C543">
        <v>48481319</v>
      </c>
      <c r="D543">
        <v>48481432</v>
      </c>
      <c r="E543" t="s">
        <v>28</v>
      </c>
      <c r="F543" t="s">
        <v>32</v>
      </c>
      <c r="G543" t="s">
        <v>803</v>
      </c>
      <c r="H543" t="s">
        <v>849</v>
      </c>
      <c r="I543" t="s">
        <v>280</v>
      </c>
    </row>
    <row r="544" spans="1:9" ht="15.75" x14ac:dyDescent="0.3">
      <c r="A544">
        <v>1</v>
      </c>
      <c r="B544" t="s">
        <v>782</v>
      </c>
      <c r="C544">
        <v>63472863</v>
      </c>
      <c r="D544">
        <v>63472904</v>
      </c>
      <c r="E544" t="s">
        <v>29</v>
      </c>
      <c r="F544" t="s">
        <v>32</v>
      </c>
      <c r="G544" t="s">
        <v>804</v>
      </c>
      <c r="H544" t="s">
        <v>850</v>
      </c>
      <c r="I544" t="s">
        <v>280</v>
      </c>
    </row>
    <row r="545" spans="1:9" ht="15.75" x14ac:dyDescent="0.3">
      <c r="A545">
        <v>1</v>
      </c>
      <c r="B545" t="s">
        <v>782</v>
      </c>
      <c r="C545">
        <v>104038551</v>
      </c>
      <c r="D545">
        <v>104038673</v>
      </c>
      <c r="E545" t="s">
        <v>30</v>
      </c>
      <c r="F545" t="s">
        <v>32</v>
      </c>
      <c r="G545" t="s">
        <v>805</v>
      </c>
      <c r="H545" t="s">
        <v>851</v>
      </c>
      <c r="I545" t="s">
        <v>280</v>
      </c>
    </row>
    <row r="546" spans="1:9" ht="15.75" x14ac:dyDescent="0.3">
      <c r="A546">
        <v>1</v>
      </c>
      <c r="B546" t="s">
        <v>782</v>
      </c>
      <c r="C546">
        <v>89645751</v>
      </c>
      <c r="D546">
        <v>89645899</v>
      </c>
      <c r="E546" t="s">
        <v>30</v>
      </c>
      <c r="F546" t="s">
        <v>33</v>
      </c>
      <c r="G546" t="s">
        <v>806</v>
      </c>
      <c r="H546" t="s">
        <v>853</v>
      </c>
      <c r="I546" t="s">
        <v>280</v>
      </c>
    </row>
    <row r="547" spans="1:9" ht="15.75" x14ac:dyDescent="0.3">
      <c r="A547">
        <v>1</v>
      </c>
      <c r="B547" t="s">
        <v>782</v>
      </c>
      <c r="C547">
        <v>26831525</v>
      </c>
      <c r="D547">
        <v>26831576</v>
      </c>
      <c r="E547" t="s">
        <v>30</v>
      </c>
      <c r="F547" t="s">
        <v>32</v>
      </c>
      <c r="G547" t="s">
        <v>807</v>
      </c>
      <c r="H547" t="s">
        <v>854</v>
      </c>
      <c r="I547" t="s">
        <v>280</v>
      </c>
    </row>
    <row r="548" spans="1:9" ht="15.75" x14ac:dyDescent="0.3">
      <c r="A548">
        <v>1</v>
      </c>
      <c r="B548" t="s">
        <v>782</v>
      </c>
      <c r="C548">
        <v>156280502</v>
      </c>
      <c r="D548">
        <v>156280626</v>
      </c>
      <c r="E548" t="s">
        <v>31</v>
      </c>
      <c r="F548" t="s">
        <v>32</v>
      </c>
      <c r="G548" t="s">
        <v>808</v>
      </c>
      <c r="H548" t="s">
        <v>855</v>
      </c>
      <c r="I548" t="s">
        <v>280</v>
      </c>
    </row>
    <row r="549" spans="1:9" ht="15.75" x14ac:dyDescent="0.3">
      <c r="A549">
        <v>1</v>
      </c>
      <c r="B549" t="s">
        <v>782</v>
      </c>
      <c r="C549">
        <v>153807213</v>
      </c>
      <c r="D549">
        <v>153807244</v>
      </c>
      <c r="E549" t="s">
        <v>31</v>
      </c>
      <c r="F549" t="s">
        <v>33</v>
      </c>
      <c r="G549" t="s">
        <v>634</v>
      </c>
      <c r="H549" t="s">
        <v>746</v>
      </c>
      <c r="I549" t="s">
        <v>280</v>
      </c>
    </row>
    <row r="550" spans="1:9" ht="15.75" x14ac:dyDescent="0.3">
      <c r="A550">
        <v>1</v>
      </c>
      <c r="B550" t="s">
        <v>782</v>
      </c>
      <c r="C550">
        <v>110111553</v>
      </c>
      <c r="D550">
        <v>110111588</v>
      </c>
      <c r="E550" t="s">
        <v>31</v>
      </c>
      <c r="F550" t="s">
        <v>33</v>
      </c>
      <c r="G550" t="s">
        <v>809</v>
      </c>
      <c r="H550" t="s">
        <v>856</v>
      </c>
      <c r="I550" t="s">
        <v>280</v>
      </c>
    </row>
    <row r="551" spans="1:9" ht="15.75" x14ac:dyDescent="0.3">
      <c r="A551">
        <v>1</v>
      </c>
      <c r="B551" t="s">
        <v>782</v>
      </c>
      <c r="C551">
        <v>109516559</v>
      </c>
      <c r="D551">
        <v>109516589</v>
      </c>
      <c r="E551" t="s">
        <v>31</v>
      </c>
      <c r="F551" t="s">
        <v>32</v>
      </c>
      <c r="G551" t="s">
        <v>810</v>
      </c>
      <c r="H551" t="s">
        <v>857</v>
      </c>
      <c r="I551" t="s">
        <v>280</v>
      </c>
    </row>
    <row r="552" spans="1:9" ht="15.75" x14ac:dyDescent="0.3">
      <c r="A552">
        <v>1</v>
      </c>
      <c r="B552" t="s">
        <v>782</v>
      </c>
      <c r="C552">
        <v>31500761</v>
      </c>
      <c r="D552">
        <v>31500897</v>
      </c>
      <c r="E552" t="s">
        <v>31</v>
      </c>
      <c r="F552" t="s">
        <v>32</v>
      </c>
      <c r="G552" t="s">
        <v>811</v>
      </c>
      <c r="H552" t="s">
        <v>858</v>
      </c>
      <c r="I552" t="s">
        <v>280</v>
      </c>
    </row>
    <row r="553" spans="1:9" ht="15.75" x14ac:dyDescent="0.3">
      <c r="A553">
        <v>1</v>
      </c>
      <c r="B553" t="s">
        <v>782</v>
      </c>
      <c r="C553" s="1">
        <v>104010731</v>
      </c>
      <c r="D553" s="1">
        <v>104010838</v>
      </c>
      <c r="E553" s="1" t="s">
        <v>30</v>
      </c>
      <c r="F553" s="1" t="s">
        <v>32</v>
      </c>
      <c r="G553" t="s">
        <v>805</v>
      </c>
      <c r="H553" t="s">
        <v>852</v>
      </c>
      <c r="I553" t="s">
        <v>280</v>
      </c>
    </row>
    <row r="554" spans="1:9" ht="15.75" x14ac:dyDescent="0.3">
      <c r="A554">
        <v>1</v>
      </c>
      <c r="B554" t="s">
        <v>782</v>
      </c>
      <c r="C554" s="1">
        <v>65939329</v>
      </c>
      <c r="D554" s="1">
        <v>65939417</v>
      </c>
      <c r="E554" s="1" t="s">
        <v>29</v>
      </c>
      <c r="F554" s="1" t="s">
        <v>33</v>
      </c>
      <c r="G554" t="s">
        <v>502</v>
      </c>
      <c r="H554" t="s">
        <v>402</v>
      </c>
      <c r="I554" t="s">
        <v>280</v>
      </c>
    </row>
    <row r="555" spans="1:9" ht="15.75" x14ac:dyDescent="0.3">
      <c r="A555">
        <v>1</v>
      </c>
      <c r="B555" t="s">
        <v>782</v>
      </c>
      <c r="C555" s="1">
        <v>45459564</v>
      </c>
      <c r="D555" s="1">
        <v>45459635</v>
      </c>
      <c r="E555" s="1" t="s">
        <v>16</v>
      </c>
      <c r="F555" s="1" t="s">
        <v>32</v>
      </c>
      <c r="G555" t="s">
        <v>812</v>
      </c>
      <c r="H555" t="s">
        <v>860</v>
      </c>
      <c r="I555" t="s">
        <v>280</v>
      </c>
    </row>
    <row r="556" spans="1:9" ht="15.75" x14ac:dyDescent="0.3">
      <c r="A556">
        <v>1</v>
      </c>
      <c r="B556" t="s">
        <v>782</v>
      </c>
      <c r="C556" s="1">
        <v>44277206</v>
      </c>
      <c r="D556" s="1">
        <v>44277320</v>
      </c>
      <c r="E556" s="1" t="s">
        <v>27</v>
      </c>
      <c r="F556" s="1" t="s">
        <v>33</v>
      </c>
      <c r="G556" t="s">
        <v>813</v>
      </c>
      <c r="H556" t="s">
        <v>861</v>
      </c>
      <c r="I556" t="s">
        <v>280</v>
      </c>
    </row>
    <row r="557" spans="1:9" ht="15.75" x14ac:dyDescent="0.3">
      <c r="A557">
        <v>1</v>
      </c>
      <c r="B557" t="s">
        <v>782</v>
      </c>
      <c r="C557" s="3">
        <v>42651450</v>
      </c>
      <c r="D557" s="3">
        <v>42651477</v>
      </c>
      <c r="E557" s="3" t="s">
        <v>13</v>
      </c>
      <c r="F557" s="3" t="s">
        <v>33</v>
      </c>
      <c r="G557" t="s">
        <v>757</v>
      </c>
      <c r="H557" t="s">
        <v>764</v>
      </c>
      <c r="I557" t="s">
        <v>280</v>
      </c>
    </row>
    <row r="558" spans="1:9" ht="15.75" x14ac:dyDescent="0.3">
      <c r="A558">
        <v>1</v>
      </c>
      <c r="B558" t="s">
        <v>782</v>
      </c>
      <c r="C558" s="3">
        <v>36441693</v>
      </c>
      <c r="D558" s="3">
        <v>36441766</v>
      </c>
      <c r="E558" s="3" t="s">
        <v>19</v>
      </c>
      <c r="F558" s="3" t="s">
        <v>33</v>
      </c>
      <c r="G558" t="s">
        <v>814</v>
      </c>
      <c r="H558" t="s">
        <v>863</v>
      </c>
      <c r="I558" t="s">
        <v>280</v>
      </c>
    </row>
    <row r="559" spans="1:9" ht="15.75" x14ac:dyDescent="0.3">
      <c r="A559">
        <v>1</v>
      </c>
      <c r="B559" t="s">
        <v>782</v>
      </c>
      <c r="C559" s="1">
        <v>33053627</v>
      </c>
      <c r="D559" s="1">
        <v>33053690</v>
      </c>
      <c r="E559" s="1" t="s">
        <v>19</v>
      </c>
      <c r="F559" s="1" t="s">
        <v>33</v>
      </c>
      <c r="G559" t="s">
        <v>815</v>
      </c>
      <c r="H559" t="s">
        <v>864</v>
      </c>
      <c r="I559" t="s">
        <v>280</v>
      </c>
    </row>
    <row r="560" spans="1:9" ht="15.75" x14ac:dyDescent="0.3">
      <c r="A560">
        <v>1</v>
      </c>
      <c r="B560" t="s">
        <v>782</v>
      </c>
      <c r="C560" s="1">
        <v>23368542</v>
      </c>
      <c r="D560" s="1">
        <v>23368694</v>
      </c>
      <c r="E560" s="1" t="s">
        <v>31</v>
      </c>
      <c r="F560" s="1" t="s">
        <v>33</v>
      </c>
      <c r="G560" t="s">
        <v>816</v>
      </c>
      <c r="H560" t="s">
        <v>866</v>
      </c>
      <c r="I560" t="s">
        <v>280</v>
      </c>
    </row>
    <row r="561" spans="1:9" ht="15.75" x14ac:dyDescent="0.3">
      <c r="A561">
        <v>1</v>
      </c>
      <c r="B561" t="s">
        <v>782</v>
      </c>
      <c r="C561" s="1">
        <v>1838436</v>
      </c>
      <c r="D561" s="1">
        <v>1838485</v>
      </c>
      <c r="E561" s="1" t="s">
        <v>28</v>
      </c>
      <c r="F561" s="1" t="s">
        <v>33</v>
      </c>
      <c r="G561" t="s">
        <v>817</v>
      </c>
      <c r="H561" t="s">
        <v>867</v>
      </c>
      <c r="I561" t="s">
        <v>280</v>
      </c>
    </row>
    <row r="562" spans="1:9" ht="15.75" x14ac:dyDescent="0.3">
      <c r="A562">
        <v>1</v>
      </c>
      <c r="B562" t="s">
        <v>782</v>
      </c>
      <c r="C562" s="1">
        <v>1270805</v>
      </c>
      <c r="D562" s="1">
        <v>1270903</v>
      </c>
      <c r="E562" s="1" t="s">
        <v>23</v>
      </c>
      <c r="F562" s="1" t="s">
        <v>32</v>
      </c>
      <c r="G562" t="s">
        <v>818</v>
      </c>
      <c r="H562" t="s">
        <v>868</v>
      </c>
      <c r="I562" t="s">
        <v>280</v>
      </c>
    </row>
    <row r="563" spans="1:9" ht="15.75" x14ac:dyDescent="0.3">
      <c r="A563">
        <v>1</v>
      </c>
      <c r="B563" t="s">
        <v>782</v>
      </c>
      <c r="C563" s="1">
        <v>885175</v>
      </c>
      <c r="D563" s="1">
        <v>885239</v>
      </c>
      <c r="E563" s="1" t="s">
        <v>21</v>
      </c>
      <c r="F563" s="1" t="s">
        <v>33</v>
      </c>
      <c r="G563" t="s">
        <v>819</v>
      </c>
      <c r="H563" t="s">
        <v>869</v>
      </c>
      <c r="I563" t="s">
        <v>280</v>
      </c>
    </row>
    <row r="564" spans="1:9" ht="15.75" x14ac:dyDescent="0.3">
      <c r="A564">
        <v>1</v>
      </c>
      <c r="B564" t="s">
        <v>782</v>
      </c>
      <c r="C564" s="1">
        <v>153329</v>
      </c>
      <c r="D564" s="1">
        <v>153420</v>
      </c>
      <c r="E564" s="1" t="s">
        <v>783</v>
      </c>
      <c r="F564" s="1" t="s">
        <v>32</v>
      </c>
      <c r="G564" t="s">
        <v>820</v>
      </c>
      <c r="H564" t="s">
        <v>870</v>
      </c>
      <c r="I564" t="s">
        <v>280</v>
      </c>
    </row>
    <row r="565" spans="1:9" ht="15.75" x14ac:dyDescent="0.3">
      <c r="A565">
        <v>1</v>
      </c>
      <c r="B565" t="s">
        <v>782</v>
      </c>
      <c r="C565" s="1">
        <v>227375035</v>
      </c>
      <c r="D565" s="1">
        <v>227375104</v>
      </c>
      <c r="E565" s="1" t="s">
        <v>31</v>
      </c>
      <c r="F565" s="1" t="s">
        <v>32</v>
      </c>
      <c r="G565" t="s">
        <v>821</v>
      </c>
      <c r="H565" t="s">
        <v>871</v>
      </c>
      <c r="I565" t="s">
        <v>280</v>
      </c>
    </row>
    <row r="566" spans="1:9" ht="15.75" x14ac:dyDescent="0.3">
      <c r="A566">
        <v>1</v>
      </c>
      <c r="B566" t="s">
        <v>782</v>
      </c>
      <c r="C566" s="3">
        <v>160252632</v>
      </c>
      <c r="D566" s="3">
        <v>160252701</v>
      </c>
      <c r="E566" s="3" t="s">
        <v>31</v>
      </c>
      <c r="F566" s="3" t="s">
        <v>32</v>
      </c>
      <c r="G566" t="s">
        <v>822</v>
      </c>
      <c r="H566" t="s">
        <v>872</v>
      </c>
      <c r="I566" t="s">
        <v>280</v>
      </c>
    </row>
    <row r="567" spans="1:9" ht="15.75" x14ac:dyDescent="0.3">
      <c r="A567">
        <v>1</v>
      </c>
      <c r="B567" t="s">
        <v>782</v>
      </c>
      <c r="C567" s="1">
        <v>103178081</v>
      </c>
      <c r="D567" s="1">
        <v>103178189</v>
      </c>
      <c r="E567" s="1" t="s">
        <v>26</v>
      </c>
      <c r="F567" s="1" t="s">
        <v>33</v>
      </c>
      <c r="G567" t="s">
        <v>823</v>
      </c>
      <c r="H567" t="s">
        <v>873</v>
      </c>
      <c r="I567" t="s">
        <v>280</v>
      </c>
    </row>
    <row r="568" spans="1:9" ht="15.75" x14ac:dyDescent="0.3">
      <c r="A568">
        <v>1</v>
      </c>
      <c r="B568" t="s">
        <v>782</v>
      </c>
      <c r="C568" s="1">
        <v>84136715</v>
      </c>
      <c r="D568" s="1">
        <v>84136766</v>
      </c>
      <c r="E568" s="1" t="s">
        <v>24</v>
      </c>
      <c r="F568" s="1" t="s">
        <v>33</v>
      </c>
      <c r="G568" t="s">
        <v>824</v>
      </c>
      <c r="H568" t="s">
        <v>874</v>
      </c>
      <c r="I568" t="s">
        <v>280</v>
      </c>
    </row>
    <row r="569" spans="1:9" ht="15.75" x14ac:dyDescent="0.3">
      <c r="A569">
        <v>1</v>
      </c>
      <c r="B569" t="s">
        <v>782</v>
      </c>
      <c r="C569" s="1">
        <v>67852187</v>
      </c>
      <c r="D569" s="1">
        <v>67852306</v>
      </c>
      <c r="E569" s="1" t="s">
        <v>29</v>
      </c>
      <c r="F569" s="1" t="s">
        <v>32</v>
      </c>
      <c r="G569" t="s">
        <v>500</v>
      </c>
      <c r="H569" t="s">
        <v>400</v>
      </c>
      <c r="I569" t="s">
        <v>280</v>
      </c>
    </row>
    <row r="570" spans="1:9" ht="15.75" x14ac:dyDescent="0.3">
      <c r="A570">
        <v>1</v>
      </c>
      <c r="B570" t="s">
        <v>782</v>
      </c>
      <c r="C570" s="1">
        <v>64395923</v>
      </c>
      <c r="D570" s="1">
        <v>64395951</v>
      </c>
      <c r="E570" s="1" t="s">
        <v>23</v>
      </c>
      <c r="F570" s="1" t="s">
        <v>33</v>
      </c>
      <c r="G570" t="s">
        <v>825</v>
      </c>
      <c r="H570" t="s">
        <v>875</v>
      </c>
      <c r="I570" t="s">
        <v>280</v>
      </c>
    </row>
    <row r="571" spans="1:9" ht="15.75" x14ac:dyDescent="0.3">
      <c r="A571">
        <v>1</v>
      </c>
      <c r="B571" t="s">
        <v>782</v>
      </c>
      <c r="C571" s="1">
        <v>47695407</v>
      </c>
      <c r="D571" s="1">
        <v>47695473</v>
      </c>
      <c r="E571" s="1" t="s">
        <v>21</v>
      </c>
      <c r="F571" s="1" t="s">
        <v>33</v>
      </c>
      <c r="G571" t="s">
        <v>826</v>
      </c>
      <c r="H571" t="s">
        <v>876</v>
      </c>
      <c r="I571" t="s">
        <v>280</v>
      </c>
    </row>
    <row r="572" spans="1:9" ht="15.75" x14ac:dyDescent="0.3">
      <c r="A572">
        <v>1</v>
      </c>
      <c r="B572" t="s">
        <v>782</v>
      </c>
      <c r="C572" s="1">
        <v>6253842</v>
      </c>
      <c r="D572" s="1">
        <v>6253869</v>
      </c>
      <c r="E572" s="1" t="s">
        <v>21</v>
      </c>
      <c r="F572" s="1" t="s">
        <v>32</v>
      </c>
      <c r="G572" t="s">
        <v>827</v>
      </c>
      <c r="H572" t="s">
        <v>877</v>
      </c>
      <c r="I572" t="s">
        <v>280</v>
      </c>
    </row>
    <row r="573" spans="1:9" ht="15.75" x14ac:dyDescent="0.3">
      <c r="A573">
        <v>1</v>
      </c>
      <c r="B573" t="s">
        <v>782</v>
      </c>
      <c r="C573" s="1">
        <v>4806837</v>
      </c>
      <c r="D573" s="1">
        <v>4806877</v>
      </c>
      <c r="E573" s="1" t="s">
        <v>24</v>
      </c>
      <c r="F573" s="1" t="s">
        <v>32</v>
      </c>
      <c r="G573" t="s">
        <v>828</v>
      </c>
      <c r="H573" t="s">
        <v>878</v>
      </c>
      <c r="I573" t="s">
        <v>280</v>
      </c>
    </row>
    <row r="574" spans="1:9" ht="15.75" x14ac:dyDescent="0.3">
      <c r="A574">
        <v>1</v>
      </c>
      <c r="B574" t="s">
        <v>782</v>
      </c>
      <c r="C574" s="1">
        <v>1675988</v>
      </c>
      <c r="D574" s="1">
        <v>1676164</v>
      </c>
      <c r="E574" s="1" t="s">
        <v>24</v>
      </c>
      <c r="F574" s="1" t="s">
        <v>32</v>
      </c>
      <c r="G574" s="1" t="s">
        <v>110</v>
      </c>
      <c r="H574" s="1" t="s">
        <v>232</v>
      </c>
      <c r="I574" t="s">
        <v>281</v>
      </c>
    </row>
    <row r="575" spans="1:9" ht="15.75" x14ac:dyDescent="0.3">
      <c r="A575">
        <v>1</v>
      </c>
      <c r="B575" t="s">
        <v>782</v>
      </c>
      <c r="C575">
        <v>19036773</v>
      </c>
      <c r="D575">
        <v>19036802</v>
      </c>
      <c r="E575" t="s">
        <v>783</v>
      </c>
      <c r="F575" t="s">
        <v>32</v>
      </c>
      <c r="I575" t="s">
        <v>279</v>
      </c>
    </row>
    <row r="576" spans="1:9" ht="15.75" x14ac:dyDescent="0.3">
      <c r="A576">
        <v>1</v>
      </c>
      <c r="B576" t="s">
        <v>782</v>
      </c>
      <c r="C576">
        <v>29404474</v>
      </c>
      <c r="D576">
        <v>29404532</v>
      </c>
      <c r="E576" t="s">
        <v>11</v>
      </c>
      <c r="F576" t="s">
        <v>32</v>
      </c>
      <c r="I576" t="s">
        <v>279</v>
      </c>
    </row>
    <row r="577" spans="1:9" ht="15.75" x14ac:dyDescent="0.3">
      <c r="A577">
        <v>1</v>
      </c>
      <c r="B577" t="s">
        <v>782</v>
      </c>
      <c r="C577">
        <v>77592948</v>
      </c>
      <c r="D577">
        <v>77592981</v>
      </c>
      <c r="E577" t="s">
        <v>12</v>
      </c>
      <c r="F577" t="s">
        <v>33</v>
      </c>
      <c r="I577" t="s">
        <v>279</v>
      </c>
    </row>
    <row r="578" spans="1:9" ht="15.75" x14ac:dyDescent="0.3">
      <c r="A578">
        <v>1</v>
      </c>
      <c r="B578" t="s">
        <v>782</v>
      </c>
      <c r="C578">
        <v>176842076</v>
      </c>
      <c r="D578">
        <v>176842172</v>
      </c>
      <c r="E578" t="s">
        <v>14</v>
      </c>
      <c r="F578" t="s">
        <v>32</v>
      </c>
      <c r="I578" t="s">
        <v>279</v>
      </c>
    </row>
    <row r="579" spans="1:9" ht="15.75" x14ac:dyDescent="0.3">
      <c r="A579">
        <v>1</v>
      </c>
      <c r="B579" t="s">
        <v>782</v>
      </c>
      <c r="C579">
        <v>18990017</v>
      </c>
      <c r="D579">
        <v>18990046</v>
      </c>
      <c r="E579" t="s">
        <v>16</v>
      </c>
      <c r="F579" t="s">
        <v>32</v>
      </c>
      <c r="I579" t="s">
        <v>279</v>
      </c>
    </row>
    <row r="580" spans="1:9" ht="15.75" x14ac:dyDescent="0.3">
      <c r="A580">
        <v>1</v>
      </c>
      <c r="B580" t="s">
        <v>782</v>
      </c>
      <c r="C580">
        <v>31400919</v>
      </c>
      <c r="D580">
        <v>31400946</v>
      </c>
      <c r="E580" t="s">
        <v>17</v>
      </c>
      <c r="F580" t="s">
        <v>32</v>
      </c>
      <c r="I580" t="s">
        <v>279</v>
      </c>
    </row>
    <row r="581" spans="1:9" ht="15.75" x14ac:dyDescent="0.3">
      <c r="A581">
        <v>1</v>
      </c>
      <c r="B581" t="s">
        <v>782</v>
      </c>
      <c r="C581">
        <v>30168158</v>
      </c>
      <c r="D581">
        <v>30168185</v>
      </c>
      <c r="E581" t="s">
        <v>19</v>
      </c>
      <c r="F581" t="s">
        <v>33</v>
      </c>
      <c r="I581" t="s">
        <v>279</v>
      </c>
    </row>
    <row r="582" spans="1:9" ht="15.75" x14ac:dyDescent="0.3">
      <c r="A582">
        <v>1</v>
      </c>
      <c r="B582" t="s">
        <v>782</v>
      </c>
      <c r="C582">
        <v>55429369</v>
      </c>
      <c r="D582">
        <v>55429397</v>
      </c>
      <c r="E582" t="s">
        <v>21</v>
      </c>
      <c r="F582" t="s">
        <v>32</v>
      </c>
      <c r="I582" t="s">
        <v>279</v>
      </c>
    </row>
    <row r="583" spans="1:9" ht="15.75" x14ac:dyDescent="0.3">
      <c r="A583">
        <v>1</v>
      </c>
      <c r="B583" t="s">
        <v>782</v>
      </c>
      <c r="C583">
        <v>89747128</v>
      </c>
      <c r="D583">
        <v>89747190</v>
      </c>
      <c r="E583" t="s">
        <v>24</v>
      </c>
      <c r="F583" t="s">
        <v>32</v>
      </c>
      <c r="I583" t="s">
        <v>279</v>
      </c>
    </row>
    <row r="584" spans="1:9" ht="15.75" x14ac:dyDescent="0.3">
      <c r="A584">
        <v>1</v>
      </c>
      <c r="B584" t="s">
        <v>782</v>
      </c>
      <c r="C584">
        <v>66340333</v>
      </c>
      <c r="D584">
        <v>66340360</v>
      </c>
      <c r="E584" t="s">
        <v>26</v>
      </c>
      <c r="F584" t="s">
        <v>33</v>
      </c>
      <c r="I584" t="s">
        <v>279</v>
      </c>
    </row>
    <row r="585" spans="1:9" ht="15.75" x14ac:dyDescent="0.3">
      <c r="A585">
        <v>1</v>
      </c>
      <c r="B585" t="s">
        <v>782</v>
      </c>
      <c r="C585">
        <v>57836049</v>
      </c>
      <c r="D585">
        <v>57836128</v>
      </c>
      <c r="E585" t="s">
        <v>27</v>
      </c>
      <c r="F585" t="s">
        <v>33</v>
      </c>
      <c r="I585" t="s">
        <v>279</v>
      </c>
    </row>
    <row r="586" spans="1:9" ht="15.75" x14ac:dyDescent="0.3">
      <c r="A586">
        <v>1</v>
      </c>
      <c r="B586" t="s">
        <v>782</v>
      </c>
      <c r="C586">
        <v>113695665</v>
      </c>
      <c r="D586">
        <v>113695694</v>
      </c>
      <c r="E586" t="s">
        <v>31</v>
      </c>
      <c r="F586" t="s">
        <v>33</v>
      </c>
      <c r="I586" t="s">
        <v>279</v>
      </c>
    </row>
    <row r="587" spans="1:9" ht="15.75" x14ac:dyDescent="0.3">
      <c r="A587">
        <v>1</v>
      </c>
      <c r="B587" t="s">
        <v>782</v>
      </c>
      <c r="C587">
        <v>2958395</v>
      </c>
      <c r="D587">
        <v>2958536</v>
      </c>
      <c r="E587" t="s">
        <v>31</v>
      </c>
      <c r="F587" t="s">
        <v>32</v>
      </c>
      <c r="I587" t="s">
        <v>279</v>
      </c>
    </row>
    <row r="588" spans="1:9" ht="15.75" x14ac:dyDescent="0.3">
      <c r="A588">
        <v>1</v>
      </c>
      <c r="B588" t="s">
        <v>782</v>
      </c>
      <c r="C588" s="1">
        <v>49423268</v>
      </c>
      <c r="D588" s="1">
        <v>49423333</v>
      </c>
      <c r="E588" s="1" t="s">
        <v>9</v>
      </c>
      <c r="F588" s="1" t="s">
        <v>33</v>
      </c>
      <c r="I588" t="s">
        <v>279</v>
      </c>
    </row>
    <row r="589" spans="1:9" ht="15.75" x14ac:dyDescent="0.3">
      <c r="A589">
        <v>1</v>
      </c>
      <c r="B589" t="s">
        <v>782</v>
      </c>
      <c r="C589" s="1">
        <v>45137030</v>
      </c>
      <c r="D589" s="1">
        <v>45137065</v>
      </c>
      <c r="E589" s="1" t="s">
        <v>12</v>
      </c>
      <c r="F589" s="1" t="s">
        <v>32</v>
      </c>
      <c r="I589" t="s">
        <v>279</v>
      </c>
    </row>
    <row r="590" spans="1:9" ht="15.75" x14ac:dyDescent="0.3">
      <c r="A590">
        <v>1</v>
      </c>
      <c r="B590" t="s">
        <v>879</v>
      </c>
      <c r="C590">
        <v>153970075</v>
      </c>
      <c r="D590">
        <v>153970134</v>
      </c>
      <c r="E590" t="s">
        <v>9</v>
      </c>
      <c r="F590" t="s">
        <v>33</v>
      </c>
      <c r="G590" t="s">
        <v>880</v>
      </c>
      <c r="H590" t="s">
        <v>915</v>
      </c>
      <c r="I590" t="s">
        <v>280</v>
      </c>
    </row>
    <row r="591" spans="1:9" ht="15.75" x14ac:dyDescent="0.3">
      <c r="A591">
        <v>1</v>
      </c>
      <c r="B591" t="s">
        <v>879</v>
      </c>
      <c r="C591">
        <v>126009890</v>
      </c>
      <c r="D591">
        <v>126009988</v>
      </c>
      <c r="E591" t="s">
        <v>10</v>
      </c>
      <c r="F591" t="s">
        <v>32</v>
      </c>
      <c r="G591" t="s">
        <v>38</v>
      </c>
      <c r="H591" t="s">
        <v>155</v>
      </c>
      <c r="I591" t="s">
        <v>280</v>
      </c>
    </row>
    <row r="592" spans="1:9" ht="15.75" x14ac:dyDescent="0.3">
      <c r="A592">
        <v>1</v>
      </c>
      <c r="B592" t="s">
        <v>879</v>
      </c>
      <c r="C592">
        <v>59929268</v>
      </c>
      <c r="D592">
        <v>59929308</v>
      </c>
      <c r="E592" t="s">
        <v>11</v>
      </c>
      <c r="F592" t="s">
        <v>33</v>
      </c>
      <c r="G592" t="s">
        <v>881</v>
      </c>
      <c r="H592" t="s">
        <v>916</v>
      </c>
      <c r="I592" t="s">
        <v>280</v>
      </c>
    </row>
    <row r="593" spans="1:9" ht="15.75" x14ac:dyDescent="0.3">
      <c r="A593">
        <v>1</v>
      </c>
      <c r="B593" t="s">
        <v>879</v>
      </c>
      <c r="C593">
        <v>35649131</v>
      </c>
      <c r="D593">
        <v>35649196</v>
      </c>
      <c r="E593" t="s">
        <v>13</v>
      </c>
      <c r="F593" t="s">
        <v>32</v>
      </c>
      <c r="G593" t="s">
        <v>882</v>
      </c>
      <c r="H593" t="s">
        <v>917</v>
      </c>
      <c r="I593" t="s">
        <v>280</v>
      </c>
    </row>
    <row r="594" spans="1:9" ht="15.75" x14ac:dyDescent="0.3">
      <c r="A594">
        <v>1</v>
      </c>
      <c r="B594" t="s">
        <v>879</v>
      </c>
      <c r="C594">
        <v>34860832</v>
      </c>
      <c r="D594">
        <v>34860888</v>
      </c>
      <c r="E594" t="s">
        <v>13</v>
      </c>
      <c r="F594" t="s">
        <v>33</v>
      </c>
      <c r="G594" t="s">
        <v>883</v>
      </c>
      <c r="H594" t="s">
        <v>918</v>
      </c>
      <c r="I594" t="s">
        <v>280</v>
      </c>
    </row>
    <row r="595" spans="1:9" ht="15.75" x14ac:dyDescent="0.3">
      <c r="A595">
        <v>1</v>
      </c>
      <c r="B595" t="s">
        <v>879</v>
      </c>
      <c r="C595">
        <v>31849966</v>
      </c>
      <c r="D595">
        <v>31850026</v>
      </c>
      <c r="E595" t="s">
        <v>13</v>
      </c>
      <c r="F595" t="s">
        <v>33</v>
      </c>
      <c r="G595" t="s">
        <v>884</v>
      </c>
      <c r="H595" t="s">
        <v>919</v>
      </c>
      <c r="I595" t="s">
        <v>280</v>
      </c>
    </row>
    <row r="596" spans="1:9" ht="15.75" x14ac:dyDescent="0.3">
      <c r="A596">
        <v>1</v>
      </c>
      <c r="B596" t="s">
        <v>879</v>
      </c>
      <c r="C596">
        <v>31521812</v>
      </c>
      <c r="D596">
        <v>31521846</v>
      </c>
      <c r="E596" t="s">
        <v>13</v>
      </c>
      <c r="F596" t="s">
        <v>32</v>
      </c>
      <c r="G596" t="s">
        <v>885</v>
      </c>
      <c r="H596" t="s">
        <v>920</v>
      </c>
      <c r="I596" t="s">
        <v>280</v>
      </c>
    </row>
    <row r="597" spans="1:9" ht="15.75" x14ac:dyDescent="0.3">
      <c r="A597">
        <v>1</v>
      </c>
      <c r="B597" t="s">
        <v>879</v>
      </c>
      <c r="C597">
        <v>5479174</v>
      </c>
      <c r="D597">
        <v>5479201</v>
      </c>
      <c r="E597" t="s">
        <v>13</v>
      </c>
      <c r="F597" t="s">
        <v>33</v>
      </c>
      <c r="G597" t="s">
        <v>886</v>
      </c>
      <c r="H597" t="s">
        <v>921</v>
      </c>
      <c r="I597" t="s">
        <v>280</v>
      </c>
    </row>
    <row r="598" spans="1:9" ht="15.75" x14ac:dyDescent="0.3">
      <c r="A598">
        <v>1</v>
      </c>
      <c r="B598" t="s">
        <v>879</v>
      </c>
      <c r="C598">
        <v>37119139</v>
      </c>
      <c r="D598">
        <v>37119191</v>
      </c>
      <c r="E598" t="s">
        <v>14</v>
      </c>
      <c r="F598" t="s">
        <v>33</v>
      </c>
      <c r="G598" t="s">
        <v>887</v>
      </c>
      <c r="H598" t="s">
        <v>922</v>
      </c>
      <c r="I598" t="s">
        <v>280</v>
      </c>
    </row>
    <row r="599" spans="1:9" ht="15.75" x14ac:dyDescent="0.3">
      <c r="A599">
        <v>1</v>
      </c>
      <c r="B599" t="s">
        <v>879</v>
      </c>
      <c r="C599">
        <v>80419585</v>
      </c>
      <c r="D599">
        <v>80419615</v>
      </c>
      <c r="E599" t="s">
        <v>15</v>
      </c>
      <c r="F599" t="s">
        <v>32</v>
      </c>
      <c r="G599" t="s">
        <v>888</v>
      </c>
      <c r="H599" t="s">
        <v>923</v>
      </c>
      <c r="I599" t="s">
        <v>280</v>
      </c>
    </row>
    <row r="600" spans="1:9" ht="15.75" x14ac:dyDescent="0.3">
      <c r="A600">
        <v>1</v>
      </c>
      <c r="B600" t="s">
        <v>879</v>
      </c>
      <c r="C600">
        <v>17938922</v>
      </c>
      <c r="D600">
        <v>17939004</v>
      </c>
      <c r="E600" t="s">
        <v>15</v>
      </c>
      <c r="F600" t="s">
        <v>32</v>
      </c>
      <c r="G600" t="s">
        <v>889</v>
      </c>
      <c r="H600" t="s">
        <v>924</v>
      </c>
      <c r="I600" t="s">
        <v>280</v>
      </c>
    </row>
    <row r="601" spans="1:9" ht="15.75" x14ac:dyDescent="0.3">
      <c r="A601">
        <v>1</v>
      </c>
      <c r="B601" t="s">
        <v>879</v>
      </c>
      <c r="C601">
        <v>25673680</v>
      </c>
      <c r="D601">
        <v>25673718</v>
      </c>
      <c r="E601" t="s">
        <v>16</v>
      </c>
      <c r="F601" t="s">
        <v>33</v>
      </c>
      <c r="G601" t="s">
        <v>890</v>
      </c>
      <c r="H601" t="s">
        <v>925</v>
      </c>
      <c r="I601" t="s">
        <v>280</v>
      </c>
    </row>
    <row r="602" spans="1:9" ht="15.75" x14ac:dyDescent="0.3">
      <c r="A602">
        <v>1</v>
      </c>
      <c r="B602" t="s">
        <v>879</v>
      </c>
      <c r="C602">
        <v>50626768</v>
      </c>
      <c r="D602">
        <v>50626807</v>
      </c>
      <c r="E602" t="s">
        <v>17</v>
      </c>
      <c r="F602" t="s">
        <v>33</v>
      </c>
      <c r="G602" t="s">
        <v>891</v>
      </c>
      <c r="H602" t="s">
        <v>926</v>
      </c>
      <c r="I602" t="s">
        <v>280</v>
      </c>
    </row>
    <row r="603" spans="1:9" ht="15.75" x14ac:dyDescent="0.3">
      <c r="A603">
        <v>1</v>
      </c>
      <c r="B603" t="s">
        <v>879</v>
      </c>
      <c r="C603">
        <v>36399964</v>
      </c>
      <c r="D603">
        <v>36400062</v>
      </c>
      <c r="E603" t="s">
        <v>17</v>
      </c>
      <c r="F603" t="s">
        <v>33</v>
      </c>
      <c r="G603" t="s">
        <v>892</v>
      </c>
      <c r="H603" t="s">
        <v>927</v>
      </c>
      <c r="I603" t="s">
        <v>280</v>
      </c>
    </row>
    <row r="604" spans="1:9" ht="15.75" x14ac:dyDescent="0.3">
      <c r="A604">
        <v>1</v>
      </c>
      <c r="B604" t="s">
        <v>879</v>
      </c>
      <c r="C604">
        <v>45533081</v>
      </c>
      <c r="D604">
        <v>45533108</v>
      </c>
      <c r="E604" t="s">
        <v>18</v>
      </c>
      <c r="F604" t="s">
        <v>33</v>
      </c>
      <c r="G604" t="s">
        <v>893</v>
      </c>
      <c r="H604" t="s">
        <v>928</v>
      </c>
      <c r="I604" t="s">
        <v>280</v>
      </c>
    </row>
    <row r="605" spans="1:9" ht="15.75" x14ac:dyDescent="0.3">
      <c r="A605">
        <v>1</v>
      </c>
      <c r="B605" t="s">
        <v>879</v>
      </c>
      <c r="C605">
        <v>113051325</v>
      </c>
      <c r="D605">
        <v>113051379</v>
      </c>
      <c r="E605" t="s">
        <v>20</v>
      </c>
      <c r="F605" t="s">
        <v>33</v>
      </c>
      <c r="G605" t="s">
        <v>894</v>
      </c>
      <c r="H605" t="s">
        <v>929</v>
      </c>
      <c r="I605" t="s">
        <v>280</v>
      </c>
    </row>
    <row r="606" spans="1:9" ht="15.75" x14ac:dyDescent="0.3">
      <c r="A606">
        <v>1</v>
      </c>
      <c r="B606" t="s">
        <v>879</v>
      </c>
      <c r="C606">
        <v>63695373</v>
      </c>
      <c r="D606">
        <v>63695415</v>
      </c>
      <c r="E606" t="s">
        <v>20</v>
      </c>
      <c r="F606" t="s">
        <v>32</v>
      </c>
      <c r="G606" t="s">
        <v>895</v>
      </c>
      <c r="H606" t="s">
        <v>930</v>
      </c>
      <c r="I606" t="s">
        <v>280</v>
      </c>
    </row>
    <row r="607" spans="1:9" ht="15.75" x14ac:dyDescent="0.3">
      <c r="A607">
        <v>1</v>
      </c>
      <c r="B607" t="s">
        <v>879</v>
      </c>
      <c r="C607">
        <v>50036964</v>
      </c>
      <c r="D607">
        <v>50036993</v>
      </c>
      <c r="E607" t="s">
        <v>21</v>
      </c>
      <c r="F607" t="s">
        <v>32</v>
      </c>
      <c r="G607" t="s">
        <v>596</v>
      </c>
      <c r="H607" t="s">
        <v>702</v>
      </c>
      <c r="I607" t="s">
        <v>280</v>
      </c>
    </row>
    <row r="608" spans="1:9" ht="15.75" x14ac:dyDescent="0.3">
      <c r="A608">
        <v>1</v>
      </c>
      <c r="B608" t="s">
        <v>879</v>
      </c>
      <c r="C608">
        <v>10722593</v>
      </c>
      <c r="D608">
        <v>10722621</v>
      </c>
      <c r="E608" t="s">
        <v>21</v>
      </c>
      <c r="F608" t="s">
        <v>32</v>
      </c>
      <c r="G608" t="s">
        <v>896</v>
      </c>
      <c r="H608" t="s">
        <v>931</v>
      </c>
      <c r="I608" t="s">
        <v>280</v>
      </c>
    </row>
    <row r="609" spans="1:9" ht="15.75" x14ac:dyDescent="0.3">
      <c r="A609">
        <v>1</v>
      </c>
      <c r="B609" t="s">
        <v>879</v>
      </c>
      <c r="C609">
        <v>6095825</v>
      </c>
      <c r="D609">
        <v>6095864</v>
      </c>
      <c r="E609" t="s">
        <v>21</v>
      </c>
      <c r="F609" t="s">
        <v>33</v>
      </c>
      <c r="G609" t="s">
        <v>897</v>
      </c>
      <c r="H609" t="s">
        <v>932</v>
      </c>
      <c r="I609" t="s">
        <v>280</v>
      </c>
    </row>
    <row r="610" spans="1:9" ht="15.75" x14ac:dyDescent="0.3">
      <c r="A610">
        <v>1</v>
      </c>
      <c r="B610" t="s">
        <v>879</v>
      </c>
      <c r="C610">
        <v>4060705</v>
      </c>
      <c r="D610">
        <v>4060744</v>
      </c>
      <c r="E610" t="s">
        <v>21</v>
      </c>
      <c r="F610" t="s">
        <v>33</v>
      </c>
      <c r="G610" t="s">
        <v>898</v>
      </c>
      <c r="H610" t="s">
        <v>934</v>
      </c>
      <c r="I610" t="s">
        <v>280</v>
      </c>
    </row>
    <row r="611" spans="1:9" ht="15.75" x14ac:dyDescent="0.3">
      <c r="A611">
        <v>1</v>
      </c>
      <c r="B611" t="s">
        <v>879</v>
      </c>
      <c r="C611">
        <v>38288571</v>
      </c>
      <c r="D611">
        <v>38288628</v>
      </c>
      <c r="E611" t="s">
        <v>23</v>
      </c>
      <c r="F611" t="s">
        <v>32</v>
      </c>
      <c r="G611" t="s">
        <v>899</v>
      </c>
      <c r="H611" t="s">
        <v>935</v>
      </c>
      <c r="I611" t="s">
        <v>280</v>
      </c>
    </row>
    <row r="612" spans="1:9" ht="15.75" x14ac:dyDescent="0.3">
      <c r="A612">
        <v>1</v>
      </c>
      <c r="B612" t="s">
        <v>879</v>
      </c>
      <c r="C612">
        <v>33494589</v>
      </c>
      <c r="D612">
        <v>33494661</v>
      </c>
      <c r="E612" t="s">
        <v>23</v>
      </c>
      <c r="F612" t="s">
        <v>33</v>
      </c>
      <c r="G612" t="s">
        <v>900</v>
      </c>
      <c r="H612" t="s">
        <v>936</v>
      </c>
      <c r="I612" t="s">
        <v>280</v>
      </c>
    </row>
    <row r="613" spans="1:9" ht="15.75" x14ac:dyDescent="0.3">
      <c r="A613">
        <v>1</v>
      </c>
      <c r="B613" t="s">
        <v>879</v>
      </c>
      <c r="C613">
        <v>84106298</v>
      </c>
      <c r="D613">
        <v>84106331</v>
      </c>
      <c r="E613" t="s">
        <v>24</v>
      </c>
      <c r="F613" t="s">
        <v>32</v>
      </c>
      <c r="G613" t="s">
        <v>824</v>
      </c>
      <c r="H613" t="s">
        <v>874</v>
      </c>
      <c r="I613" t="s">
        <v>280</v>
      </c>
    </row>
    <row r="614" spans="1:9" ht="15.75" x14ac:dyDescent="0.3">
      <c r="A614">
        <v>1</v>
      </c>
      <c r="B614" t="s">
        <v>879</v>
      </c>
      <c r="C614">
        <v>50865640</v>
      </c>
      <c r="D614">
        <v>50865766</v>
      </c>
      <c r="E614" t="s">
        <v>27</v>
      </c>
      <c r="F614" t="s">
        <v>32</v>
      </c>
      <c r="G614" t="s">
        <v>901</v>
      </c>
      <c r="H614" t="s">
        <v>937</v>
      </c>
      <c r="I614" t="s">
        <v>280</v>
      </c>
    </row>
    <row r="615" spans="1:9" ht="15.75" x14ac:dyDescent="0.3">
      <c r="A615">
        <v>1</v>
      </c>
      <c r="B615" t="s">
        <v>879</v>
      </c>
      <c r="C615">
        <v>30856670</v>
      </c>
      <c r="D615">
        <v>30856701</v>
      </c>
      <c r="E615" t="s">
        <v>27</v>
      </c>
      <c r="F615" t="s">
        <v>33</v>
      </c>
      <c r="G615" t="s">
        <v>902</v>
      </c>
      <c r="H615" t="s">
        <v>938</v>
      </c>
      <c r="I615" t="s">
        <v>280</v>
      </c>
    </row>
    <row r="616" spans="1:9" ht="15.75" x14ac:dyDescent="0.3">
      <c r="A616">
        <v>1</v>
      </c>
      <c r="B616" t="s">
        <v>879</v>
      </c>
      <c r="C616">
        <v>103649753</v>
      </c>
      <c r="D616">
        <v>103649780</v>
      </c>
      <c r="E616" t="s">
        <v>28</v>
      </c>
      <c r="F616" t="s">
        <v>32</v>
      </c>
      <c r="G616" s="2" t="s">
        <v>903</v>
      </c>
      <c r="H616" t="s">
        <v>939</v>
      </c>
      <c r="I616" t="s">
        <v>280</v>
      </c>
    </row>
    <row r="617" spans="1:9" ht="15.75" x14ac:dyDescent="0.3">
      <c r="A617">
        <v>1</v>
      </c>
      <c r="B617" t="s">
        <v>879</v>
      </c>
      <c r="C617">
        <v>122800882</v>
      </c>
      <c r="D617">
        <v>122800922</v>
      </c>
      <c r="E617" t="s">
        <v>29</v>
      </c>
      <c r="F617" t="s">
        <v>33</v>
      </c>
      <c r="G617" t="s">
        <v>904</v>
      </c>
      <c r="H617" t="s">
        <v>940</v>
      </c>
      <c r="I617" t="s">
        <v>280</v>
      </c>
    </row>
    <row r="618" spans="1:9" ht="15.75" x14ac:dyDescent="0.3">
      <c r="A618">
        <v>1</v>
      </c>
      <c r="B618" t="s">
        <v>879</v>
      </c>
      <c r="C618">
        <v>71590470</v>
      </c>
      <c r="D618">
        <v>71590507</v>
      </c>
      <c r="E618" t="s">
        <v>29</v>
      </c>
      <c r="F618" t="s">
        <v>33</v>
      </c>
      <c r="G618" t="s">
        <v>905</v>
      </c>
      <c r="H618" t="s">
        <v>941</v>
      </c>
      <c r="I618" t="s">
        <v>280</v>
      </c>
    </row>
    <row r="619" spans="1:9" ht="15.75" x14ac:dyDescent="0.3">
      <c r="A619">
        <v>1</v>
      </c>
      <c r="B619" t="s">
        <v>879</v>
      </c>
      <c r="C619">
        <v>129007259</v>
      </c>
      <c r="D619">
        <v>129007327</v>
      </c>
      <c r="E619" t="s">
        <v>30</v>
      </c>
      <c r="F619" t="s">
        <v>33</v>
      </c>
      <c r="G619" t="s">
        <v>906</v>
      </c>
      <c r="H619" t="s">
        <v>942</v>
      </c>
      <c r="I619" t="s">
        <v>280</v>
      </c>
    </row>
    <row r="620" spans="1:9" ht="15.75" x14ac:dyDescent="0.3">
      <c r="A620">
        <v>1</v>
      </c>
      <c r="B620" t="s">
        <v>879</v>
      </c>
      <c r="C620">
        <v>91532932</v>
      </c>
      <c r="D620">
        <v>91532973</v>
      </c>
      <c r="E620" t="s">
        <v>30</v>
      </c>
      <c r="F620" t="s">
        <v>33</v>
      </c>
      <c r="G620" t="s">
        <v>907</v>
      </c>
      <c r="H620" t="s">
        <v>943</v>
      </c>
      <c r="I620" t="s">
        <v>280</v>
      </c>
    </row>
    <row r="621" spans="1:9" ht="15.75" x14ac:dyDescent="0.3">
      <c r="A621">
        <v>1</v>
      </c>
      <c r="B621" t="s">
        <v>879</v>
      </c>
      <c r="C621" s="1">
        <v>176782368</v>
      </c>
      <c r="D621" s="1">
        <v>176782439</v>
      </c>
      <c r="E621" s="1" t="s">
        <v>16</v>
      </c>
      <c r="F621" s="1" t="s">
        <v>33</v>
      </c>
      <c r="G621" t="s">
        <v>908</v>
      </c>
      <c r="H621" t="s">
        <v>944</v>
      </c>
      <c r="I621" t="s">
        <v>280</v>
      </c>
    </row>
    <row r="622" spans="1:9" ht="15.75" x14ac:dyDescent="0.3">
      <c r="A622">
        <v>1</v>
      </c>
      <c r="B622" t="s">
        <v>879</v>
      </c>
      <c r="C622" s="1">
        <v>144341384</v>
      </c>
      <c r="D622" s="1">
        <v>144341434</v>
      </c>
      <c r="E622" s="1" t="s">
        <v>11</v>
      </c>
      <c r="F622" s="1" t="s">
        <v>33</v>
      </c>
      <c r="G622" t="s">
        <v>909</v>
      </c>
      <c r="H622" t="s">
        <v>945</v>
      </c>
      <c r="I622" t="s">
        <v>280</v>
      </c>
    </row>
    <row r="623" spans="1:9" ht="15.75" x14ac:dyDescent="0.3">
      <c r="A623">
        <v>1</v>
      </c>
      <c r="B623" t="s">
        <v>879</v>
      </c>
      <c r="C623" s="1">
        <v>91933496</v>
      </c>
      <c r="D623" s="1">
        <v>91933571</v>
      </c>
      <c r="E623" s="1" t="s">
        <v>12</v>
      </c>
      <c r="F623" s="1" t="s">
        <v>32</v>
      </c>
      <c r="G623" t="s">
        <v>520</v>
      </c>
      <c r="H623" t="s">
        <v>522</v>
      </c>
      <c r="I623" t="s">
        <v>280</v>
      </c>
    </row>
    <row r="624" spans="1:9" ht="15.75" x14ac:dyDescent="0.3">
      <c r="A624">
        <v>1</v>
      </c>
      <c r="B624" t="s">
        <v>879</v>
      </c>
      <c r="C624" s="1">
        <v>44277277</v>
      </c>
      <c r="D624" s="1">
        <v>44277320</v>
      </c>
      <c r="E624" s="1" t="s">
        <v>27</v>
      </c>
      <c r="F624" s="1" t="s">
        <v>33</v>
      </c>
      <c r="G624" t="s">
        <v>813</v>
      </c>
      <c r="H624" t="s">
        <v>862</v>
      </c>
      <c r="I624" t="s">
        <v>280</v>
      </c>
    </row>
    <row r="625" spans="1:9" ht="15.75" x14ac:dyDescent="0.3">
      <c r="A625">
        <v>1</v>
      </c>
      <c r="B625" t="s">
        <v>879</v>
      </c>
      <c r="C625" s="3">
        <v>34887251</v>
      </c>
      <c r="D625" s="3">
        <v>34887336</v>
      </c>
      <c r="E625" s="3" t="s">
        <v>23</v>
      </c>
      <c r="F625" s="3" t="s">
        <v>33</v>
      </c>
      <c r="G625" t="s">
        <v>910</v>
      </c>
      <c r="H625" t="s">
        <v>946</v>
      </c>
      <c r="I625" t="s">
        <v>280</v>
      </c>
    </row>
    <row r="626" spans="1:9" ht="15.75" x14ac:dyDescent="0.3">
      <c r="A626">
        <v>1</v>
      </c>
      <c r="B626" t="s">
        <v>879</v>
      </c>
      <c r="C626" s="3">
        <v>36441668</v>
      </c>
      <c r="D626" s="3">
        <v>36441766</v>
      </c>
      <c r="E626" s="3" t="s">
        <v>19</v>
      </c>
      <c r="F626" s="3" t="s">
        <v>33</v>
      </c>
      <c r="G626" t="s">
        <v>814</v>
      </c>
      <c r="H626" t="s">
        <v>863</v>
      </c>
      <c r="I626" t="s">
        <v>280</v>
      </c>
    </row>
    <row r="627" spans="1:9" ht="15.75" x14ac:dyDescent="0.3">
      <c r="A627">
        <v>1</v>
      </c>
      <c r="B627" t="s">
        <v>879</v>
      </c>
      <c r="C627" s="3">
        <v>73360406</v>
      </c>
      <c r="D627" s="3">
        <v>73360465</v>
      </c>
      <c r="E627" s="3" t="s">
        <v>23</v>
      </c>
      <c r="F627" s="3" t="s">
        <v>33</v>
      </c>
      <c r="G627" t="s">
        <v>911</v>
      </c>
      <c r="H627" t="s">
        <v>947</v>
      </c>
      <c r="I627" t="s">
        <v>280</v>
      </c>
    </row>
    <row r="628" spans="1:9" ht="15.75" x14ac:dyDescent="0.3">
      <c r="A628">
        <v>1</v>
      </c>
      <c r="B628" t="s">
        <v>879</v>
      </c>
      <c r="C628" s="1">
        <v>68419564</v>
      </c>
      <c r="D628" s="1">
        <v>68419645</v>
      </c>
      <c r="E628" s="1" t="s">
        <v>14</v>
      </c>
      <c r="F628" s="1" t="s">
        <v>32</v>
      </c>
      <c r="G628" t="s">
        <v>912</v>
      </c>
      <c r="H628" t="s">
        <v>948</v>
      </c>
      <c r="I628" t="s">
        <v>280</v>
      </c>
    </row>
    <row r="629" spans="1:9" ht="15.75" x14ac:dyDescent="0.3">
      <c r="A629">
        <v>1</v>
      </c>
      <c r="B629" t="s">
        <v>879</v>
      </c>
      <c r="C629" s="1">
        <v>46343845</v>
      </c>
      <c r="D629" s="1">
        <v>46343903</v>
      </c>
      <c r="E629" s="1" t="s">
        <v>18</v>
      </c>
      <c r="F629" s="1" t="s">
        <v>33</v>
      </c>
      <c r="G629" t="s">
        <v>913</v>
      </c>
      <c r="H629" t="s">
        <v>949</v>
      </c>
      <c r="I629" t="s">
        <v>280</v>
      </c>
    </row>
    <row r="630" spans="1:9" ht="15.75" x14ac:dyDescent="0.3">
      <c r="A630">
        <v>1</v>
      </c>
      <c r="B630" t="s">
        <v>879</v>
      </c>
      <c r="C630" s="1">
        <v>14186834</v>
      </c>
      <c r="D630" s="1">
        <v>14186928</v>
      </c>
      <c r="E630" s="1" t="s">
        <v>24</v>
      </c>
      <c r="F630" s="1" t="s">
        <v>32</v>
      </c>
      <c r="G630" t="s">
        <v>480</v>
      </c>
      <c r="H630" t="s">
        <v>379</v>
      </c>
      <c r="I630" t="s">
        <v>280</v>
      </c>
    </row>
    <row r="631" spans="1:9" ht="15.75" x14ac:dyDescent="0.3">
      <c r="A631">
        <v>1</v>
      </c>
      <c r="B631" t="s">
        <v>879</v>
      </c>
      <c r="C631" s="1">
        <v>11079415</v>
      </c>
      <c r="D631" s="1">
        <v>11079466</v>
      </c>
      <c r="E631" s="1" t="s">
        <v>12</v>
      </c>
      <c r="F631" s="1" t="s">
        <v>32</v>
      </c>
      <c r="G631" t="s">
        <v>914</v>
      </c>
      <c r="H631" t="s">
        <v>950</v>
      </c>
      <c r="I631" t="s">
        <v>280</v>
      </c>
    </row>
    <row r="632" spans="1:9" ht="15.75" x14ac:dyDescent="0.3">
      <c r="A632">
        <v>1</v>
      </c>
      <c r="B632" t="s">
        <v>879</v>
      </c>
      <c r="C632">
        <v>1675990</v>
      </c>
      <c r="D632">
        <v>1676021</v>
      </c>
      <c r="E632" t="s">
        <v>24</v>
      </c>
      <c r="F632" t="s">
        <v>32</v>
      </c>
      <c r="G632" t="s">
        <v>110</v>
      </c>
      <c r="H632" t="s">
        <v>232</v>
      </c>
      <c r="I632" t="s">
        <v>281</v>
      </c>
    </row>
    <row r="633" spans="1:9" ht="15.75" x14ac:dyDescent="0.3">
      <c r="A633">
        <v>1</v>
      </c>
      <c r="B633" t="s">
        <v>879</v>
      </c>
      <c r="C633" s="1">
        <v>31578601</v>
      </c>
      <c r="D633" s="1">
        <v>31578645</v>
      </c>
      <c r="E633" s="1" t="s">
        <v>26</v>
      </c>
      <c r="F633" s="1" t="s">
        <v>33</v>
      </c>
      <c r="G633" s="1" t="s">
        <v>951</v>
      </c>
      <c r="H633" s="1" t="s">
        <v>952</v>
      </c>
      <c r="I633" s="1" t="s">
        <v>281</v>
      </c>
    </row>
    <row r="634" spans="1:9" ht="15.75" x14ac:dyDescent="0.3">
      <c r="A634">
        <v>1</v>
      </c>
      <c r="B634" t="s">
        <v>879</v>
      </c>
      <c r="C634">
        <v>18820591</v>
      </c>
      <c r="D634">
        <v>18820664</v>
      </c>
      <c r="E634" t="s">
        <v>24</v>
      </c>
      <c r="F634" t="s">
        <v>33</v>
      </c>
      <c r="G634" t="s">
        <v>953</v>
      </c>
      <c r="H634" t="s">
        <v>955</v>
      </c>
      <c r="I634" t="s">
        <v>285</v>
      </c>
    </row>
    <row r="635" spans="1:9" ht="15.75" x14ac:dyDescent="0.3">
      <c r="A635">
        <v>1</v>
      </c>
      <c r="B635" t="s">
        <v>879</v>
      </c>
      <c r="C635" s="1">
        <v>6546958</v>
      </c>
      <c r="D635" s="1">
        <v>6547000</v>
      </c>
      <c r="E635" s="1" t="s">
        <v>23</v>
      </c>
      <c r="F635" s="1" t="s">
        <v>32</v>
      </c>
      <c r="G635" s="1" t="s">
        <v>954</v>
      </c>
      <c r="H635" s="1" t="s">
        <v>956</v>
      </c>
      <c r="I635" t="s">
        <v>285</v>
      </c>
    </row>
    <row r="636" spans="1:9" ht="15.75" x14ac:dyDescent="0.3">
      <c r="A636">
        <v>1</v>
      </c>
      <c r="B636" t="s">
        <v>879</v>
      </c>
      <c r="C636">
        <v>15002113</v>
      </c>
      <c r="D636">
        <v>15002161</v>
      </c>
      <c r="E636" t="s">
        <v>783</v>
      </c>
      <c r="F636" t="s">
        <v>33</v>
      </c>
      <c r="I636" t="s">
        <v>279</v>
      </c>
    </row>
    <row r="637" spans="1:9" ht="15.75" x14ac:dyDescent="0.3">
      <c r="A637">
        <v>1</v>
      </c>
      <c r="B637" t="s">
        <v>879</v>
      </c>
      <c r="C637">
        <v>100731596</v>
      </c>
      <c r="D637">
        <v>100731652</v>
      </c>
      <c r="E637" t="s">
        <v>10</v>
      </c>
      <c r="F637" t="s">
        <v>33</v>
      </c>
      <c r="I637" t="s">
        <v>279</v>
      </c>
    </row>
    <row r="638" spans="1:9" ht="15.75" x14ac:dyDescent="0.3">
      <c r="A638">
        <v>1</v>
      </c>
      <c r="B638" t="s">
        <v>879</v>
      </c>
      <c r="C638">
        <v>35030151</v>
      </c>
      <c r="D638">
        <v>35030181</v>
      </c>
      <c r="E638" t="s">
        <v>17</v>
      </c>
      <c r="F638" t="s">
        <v>32</v>
      </c>
      <c r="I638" t="s">
        <v>279</v>
      </c>
    </row>
    <row r="639" spans="1:9" ht="15.75" x14ac:dyDescent="0.3">
      <c r="A639">
        <v>1</v>
      </c>
      <c r="B639" t="s">
        <v>879</v>
      </c>
      <c r="C639">
        <v>52358968</v>
      </c>
      <c r="D639">
        <v>52359013</v>
      </c>
      <c r="E639" t="s">
        <v>19</v>
      </c>
      <c r="F639" t="s">
        <v>33</v>
      </c>
      <c r="I639" t="s">
        <v>279</v>
      </c>
    </row>
    <row r="640" spans="1:9" ht="15.75" x14ac:dyDescent="0.3">
      <c r="A640">
        <v>1</v>
      </c>
      <c r="B640" t="s">
        <v>879</v>
      </c>
      <c r="C640">
        <v>48401368</v>
      </c>
      <c r="D640">
        <v>48401395</v>
      </c>
      <c r="E640" t="s">
        <v>19</v>
      </c>
      <c r="F640" t="s">
        <v>33</v>
      </c>
      <c r="I640" t="s">
        <v>279</v>
      </c>
    </row>
    <row r="641" spans="1:9" ht="15.75" x14ac:dyDescent="0.3">
      <c r="A641">
        <v>1</v>
      </c>
      <c r="B641" t="s">
        <v>879</v>
      </c>
      <c r="C641">
        <v>190819160</v>
      </c>
      <c r="D641">
        <v>190819255</v>
      </c>
      <c r="E641" t="s">
        <v>20</v>
      </c>
      <c r="F641" t="s">
        <v>33</v>
      </c>
      <c r="I641" t="s">
        <v>279</v>
      </c>
    </row>
    <row r="642" spans="1:9" ht="15.75" x14ac:dyDescent="0.3">
      <c r="A642">
        <v>1</v>
      </c>
      <c r="B642" t="s">
        <v>879</v>
      </c>
      <c r="C642">
        <v>188647210</v>
      </c>
      <c r="D642">
        <v>188647310</v>
      </c>
      <c r="E642" t="s">
        <v>20</v>
      </c>
      <c r="F642" t="s">
        <v>33</v>
      </c>
      <c r="I642" t="s">
        <v>279</v>
      </c>
    </row>
    <row r="643" spans="1:9" ht="15.75" x14ac:dyDescent="0.3">
      <c r="A643">
        <v>1</v>
      </c>
      <c r="B643" t="s">
        <v>879</v>
      </c>
      <c r="C643">
        <v>151933471</v>
      </c>
      <c r="D643">
        <v>151933523</v>
      </c>
      <c r="E643" t="s">
        <v>20</v>
      </c>
      <c r="F643" t="s">
        <v>32</v>
      </c>
      <c r="I643" t="s">
        <v>279</v>
      </c>
    </row>
    <row r="644" spans="1:9" ht="15.75" x14ac:dyDescent="0.3">
      <c r="A644">
        <v>1</v>
      </c>
      <c r="B644" t="s">
        <v>879</v>
      </c>
      <c r="C644">
        <v>72148612</v>
      </c>
      <c r="D644">
        <v>72148639</v>
      </c>
      <c r="E644" t="s">
        <v>22</v>
      </c>
      <c r="F644" t="s">
        <v>33</v>
      </c>
      <c r="I644" t="s">
        <v>279</v>
      </c>
    </row>
    <row r="645" spans="1:9" ht="15.75" x14ac:dyDescent="0.3">
      <c r="A645">
        <v>1</v>
      </c>
      <c r="B645" t="s">
        <v>879</v>
      </c>
      <c r="C645">
        <v>10446999</v>
      </c>
      <c r="D645">
        <v>10447050</v>
      </c>
      <c r="E645" t="s">
        <v>22</v>
      </c>
      <c r="F645" t="s">
        <v>32</v>
      </c>
      <c r="I645" t="s">
        <v>279</v>
      </c>
    </row>
    <row r="646" spans="1:9" ht="15.75" x14ac:dyDescent="0.3">
      <c r="A646">
        <v>1</v>
      </c>
      <c r="B646" t="s">
        <v>879</v>
      </c>
      <c r="C646">
        <v>106511083</v>
      </c>
      <c r="D646">
        <v>106511127</v>
      </c>
      <c r="E646" t="s">
        <v>26</v>
      </c>
      <c r="F646" t="s">
        <v>33</v>
      </c>
      <c r="I646" t="s">
        <v>279</v>
      </c>
    </row>
    <row r="647" spans="1:9" ht="15.75" x14ac:dyDescent="0.3">
      <c r="A647">
        <v>1</v>
      </c>
      <c r="B647" t="s">
        <v>879</v>
      </c>
      <c r="C647">
        <v>47863641</v>
      </c>
      <c r="D647">
        <v>47863682</v>
      </c>
      <c r="E647" t="s">
        <v>28</v>
      </c>
      <c r="F647" t="s">
        <v>33</v>
      </c>
      <c r="I647" t="s">
        <v>279</v>
      </c>
    </row>
    <row r="648" spans="1:9" ht="15.75" x14ac:dyDescent="0.3">
      <c r="A648">
        <v>1</v>
      </c>
      <c r="B648" t="s">
        <v>879</v>
      </c>
      <c r="C648">
        <v>12997560</v>
      </c>
      <c r="D648">
        <v>12997633</v>
      </c>
      <c r="E648" t="s">
        <v>29</v>
      </c>
      <c r="F648" t="s">
        <v>33</v>
      </c>
      <c r="I648" t="s">
        <v>279</v>
      </c>
    </row>
    <row r="649" spans="1:9" ht="15.75" x14ac:dyDescent="0.3">
      <c r="A649">
        <v>1</v>
      </c>
      <c r="B649" t="s">
        <v>879</v>
      </c>
      <c r="C649">
        <v>35960619</v>
      </c>
      <c r="D649">
        <v>35960651</v>
      </c>
      <c r="E649" t="s">
        <v>30</v>
      </c>
      <c r="F649" t="s">
        <v>33</v>
      </c>
      <c r="I649" t="s">
        <v>279</v>
      </c>
    </row>
    <row r="650" spans="1:9" ht="15.75" x14ac:dyDescent="0.3">
      <c r="A650">
        <v>1</v>
      </c>
      <c r="B650" t="s">
        <v>879</v>
      </c>
      <c r="C650" s="1">
        <v>48401367</v>
      </c>
      <c r="D650" s="1">
        <v>48401396</v>
      </c>
      <c r="E650" s="1" t="s">
        <v>19</v>
      </c>
      <c r="F650" s="1" t="s">
        <v>33</v>
      </c>
      <c r="I650" t="s">
        <v>279</v>
      </c>
    </row>
    <row r="651" spans="1:9" ht="15.75" x14ac:dyDescent="0.3">
      <c r="A651">
        <v>1</v>
      </c>
      <c r="B651" t="s">
        <v>879</v>
      </c>
      <c r="C651" s="1">
        <v>965992</v>
      </c>
      <c r="D651" s="1">
        <v>966044</v>
      </c>
      <c r="E651" s="1" t="s">
        <v>14</v>
      </c>
      <c r="F651" s="1" t="s">
        <v>32</v>
      </c>
      <c r="I651" t="s">
        <v>279</v>
      </c>
    </row>
    <row r="652" spans="1:9" ht="15.75" x14ac:dyDescent="0.3">
      <c r="A652">
        <v>1</v>
      </c>
      <c r="B652" t="s">
        <v>879</v>
      </c>
      <c r="C652" s="1">
        <v>69507889</v>
      </c>
      <c r="D652" s="1">
        <v>69507962</v>
      </c>
      <c r="E652" s="1" t="s">
        <v>24</v>
      </c>
      <c r="F652" s="1" t="s">
        <v>33</v>
      </c>
      <c r="I652" t="s">
        <v>279</v>
      </c>
    </row>
    <row r="653" spans="1:9" x14ac:dyDescent="0.2">
      <c r="A653">
        <v>1</v>
      </c>
      <c r="B653" t="s">
        <v>957</v>
      </c>
      <c r="C653">
        <v>139847521</v>
      </c>
      <c r="D653">
        <v>139847557</v>
      </c>
      <c r="E653" t="s">
        <v>12</v>
      </c>
      <c r="F653" t="s">
        <v>32</v>
      </c>
      <c r="G653" t="s">
        <v>958</v>
      </c>
      <c r="H653" t="s">
        <v>972</v>
      </c>
      <c r="I653" t="s">
        <v>280</v>
      </c>
    </row>
    <row r="654" spans="1:9" x14ac:dyDescent="0.2">
      <c r="A654">
        <v>1</v>
      </c>
      <c r="B654" t="s">
        <v>957</v>
      </c>
      <c r="C654">
        <v>38875623</v>
      </c>
      <c r="D654">
        <v>38875725</v>
      </c>
      <c r="E654" t="s">
        <v>13</v>
      </c>
      <c r="F654" t="s">
        <v>33</v>
      </c>
      <c r="G654" t="s">
        <v>959</v>
      </c>
      <c r="H654" t="s">
        <v>973</v>
      </c>
      <c r="I654" t="s">
        <v>280</v>
      </c>
    </row>
    <row r="655" spans="1:9" x14ac:dyDescent="0.2">
      <c r="A655">
        <v>1</v>
      </c>
      <c r="B655" t="s">
        <v>957</v>
      </c>
      <c r="C655">
        <v>36847396</v>
      </c>
      <c r="D655">
        <v>36847441</v>
      </c>
      <c r="E655" t="s">
        <v>13</v>
      </c>
      <c r="F655" t="s">
        <v>33</v>
      </c>
      <c r="G655" t="s">
        <v>960</v>
      </c>
      <c r="H655" t="s">
        <v>974</v>
      </c>
      <c r="I655" t="s">
        <v>280</v>
      </c>
    </row>
    <row r="656" spans="1:9" x14ac:dyDescent="0.2">
      <c r="A656">
        <v>1</v>
      </c>
      <c r="B656" t="s">
        <v>957</v>
      </c>
      <c r="C656">
        <v>45133587</v>
      </c>
      <c r="D656">
        <v>45133654</v>
      </c>
      <c r="E656" t="s">
        <v>16</v>
      </c>
      <c r="F656" t="s">
        <v>33</v>
      </c>
      <c r="G656" t="s">
        <v>961</v>
      </c>
      <c r="H656" t="s">
        <v>975</v>
      </c>
      <c r="I656" t="s">
        <v>280</v>
      </c>
    </row>
    <row r="657" spans="1:9" x14ac:dyDescent="0.2">
      <c r="A657">
        <v>1</v>
      </c>
      <c r="B657" t="s">
        <v>957</v>
      </c>
      <c r="C657">
        <v>50949160</v>
      </c>
      <c r="D657">
        <v>50949209</v>
      </c>
      <c r="E657" t="s">
        <v>17</v>
      </c>
      <c r="F657" t="s">
        <v>33</v>
      </c>
      <c r="G657" t="s">
        <v>962</v>
      </c>
      <c r="H657" t="s">
        <v>976</v>
      </c>
      <c r="I657" t="s">
        <v>280</v>
      </c>
    </row>
    <row r="658" spans="1:9" x14ac:dyDescent="0.2">
      <c r="A658">
        <v>1</v>
      </c>
      <c r="B658" t="s">
        <v>957</v>
      </c>
      <c r="C658">
        <v>40677303</v>
      </c>
      <c r="D658">
        <v>40677330</v>
      </c>
      <c r="E658" t="s">
        <v>17</v>
      </c>
      <c r="F658" t="s">
        <v>33</v>
      </c>
      <c r="G658" t="s">
        <v>59</v>
      </c>
      <c r="H658" t="s">
        <v>177</v>
      </c>
      <c r="I658" t="s">
        <v>280</v>
      </c>
    </row>
    <row r="659" spans="1:9" x14ac:dyDescent="0.2">
      <c r="A659">
        <v>1</v>
      </c>
      <c r="B659" t="s">
        <v>957</v>
      </c>
      <c r="C659">
        <v>29118178</v>
      </c>
      <c r="D659">
        <v>29118212</v>
      </c>
      <c r="E659" t="s">
        <v>17</v>
      </c>
      <c r="F659" t="s">
        <v>32</v>
      </c>
      <c r="G659" t="s">
        <v>963</v>
      </c>
      <c r="H659" t="s">
        <v>977</v>
      </c>
      <c r="I659" t="s">
        <v>280</v>
      </c>
    </row>
    <row r="660" spans="1:9" x14ac:dyDescent="0.2">
      <c r="A660">
        <v>1</v>
      </c>
      <c r="B660" t="s">
        <v>957</v>
      </c>
      <c r="C660">
        <v>33627746</v>
      </c>
      <c r="D660">
        <v>33627807</v>
      </c>
      <c r="E660" t="s">
        <v>19</v>
      </c>
      <c r="F660" t="s">
        <v>32</v>
      </c>
      <c r="G660" t="s">
        <v>964</v>
      </c>
      <c r="H660" t="s">
        <v>978</v>
      </c>
      <c r="I660" t="s">
        <v>280</v>
      </c>
    </row>
    <row r="661" spans="1:9" x14ac:dyDescent="0.2">
      <c r="A661">
        <v>1</v>
      </c>
      <c r="B661" t="s">
        <v>957</v>
      </c>
      <c r="C661">
        <v>102429128</v>
      </c>
      <c r="D661">
        <v>102429182</v>
      </c>
      <c r="E661" t="s">
        <v>20</v>
      </c>
      <c r="F661" t="s">
        <v>33</v>
      </c>
      <c r="G661" t="s">
        <v>444</v>
      </c>
      <c r="H661" t="s">
        <v>335</v>
      </c>
      <c r="I661" t="s">
        <v>280</v>
      </c>
    </row>
    <row r="662" spans="1:9" x14ac:dyDescent="0.2">
      <c r="A662">
        <v>1</v>
      </c>
      <c r="B662" t="s">
        <v>957</v>
      </c>
      <c r="C662">
        <v>64866949</v>
      </c>
      <c r="D662">
        <v>64867135</v>
      </c>
      <c r="E662" t="s">
        <v>20</v>
      </c>
      <c r="F662" t="s">
        <v>33</v>
      </c>
      <c r="G662" t="s">
        <v>965</v>
      </c>
      <c r="H662" t="s">
        <v>979</v>
      </c>
      <c r="I662" t="s">
        <v>280</v>
      </c>
    </row>
    <row r="663" spans="1:9" x14ac:dyDescent="0.2">
      <c r="A663">
        <v>1</v>
      </c>
      <c r="B663" t="s">
        <v>957</v>
      </c>
      <c r="C663">
        <v>58510523</v>
      </c>
      <c r="D663">
        <v>58510650</v>
      </c>
      <c r="E663" t="s">
        <v>21</v>
      </c>
      <c r="F663" t="s">
        <v>33</v>
      </c>
      <c r="G663" t="s">
        <v>966</v>
      </c>
      <c r="H663" t="s">
        <v>980</v>
      </c>
      <c r="I663" t="s">
        <v>280</v>
      </c>
    </row>
    <row r="664" spans="1:9" x14ac:dyDescent="0.2">
      <c r="A664">
        <v>1</v>
      </c>
      <c r="B664" t="s">
        <v>957</v>
      </c>
      <c r="C664">
        <v>76828107</v>
      </c>
      <c r="D664">
        <v>76828178</v>
      </c>
      <c r="E664" t="s">
        <v>23</v>
      </c>
      <c r="F664" t="s">
        <v>32</v>
      </c>
      <c r="G664" t="s">
        <v>967</v>
      </c>
      <c r="H664" t="s">
        <v>981</v>
      </c>
      <c r="I664" t="s">
        <v>280</v>
      </c>
    </row>
    <row r="665" spans="1:9" x14ac:dyDescent="0.2">
      <c r="A665">
        <v>1</v>
      </c>
      <c r="B665" t="s">
        <v>957</v>
      </c>
      <c r="C665">
        <v>73360437</v>
      </c>
      <c r="D665">
        <v>73360465</v>
      </c>
      <c r="E665" t="s">
        <v>23</v>
      </c>
      <c r="F665" t="s">
        <v>33</v>
      </c>
      <c r="G665" t="s">
        <v>911</v>
      </c>
      <c r="H665" t="s">
        <v>947</v>
      </c>
      <c r="I665" t="s">
        <v>280</v>
      </c>
    </row>
    <row r="666" spans="1:9" x14ac:dyDescent="0.2">
      <c r="A666">
        <v>1</v>
      </c>
      <c r="B666" t="s">
        <v>957</v>
      </c>
      <c r="C666">
        <v>60075324</v>
      </c>
      <c r="D666">
        <v>60075380</v>
      </c>
      <c r="E666" t="s">
        <v>23</v>
      </c>
      <c r="F666" t="s">
        <v>33</v>
      </c>
      <c r="G666" t="s">
        <v>968</v>
      </c>
      <c r="H666" t="s">
        <v>982</v>
      </c>
      <c r="I666" t="s">
        <v>280</v>
      </c>
    </row>
    <row r="667" spans="1:9" x14ac:dyDescent="0.2">
      <c r="A667">
        <v>1</v>
      </c>
      <c r="B667" t="s">
        <v>957</v>
      </c>
      <c r="C667">
        <v>15717427</v>
      </c>
      <c r="D667">
        <v>15717454</v>
      </c>
      <c r="E667" t="s">
        <v>24</v>
      </c>
      <c r="F667" t="s">
        <v>32</v>
      </c>
      <c r="G667" t="s">
        <v>969</v>
      </c>
      <c r="H667" t="s">
        <v>983</v>
      </c>
      <c r="I667" t="s">
        <v>280</v>
      </c>
    </row>
    <row r="668" spans="1:9" x14ac:dyDescent="0.2">
      <c r="A668">
        <v>1</v>
      </c>
      <c r="B668" t="s">
        <v>957</v>
      </c>
      <c r="C668">
        <v>14553405</v>
      </c>
      <c r="D668">
        <v>14553437</v>
      </c>
      <c r="E668" t="s">
        <v>24</v>
      </c>
      <c r="F668" t="s">
        <v>33</v>
      </c>
      <c r="G668" t="s">
        <v>970</v>
      </c>
      <c r="H668" t="s">
        <v>985</v>
      </c>
      <c r="I668" t="s">
        <v>280</v>
      </c>
    </row>
    <row r="669" spans="1:9" x14ac:dyDescent="0.2">
      <c r="A669">
        <v>1</v>
      </c>
      <c r="B669" t="s">
        <v>957</v>
      </c>
      <c r="C669">
        <v>41013876</v>
      </c>
      <c r="D669">
        <v>41013941</v>
      </c>
      <c r="E669" t="s">
        <v>25</v>
      </c>
      <c r="F669" t="s">
        <v>33</v>
      </c>
      <c r="G669" t="s">
        <v>971</v>
      </c>
      <c r="H669" t="s">
        <v>987</v>
      </c>
      <c r="I669" t="s">
        <v>280</v>
      </c>
    </row>
    <row r="670" spans="1:9" x14ac:dyDescent="0.2">
      <c r="A670">
        <v>1</v>
      </c>
      <c r="B670" t="s">
        <v>957</v>
      </c>
      <c r="C670">
        <v>65852453</v>
      </c>
      <c r="D670">
        <v>65852503</v>
      </c>
      <c r="E670" t="s">
        <v>29</v>
      </c>
      <c r="F670" t="s">
        <v>32</v>
      </c>
      <c r="G670" t="s">
        <v>502</v>
      </c>
      <c r="H670" t="s">
        <v>402</v>
      </c>
      <c r="I670" t="s">
        <v>280</v>
      </c>
    </row>
    <row r="671" spans="1:9" x14ac:dyDescent="0.2">
      <c r="A671">
        <v>1</v>
      </c>
      <c r="B671" t="s">
        <v>957</v>
      </c>
      <c r="C671">
        <v>5287474</v>
      </c>
      <c r="D671">
        <v>5287562</v>
      </c>
      <c r="E671" t="s">
        <v>23</v>
      </c>
      <c r="F671" t="s">
        <v>32</v>
      </c>
      <c r="G671" t="s">
        <v>988</v>
      </c>
      <c r="H671" t="s">
        <v>989</v>
      </c>
      <c r="I671" t="s">
        <v>285</v>
      </c>
    </row>
    <row r="672" spans="1:9" x14ac:dyDescent="0.2">
      <c r="A672">
        <v>1</v>
      </c>
      <c r="B672" t="s">
        <v>957</v>
      </c>
      <c r="C672">
        <v>22506774</v>
      </c>
      <c r="D672">
        <v>22506823</v>
      </c>
      <c r="E672" t="s">
        <v>13</v>
      </c>
      <c r="F672" t="s">
        <v>33</v>
      </c>
      <c r="I672" t="s">
        <v>279</v>
      </c>
    </row>
    <row r="673" spans="1:9" x14ac:dyDescent="0.2">
      <c r="A673">
        <v>1</v>
      </c>
      <c r="B673" t="s">
        <v>957</v>
      </c>
      <c r="C673">
        <v>40457413</v>
      </c>
      <c r="D673">
        <v>40457447</v>
      </c>
      <c r="E673" t="s">
        <v>14</v>
      </c>
      <c r="F673" t="s">
        <v>33</v>
      </c>
      <c r="I673" t="s">
        <v>279</v>
      </c>
    </row>
    <row r="674" spans="1:9" x14ac:dyDescent="0.2">
      <c r="A674">
        <v>1</v>
      </c>
      <c r="B674" t="s">
        <v>957</v>
      </c>
      <c r="C674">
        <v>67081382</v>
      </c>
      <c r="D674">
        <v>67081445</v>
      </c>
      <c r="E674" t="s">
        <v>16</v>
      </c>
      <c r="F674" t="s">
        <v>32</v>
      </c>
      <c r="I674" t="s">
        <v>279</v>
      </c>
    </row>
    <row r="675" spans="1:9" x14ac:dyDescent="0.2">
      <c r="A675">
        <v>1</v>
      </c>
      <c r="B675" t="s">
        <v>957</v>
      </c>
      <c r="C675">
        <v>11629811</v>
      </c>
      <c r="D675">
        <v>11629865</v>
      </c>
      <c r="E675" t="s">
        <v>22</v>
      </c>
      <c r="F675" t="s">
        <v>33</v>
      </c>
      <c r="I675" t="s">
        <v>279</v>
      </c>
    </row>
    <row r="676" spans="1:9" x14ac:dyDescent="0.2">
      <c r="A676">
        <v>1</v>
      </c>
      <c r="B676" t="s">
        <v>957</v>
      </c>
      <c r="C676">
        <v>75971990</v>
      </c>
      <c r="D676">
        <v>75972030</v>
      </c>
      <c r="E676" t="s">
        <v>23</v>
      </c>
      <c r="F676" t="s">
        <v>32</v>
      </c>
      <c r="I676" t="s">
        <v>279</v>
      </c>
    </row>
    <row r="677" spans="1:9" x14ac:dyDescent="0.2">
      <c r="A677">
        <v>1</v>
      </c>
      <c r="B677" t="s">
        <v>957</v>
      </c>
      <c r="C677">
        <v>9956302</v>
      </c>
      <c r="D677">
        <v>9956330</v>
      </c>
      <c r="E677" t="s">
        <v>28</v>
      </c>
      <c r="F677" t="s">
        <v>32</v>
      </c>
      <c r="I677" t="s">
        <v>279</v>
      </c>
    </row>
    <row r="678" spans="1:9" x14ac:dyDescent="0.2">
      <c r="A678">
        <v>2</v>
      </c>
      <c r="B678" t="s">
        <v>990</v>
      </c>
      <c r="C678">
        <v>50808296</v>
      </c>
      <c r="D678">
        <v>50808325</v>
      </c>
      <c r="E678" t="s">
        <v>25</v>
      </c>
      <c r="F678" t="s">
        <v>33</v>
      </c>
      <c r="G678" t="s">
        <v>991</v>
      </c>
      <c r="H678" t="s">
        <v>1380</v>
      </c>
      <c r="I678" t="s">
        <v>280</v>
      </c>
    </row>
    <row r="679" spans="1:9" x14ac:dyDescent="0.2">
      <c r="A679">
        <v>2</v>
      </c>
      <c r="B679" t="s">
        <v>990</v>
      </c>
      <c r="C679">
        <v>29005595</v>
      </c>
      <c r="D679">
        <v>29005640</v>
      </c>
      <c r="E679" t="s">
        <v>21</v>
      </c>
      <c r="F679" t="s">
        <v>33</v>
      </c>
      <c r="G679" t="s">
        <v>992</v>
      </c>
      <c r="H679" t="s">
        <v>1381</v>
      </c>
      <c r="I679" t="s">
        <v>280</v>
      </c>
    </row>
    <row r="680" spans="1:9" x14ac:dyDescent="0.2">
      <c r="A680">
        <v>2</v>
      </c>
      <c r="B680" t="s">
        <v>990</v>
      </c>
      <c r="C680">
        <v>145995095</v>
      </c>
      <c r="D680">
        <v>145995120</v>
      </c>
      <c r="E680" t="s">
        <v>15</v>
      </c>
      <c r="F680" t="s">
        <v>32</v>
      </c>
      <c r="G680" t="s">
        <v>993</v>
      </c>
      <c r="H680" t="s">
        <v>1382</v>
      </c>
      <c r="I680" t="s">
        <v>280</v>
      </c>
    </row>
    <row r="681" spans="1:9" x14ac:dyDescent="0.2">
      <c r="A681">
        <v>2</v>
      </c>
      <c r="B681" t="s">
        <v>990</v>
      </c>
      <c r="C681">
        <v>74735844</v>
      </c>
      <c r="D681">
        <v>74735933</v>
      </c>
      <c r="E681" t="s">
        <v>23</v>
      </c>
      <c r="F681" t="s">
        <v>32</v>
      </c>
      <c r="G681" t="s">
        <v>994</v>
      </c>
      <c r="H681" t="s">
        <v>1383</v>
      </c>
      <c r="I681" t="s">
        <v>280</v>
      </c>
    </row>
    <row r="682" spans="1:9" x14ac:dyDescent="0.2">
      <c r="A682">
        <v>2</v>
      </c>
      <c r="B682" t="s">
        <v>990</v>
      </c>
      <c r="C682">
        <v>52594635</v>
      </c>
      <c r="D682">
        <v>52594701</v>
      </c>
      <c r="E682" t="s">
        <v>27</v>
      </c>
      <c r="F682" t="s">
        <v>33</v>
      </c>
      <c r="G682" t="s">
        <v>995</v>
      </c>
      <c r="H682" t="s">
        <v>1384</v>
      </c>
      <c r="I682" t="s">
        <v>280</v>
      </c>
    </row>
    <row r="683" spans="1:9" x14ac:dyDescent="0.2">
      <c r="A683">
        <v>2</v>
      </c>
      <c r="B683" t="s">
        <v>990</v>
      </c>
      <c r="C683">
        <v>167416722</v>
      </c>
      <c r="D683">
        <v>167416792</v>
      </c>
      <c r="E683" t="s">
        <v>13</v>
      </c>
      <c r="F683" t="s">
        <v>33</v>
      </c>
      <c r="G683" t="s">
        <v>996</v>
      </c>
      <c r="H683" t="s">
        <v>1385</v>
      </c>
      <c r="I683" t="s">
        <v>280</v>
      </c>
    </row>
    <row r="684" spans="1:9" x14ac:dyDescent="0.2">
      <c r="A684">
        <v>2</v>
      </c>
      <c r="B684" t="s">
        <v>990</v>
      </c>
      <c r="C684">
        <v>145971272</v>
      </c>
      <c r="D684">
        <v>145971358</v>
      </c>
      <c r="E684" t="s">
        <v>11</v>
      </c>
      <c r="F684" t="s">
        <v>32</v>
      </c>
      <c r="G684" t="s">
        <v>997</v>
      </c>
      <c r="H684" t="s">
        <v>1386</v>
      </c>
      <c r="I684" t="s">
        <v>280</v>
      </c>
    </row>
    <row r="685" spans="1:9" x14ac:dyDescent="0.2">
      <c r="A685">
        <v>2</v>
      </c>
      <c r="B685" t="s">
        <v>990</v>
      </c>
      <c r="C685">
        <v>111068115</v>
      </c>
      <c r="D685">
        <v>111068137</v>
      </c>
      <c r="E685" t="s">
        <v>13</v>
      </c>
      <c r="F685" t="s">
        <v>33</v>
      </c>
      <c r="G685" t="s">
        <v>998</v>
      </c>
      <c r="H685" t="s">
        <v>1387</v>
      </c>
      <c r="I685" t="s">
        <v>280</v>
      </c>
    </row>
    <row r="686" spans="1:9" x14ac:dyDescent="0.2">
      <c r="A686">
        <v>2</v>
      </c>
      <c r="B686" t="s">
        <v>990</v>
      </c>
      <c r="C686">
        <v>28496637</v>
      </c>
      <c r="D686">
        <v>28496679</v>
      </c>
      <c r="E686" t="s">
        <v>28</v>
      </c>
      <c r="F686" t="s">
        <v>32</v>
      </c>
      <c r="G686" t="s">
        <v>754</v>
      </c>
      <c r="H686" t="s">
        <v>1388</v>
      </c>
      <c r="I686" t="s">
        <v>280</v>
      </c>
    </row>
    <row r="687" spans="1:9" x14ac:dyDescent="0.2">
      <c r="A687">
        <v>2</v>
      </c>
      <c r="B687" t="s">
        <v>990</v>
      </c>
      <c r="C687">
        <v>38039082</v>
      </c>
      <c r="D687">
        <v>38039137</v>
      </c>
      <c r="E687" t="s">
        <v>13</v>
      </c>
      <c r="F687" t="s">
        <v>33</v>
      </c>
      <c r="G687" t="s">
        <v>999</v>
      </c>
      <c r="H687" t="s">
        <v>1389</v>
      </c>
      <c r="I687" t="s">
        <v>280</v>
      </c>
    </row>
    <row r="688" spans="1:9" x14ac:dyDescent="0.2">
      <c r="A688">
        <v>2</v>
      </c>
      <c r="B688" t="s">
        <v>990</v>
      </c>
      <c r="C688">
        <v>38310843</v>
      </c>
      <c r="D688">
        <v>38310867</v>
      </c>
      <c r="E688" t="s">
        <v>23</v>
      </c>
      <c r="F688" t="s">
        <v>32</v>
      </c>
      <c r="G688" t="s">
        <v>1000</v>
      </c>
      <c r="H688" t="s">
        <v>1390</v>
      </c>
      <c r="I688" t="s">
        <v>280</v>
      </c>
    </row>
    <row r="689" spans="1:9" x14ac:dyDescent="0.2">
      <c r="A689">
        <v>2</v>
      </c>
      <c r="B689" t="s">
        <v>990</v>
      </c>
      <c r="C689">
        <v>97555502</v>
      </c>
      <c r="D689">
        <v>97555524</v>
      </c>
      <c r="E689" t="s">
        <v>20</v>
      </c>
      <c r="F689" t="s">
        <v>33</v>
      </c>
      <c r="G689" t="s">
        <v>1001</v>
      </c>
      <c r="H689" t="s">
        <v>1391</v>
      </c>
      <c r="I689" t="s">
        <v>280</v>
      </c>
    </row>
    <row r="690" spans="1:9" x14ac:dyDescent="0.2">
      <c r="A690">
        <v>2</v>
      </c>
      <c r="B690" t="s">
        <v>990</v>
      </c>
      <c r="C690">
        <v>32517756</v>
      </c>
      <c r="D690">
        <v>32517817</v>
      </c>
      <c r="E690" t="s">
        <v>31</v>
      </c>
      <c r="F690" t="s">
        <v>32</v>
      </c>
      <c r="G690" t="s">
        <v>1002</v>
      </c>
      <c r="H690" t="s">
        <v>1392</v>
      </c>
      <c r="I690" t="s">
        <v>280</v>
      </c>
    </row>
    <row r="691" spans="1:9" x14ac:dyDescent="0.2">
      <c r="A691">
        <v>2</v>
      </c>
      <c r="B691" t="s">
        <v>990</v>
      </c>
      <c r="C691">
        <v>39828754</v>
      </c>
      <c r="D691">
        <v>39828818</v>
      </c>
      <c r="E691" t="s">
        <v>31</v>
      </c>
      <c r="F691" t="s">
        <v>32</v>
      </c>
      <c r="G691" t="s">
        <v>1003</v>
      </c>
      <c r="H691" t="s">
        <v>1393</v>
      </c>
      <c r="I691" t="s">
        <v>280</v>
      </c>
    </row>
    <row r="692" spans="1:9" x14ac:dyDescent="0.2">
      <c r="A692">
        <v>2</v>
      </c>
      <c r="B692" t="s">
        <v>990</v>
      </c>
      <c r="C692">
        <v>34305336</v>
      </c>
      <c r="D692">
        <v>34305361</v>
      </c>
      <c r="E692" t="s">
        <v>10</v>
      </c>
      <c r="F692" t="s">
        <v>32</v>
      </c>
      <c r="G692" t="s">
        <v>1004</v>
      </c>
      <c r="H692" t="s">
        <v>1394</v>
      </c>
      <c r="I692" t="s">
        <v>280</v>
      </c>
    </row>
    <row r="693" spans="1:9" x14ac:dyDescent="0.2">
      <c r="A693">
        <v>2</v>
      </c>
      <c r="B693" t="s">
        <v>990</v>
      </c>
      <c r="C693">
        <v>135736508</v>
      </c>
      <c r="D693">
        <v>135736535</v>
      </c>
      <c r="E693" t="s">
        <v>10</v>
      </c>
      <c r="F693" t="s">
        <v>33</v>
      </c>
      <c r="G693" t="s">
        <v>1005</v>
      </c>
      <c r="H693" t="s">
        <v>1395</v>
      </c>
      <c r="I693" t="s">
        <v>280</v>
      </c>
    </row>
    <row r="694" spans="1:9" x14ac:dyDescent="0.2">
      <c r="A694">
        <v>2</v>
      </c>
      <c r="B694" t="s">
        <v>990</v>
      </c>
      <c r="C694">
        <v>5634348</v>
      </c>
      <c r="D694">
        <v>5634418</v>
      </c>
      <c r="E694" t="s">
        <v>21</v>
      </c>
      <c r="F694" t="s">
        <v>32</v>
      </c>
      <c r="G694" t="s">
        <v>85</v>
      </c>
      <c r="H694" t="s">
        <v>204</v>
      </c>
      <c r="I694" t="s">
        <v>280</v>
      </c>
    </row>
    <row r="695" spans="1:9" x14ac:dyDescent="0.2">
      <c r="A695">
        <v>2</v>
      </c>
      <c r="B695" t="s">
        <v>990</v>
      </c>
      <c r="C695">
        <v>160243331</v>
      </c>
      <c r="D695">
        <v>160243367</v>
      </c>
      <c r="E695" t="s">
        <v>16</v>
      </c>
      <c r="F695" t="s">
        <v>33</v>
      </c>
      <c r="G695" t="s">
        <v>1006</v>
      </c>
      <c r="H695" t="s">
        <v>1396</v>
      </c>
      <c r="I695" t="s">
        <v>280</v>
      </c>
    </row>
    <row r="696" spans="1:9" x14ac:dyDescent="0.2">
      <c r="A696">
        <v>2</v>
      </c>
      <c r="B696" t="s">
        <v>990</v>
      </c>
      <c r="C696">
        <v>36362278</v>
      </c>
      <c r="D696">
        <v>36362326</v>
      </c>
      <c r="E696" t="s">
        <v>31</v>
      </c>
      <c r="F696" t="s">
        <v>33</v>
      </c>
      <c r="G696" t="s">
        <v>1007</v>
      </c>
      <c r="H696" t="s">
        <v>1397</v>
      </c>
      <c r="I696" t="s">
        <v>280</v>
      </c>
    </row>
    <row r="697" spans="1:9" x14ac:dyDescent="0.2">
      <c r="A697">
        <v>2</v>
      </c>
      <c r="B697" t="s">
        <v>990</v>
      </c>
      <c r="C697">
        <v>57277013</v>
      </c>
      <c r="D697">
        <v>57277042</v>
      </c>
      <c r="E697" t="s">
        <v>16</v>
      </c>
      <c r="F697" t="s">
        <v>32</v>
      </c>
      <c r="G697" t="s">
        <v>1008</v>
      </c>
      <c r="H697" t="s">
        <v>1398</v>
      </c>
      <c r="I697" t="s">
        <v>280</v>
      </c>
    </row>
    <row r="698" spans="1:9" x14ac:dyDescent="0.2">
      <c r="A698">
        <v>2</v>
      </c>
      <c r="B698" t="s">
        <v>990</v>
      </c>
      <c r="C698">
        <v>3691907</v>
      </c>
      <c r="D698">
        <v>3691968</v>
      </c>
      <c r="E698" t="s">
        <v>23</v>
      </c>
      <c r="F698" t="s">
        <v>32</v>
      </c>
      <c r="G698" t="s">
        <v>610</v>
      </c>
      <c r="H698" t="s">
        <v>719</v>
      </c>
      <c r="I698" t="s">
        <v>280</v>
      </c>
    </row>
    <row r="699" spans="1:9" x14ac:dyDescent="0.2">
      <c r="A699">
        <v>2</v>
      </c>
      <c r="B699" t="s">
        <v>990</v>
      </c>
      <c r="C699">
        <v>27773234</v>
      </c>
      <c r="D699">
        <v>27773298</v>
      </c>
      <c r="E699" t="s">
        <v>23</v>
      </c>
      <c r="F699" t="s">
        <v>33</v>
      </c>
      <c r="G699" t="s">
        <v>472</v>
      </c>
      <c r="H699" t="s">
        <v>369</v>
      </c>
      <c r="I699" t="s">
        <v>280</v>
      </c>
    </row>
    <row r="700" spans="1:9" x14ac:dyDescent="0.2">
      <c r="A700">
        <v>2</v>
      </c>
      <c r="B700" t="s">
        <v>990</v>
      </c>
      <c r="C700">
        <v>73449085</v>
      </c>
      <c r="D700">
        <v>73449151</v>
      </c>
      <c r="E700" t="s">
        <v>29</v>
      </c>
      <c r="F700" t="s">
        <v>33</v>
      </c>
      <c r="G700" t="s">
        <v>1009</v>
      </c>
      <c r="H700" t="s">
        <v>1399</v>
      </c>
      <c r="I700" t="s">
        <v>280</v>
      </c>
    </row>
    <row r="701" spans="1:9" x14ac:dyDescent="0.2">
      <c r="A701">
        <v>2</v>
      </c>
      <c r="B701" t="s">
        <v>990</v>
      </c>
      <c r="C701">
        <v>655666</v>
      </c>
      <c r="D701">
        <v>655768</v>
      </c>
      <c r="E701" t="s">
        <v>24</v>
      </c>
      <c r="F701" t="s">
        <v>32</v>
      </c>
      <c r="G701" t="s">
        <v>1010</v>
      </c>
      <c r="H701" t="s">
        <v>1400</v>
      </c>
      <c r="I701" t="s">
        <v>280</v>
      </c>
    </row>
    <row r="702" spans="1:9" x14ac:dyDescent="0.2">
      <c r="A702">
        <v>2</v>
      </c>
      <c r="B702" t="s">
        <v>990</v>
      </c>
      <c r="C702">
        <v>69492245</v>
      </c>
      <c r="D702">
        <v>69492287</v>
      </c>
      <c r="E702" t="s">
        <v>25</v>
      </c>
      <c r="F702" t="s">
        <v>32</v>
      </c>
      <c r="G702" t="s">
        <v>1011</v>
      </c>
      <c r="H702" t="s">
        <v>1401</v>
      </c>
      <c r="I702" t="s">
        <v>280</v>
      </c>
    </row>
    <row r="703" spans="1:9" x14ac:dyDescent="0.2">
      <c r="A703">
        <v>2</v>
      </c>
      <c r="B703" t="s">
        <v>990</v>
      </c>
      <c r="C703">
        <v>4217087</v>
      </c>
      <c r="D703">
        <v>4217113</v>
      </c>
      <c r="E703" t="s">
        <v>23</v>
      </c>
      <c r="F703" t="s">
        <v>32</v>
      </c>
      <c r="G703" t="s">
        <v>795</v>
      </c>
      <c r="H703" t="s">
        <v>840</v>
      </c>
      <c r="I703" t="s">
        <v>280</v>
      </c>
    </row>
    <row r="704" spans="1:9" x14ac:dyDescent="0.2">
      <c r="A704">
        <v>2</v>
      </c>
      <c r="B704" t="s">
        <v>990</v>
      </c>
      <c r="C704">
        <v>17650427</v>
      </c>
      <c r="D704">
        <v>17650538</v>
      </c>
      <c r="E704" t="s">
        <v>13</v>
      </c>
      <c r="F704" t="s">
        <v>33</v>
      </c>
      <c r="G704" s="2" t="s">
        <v>1012</v>
      </c>
      <c r="H704" t="s">
        <v>1402</v>
      </c>
      <c r="I704" t="s">
        <v>280</v>
      </c>
    </row>
    <row r="705" spans="1:9" x14ac:dyDescent="0.2">
      <c r="A705">
        <v>2</v>
      </c>
      <c r="B705" t="s">
        <v>990</v>
      </c>
      <c r="C705">
        <v>110083556</v>
      </c>
      <c r="D705">
        <v>110083579</v>
      </c>
      <c r="E705" t="s">
        <v>14</v>
      </c>
      <c r="F705" t="s">
        <v>32</v>
      </c>
      <c r="G705" t="s">
        <v>1013</v>
      </c>
      <c r="H705" t="s">
        <v>1403</v>
      </c>
      <c r="I705" t="s">
        <v>280</v>
      </c>
    </row>
    <row r="706" spans="1:9" x14ac:dyDescent="0.2">
      <c r="A706">
        <v>2</v>
      </c>
      <c r="B706" t="s">
        <v>990</v>
      </c>
      <c r="C706">
        <v>147611896</v>
      </c>
      <c r="D706">
        <v>147611918</v>
      </c>
      <c r="E706" t="s">
        <v>13</v>
      </c>
      <c r="F706" t="s">
        <v>32</v>
      </c>
      <c r="G706" t="s">
        <v>1014</v>
      </c>
      <c r="H706" t="s">
        <v>1404</v>
      </c>
      <c r="I706" t="s">
        <v>280</v>
      </c>
    </row>
    <row r="707" spans="1:9" x14ac:dyDescent="0.2">
      <c r="A707">
        <v>2</v>
      </c>
      <c r="B707" t="s">
        <v>990</v>
      </c>
      <c r="C707">
        <v>51451855</v>
      </c>
      <c r="D707">
        <v>51451890</v>
      </c>
      <c r="E707" t="s">
        <v>16</v>
      </c>
      <c r="F707" t="s">
        <v>32</v>
      </c>
      <c r="G707" t="s">
        <v>568</v>
      </c>
      <c r="H707" t="s">
        <v>673</v>
      </c>
      <c r="I707" t="s">
        <v>280</v>
      </c>
    </row>
    <row r="708" spans="1:9" x14ac:dyDescent="0.2">
      <c r="A708">
        <v>2</v>
      </c>
      <c r="B708" t="s">
        <v>990</v>
      </c>
      <c r="C708">
        <v>54442140</v>
      </c>
      <c r="D708">
        <v>54442188</v>
      </c>
      <c r="E708" t="s">
        <v>23</v>
      </c>
      <c r="F708" t="s">
        <v>32</v>
      </c>
      <c r="G708" t="s">
        <v>93</v>
      </c>
      <c r="H708" t="s">
        <v>213</v>
      </c>
      <c r="I708" t="s">
        <v>280</v>
      </c>
    </row>
    <row r="709" spans="1:9" x14ac:dyDescent="0.2">
      <c r="A709">
        <v>2</v>
      </c>
      <c r="B709" t="s">
        <v>990</v>
      </c>
      <c r="C709">
        <v>119118171</v>
      </c>
      <c r="D709">
        <v>119118206</v>
      </c>
      <c r="E709" t="s">
        <v>29</v>
      </c>
      <c r="F709" t="s">
        <v>32</v>
      </c>
      <c r="G709" t="s">
        <v>1015</v>
      </c>
      <c r="H709" t="s">
        <v>1405</v>
      </c>
      <c r="I709" t="s">
        <v>280</v>
      </c>
    </row>
    <row r="710" spans="1:9" x14ac:dyDescent="0.2">
      <c r="A710">
        <v>2</v>
      </c>
      <c r="B710" t="s">
        <v>990</v>
      </c>
      <c r="C710">
        <v>148740200</v>
      </c>
      <c r="D710">
        <v>148740233</v>
      </c>
      <c r="E710" t="s">
        <v>20</v>
      </c>
      <c r="F710" t="s">
        <v>33</v>
      </c>
      <c r="G710" t="s">
        <v>1016</v>
      </c>
      <c r="H710" t="s">
        <v>1406</v>
      </c>
      <c r="I710" t="s">
        <v>280</v>
      </c>
    </row>
    <row r="711" spans="1:9" x14ac:dyDescent="0.2">
      <c r="A711">
        <v>2</v>
      </c>
      <c r="B711" t="s">
        <v>990</v>
      </c>
      <c r="C711">
        <v>10130535</v>
      </c>
      <c r="D711">
        <v>10130584</v>
      </c>
      <c r="E711" t="s">
        <v>29</v>
      </c>
      <c r="F711" t="s">
        <v>33</v>
      </c>
      <c r="G711" t="s">
        <v>1017</v>
      </c>
      <c r="H711" t="s">
        <v>1407</v>
      </c>
      <c r="I711" t="s">
        <v>280</v>
      </c>
    </row>
    <row r="712" spans="1:9" x14ac:dyDescent="0.2">
      <c r="A712">
        <v>2</v>
      </c>
      <c r="B712" t="s">
        <v>990</v>
      </c>
      <c r="C712">
        <v>67845588</v>
      </c>
      <c r="D712">
        <v>67845609</v>
      </c>
      <c r="E712" t="s">
        <v>29</v>
      </c>
      <c r="F712" t="s">
        <v>33</v>
      </c>
      <c r="G712" t="s">
        <v>500</v>
      </c>
      <c r="H712" t="s">
        <v>400</v>
      </c>
      <c r="I712" t="s">
        <v>280</v>
      </c>
    </row>
    <row r="713" spans="1:9" x14ac:dyDescent="0.2">
      <c r="A713">
        <v>2</v>
      </c>
      <c r="B713" t="s">
        <v>990</v>
      </c>
      <c r="C713">
        <v>75177376</v>
      </c>
      <c r="D713">
        <v>75177420</v>
      </c>
      <c r="E713" t="s">
        <v>23</v>
      </c>
      <c r="F713" t="s">
        <v>32</v>
      </c>
      <c r="G713" t="s">
        <v>1018</v>
      </c>
      <c r="H713" t="s">
        <v>1408</v>
      </c>
      <c r="I713" t="s">
        <v>280</v>
      </c>
    </row>
    <row r="714" spans="1:9" x14ac:dyDescent="0.2">
      <c r="A714">
        <v>2</v>
      </c>
      <c r="B714" t="s">
        <v>990</v>
      </c>
      <c r="C714">
        <v>154298156</v>
      </c>
      <c r="D714">
        <v>154298260</v>
      </c>
      <c r="E714" t="s">
        <v>15</v>
      </c>
      <c r="F714" t="s">
        <v>32</v>
      </c>
      <c r="G714" t="s">
        <v>1019</v>
      </c>
      <c r="H714" t="s">
        <v>1409</v>
      </c>
      <c r="I714" t="s">
        <v>280</v>
      </c>
    </row>
    <row r="715" spans="1:9" x14ac:dyDescent="0.2">
      <c r="A715">
        <v>2</v>
      </c>
      <c r="B715" t="s">
        <v>990</v>
      </c>
      <c r="C715">
        <v>44204987</v>
      </c>
      <c r="D715">
        <v>44205040</v>
      </c>
      <c r="E715" t="s">
        <v>12</v>
      </c>
      <c r="F715" t="s">
        <v>32</v>
      </c>
      <c r="G715" t="s">
        <v>1020</v>
      </c>
      <c r="H715" t="s">
        <v>1410</v>
      </c>
      <c r="I715" t="s">
        <v>280</v>
      </c>
    </row>
    <row r="716" spans="1:9" x14ac:dyDescent="0.2">
      <c r="A716">
        <v>2</v>
      </c>
      <c r="B716" t="s">
        <v>990</v>
      </c>
      <c r="C716">
        <v>61138216</v>
      </c>
      <c r="D716">
        <v>61138306</v>
      </c>
      <c r="E716" t="s">
        <v>20</v>
      </c>
      <c r="F716" t="s">
        <v>33</v>
      </c>
      <c r="G716" t="s">
        <v>1021</v>
      </c>
      <c r="H716" t="s">
        <v>1411</v>
      </c>
      <c r="I716" t="s">
        <v>280</v>
      </c>
    </row>
    <row r="717" spans="1:9" x14ac:dyDescent="0.2">
      <c r="A717">
        <v>2</v>
      </c>
      <c r="B717" t="s">
        <v>990</v>
      </c>
      <c r="C717">
        <v>3880330</v>
      </c>
      <c r="D717">
        <v>3880354</v>
      </c>
      <c r="E717" t="s">
        <v>29</v>
      </c>
      <c r="F717" t="s">
        <v>32</v>
      </c>
      <c r="G717" t="s">
        <v>1022</v>
      </c>
      <c r="H717" t="s">
        <v>1412</v>
      </c>
      <c r="I717" t="s">
        <v>280</v>
      </c>
    </row>
    <row r="718" spans="1:9" x14ac:dyDescent="0.2">
      <c r="A718">
        <v>2</v>
      </c>
      <c r="B718" t="s">
        <v>990</v>
      </c>
      <c r="C718">
        <v>72172439</v>
      </c>
      <c r="D718">
        <v>72172462</v>
      </c>
      <c r="E718" t="s">
        <v>28</v>
      </c>
      <c r="F718" t="s">
        <v>33</v>
      </c>
      <c r="G718" t="s">
        <v>1023</v>
      </c>
      <c r="H718" t="s">
        <v>1414</v>
      </c>
      <c r="I718" t="s">
        <v>280</v>
      </c>
    </row>
    <row r="719" spans="1:9" x14ac:dyDescent="0.2">
      <c r="A719">
        <v>2</v>
      </c>
      <c r="B719" t="s">
        <v>990</v>
      </c>
      <c r="C719">
        <v>1393868</v>
      </c>
      <c r="D719">
        <v>1393973</v>
      </c>
      <c r="E719" t="s">
        <v>21</v>
      </c>
      <c r="F719" t="s">
        <v>33</v>
      </c>
      <c r="G719" t="s">
        <v>1024</v>
      </c>
      <c r="H719" t="s">
        <v>1415</v>
      </c>
      <c r="I719" t="s">
        <v>280</v>
      </c>
    </row>
    <row r="720" spans="1:9" x14ac:dyDescent="0.2">
      <c r="A720">
        <v>2</v>
      </c>
      <c r="B720" t="s">
        <v>990</v>
      </c>
      <c r="C720">
        <v>6750105</v>
      </c>
      <c r="D720">
        <v>6750193</v>
      </c>
      <c r="E720" t="s">
        <v>28</v>
      </c>
      <c r="F720" t="s">
        <v>33</v>
      </c>
      <c r="G720" t="s">
        <v>1025</v>
      </c>
      <c r="H720" t="s">
        <v>1416</v>
      </c>
      <c r="I720" t="s">
        <v>280</v>
      </c>
    </row>
    <row r="721" spans="1:9" x14ac:dyDescent="0.2">
      <c r="A721">
        <v>2</v>
      </c>
      <c r="B721" t="s">
        <v>990</v>
      </c>
      <c r="C721">
        <v>95112233</v>
      </c>
      <c r="D721">
        <v>95112263</v>
      </c>
      <c r="E721" t="s">
        <v>10</v>
      </c>
      <c r="F721" t="s">
        <v>33</v>
      </c>
      <c r="G721" t="s">
        <v>1026</v>
      </c>
      <c r="H721" t="s">
        <v>1417</v>
      </c>
      <c r="I721" t="s">
        <v>280</v>
      </c>
    </row>
    <row r="722" spans="1:9" x14ac:dyDescent="0.2">
      <c r="A722">
        <v>2</v>
      </c>
      <c r="B722" t="s">
        <v>990</v>
      </c>
      <c r="C722">
        <v>48105793</v>
      </c>
      <c r="D722">
        <v>48105824</v>
      </c>
      <c r="E722" t="s">
        <v>16</v>
      </c>
      <c r="F722" t="s">
        <v>32</v>
      </c>
      <c r="G722" t="s">
        <v>1027</v>
      </c>
      <c r="H722" t="s">
        <v>1418</v>
      </c>
      <c r="I722" t="s">
        <v>280</v>
      </c>
    </row>
    <row r="723" spans="1:9" x14ac:dyDescent="0.2">
      <c r="A723">
        <v>2</v>
      </c>
      <c r="B723" t="s">
        <v>990</v>
      </c>
      <c r="C723">
        <v>196909829</v>
      </c>
      <c r="D723">
        <v>196909849</v>
      </c>
      <c r="E723" t="s">
        <v>16</v>
      </c>
      <c r="F723" t="s">
        <v>33</v>
      </c>
      <c r="G723" t="s">
        <v>1028</v>
      </c>
      <c r="H723" t="s">
        <v>1419</v>
      </c>
      <c r="I723" t="s">
        <v>280</v>
      </c>
    </row>
    <row r="724" spans="1:9" x14ac:dyDescent="0.2">
      <c r="A724">
        <v>2</v>
      </c>
      <c r="B724" t="s">
        <v>990</v>
      </c>
      <c r="C724">
        <v>43156043</v>
      </c>
      <c r="D724">
        <v>43156128</v>
      </c>
      <c r="E724" t="s">
        <v>23</v>
      </c>
      <c r="F724" t="s">
        <v>32</v>
      </c>
      <c r="G724" t="s">
        <v>94</v>
      </c>
      <c r="H724" t="s">
        <v>214</v>
      </c>
      <c r="I724" t="s">
        <v>280</v>
      </c>
    </row>
    <row r="725" spans="1:9" x14ac:dyDescent="0.2">
      <c r="A725">
        <v>2</v>
      </c>
      <c r="B725" t="s">
        <v>990</v>
      </c>
      <c r="C725">
        <v>145215063</v>
      </c>
      <c r="D725">
        <v>145215125</v>
      </c>
      <c r="E725" t="s">
        <v>11</v>
      </c>
      <c r="F725" t="s">
        <v>32</v>
      </c>
      <c r="G725" t="s">
        <v>293</v>
      </c>
      <c r="H725" t="s">
        <v>1421</v>
      </c>
      <c r="I725" t="s">
        <v>280</v>
      </c>
    </row>
    <row r="726" spans="1:9" x14ac:dyDescent="0.2">
      <c r="A726">
        <v>2</v>
      </c>
      <c r="B726" t="s">
        <v>990</v>
      </c>
      <c r="C726">
        <v>77827874</v>
      </c>
      <c r="D726">
        <v>77827915</v>
      </c>
      <c r="E726" t="s">
        <v>27</v>
      </c>
      <c r="F726" t="s">
        <v>33</v>
      </c>
      <c r="G726" t="s">
        <v>1029</v>
      </c>
      <c r="H726" t="s">
        <v>1423</v>
      </c>
      <c r="I726" t="s">
        <v>280</v>
      </c>
    </row>
    <row r="727" spans="1:9" x14ac:dyDescent="0.2">
      <c r="A727">
        <v>2</v>
      </c>
      <c r="B727" t="s">
        <v>990</v>
      </c>
      <c r="C727">
        <v>17623677</v>
      </c>
      <c r="D727">
        <v>17623721</v>
      </c>
      <c r="E727" t="s">
        <v>18</v>
      </c>
      <c r="F727" t="s">
        <v>32</v>
      </c>
      <c r="G727" t="s">
        <v>1030</v>
      </c>
      <c r="H727" t="s">
        <v>1424</v>
      </c>
      <c r="I727" t="s">
        <v>280</v>
      </c>
    </row>
    <row r="728" spans="1:9" x14ac:dyDescent="0.2">
      <c r="A728">
        <v>2</v>
      </c>
      <c r="B728" t="s">
        <v>990</v>
      </c>
      <c r="C728">
        <v>35630979</v>
      </c>
      <c r="D728">
        <v>35631062</v>
      </c>
      <c r="E728" t="s">
        <v>13</v>
      </c>
      <c r="F728" t="s">
        <v>32</v>
      </c>
      <c r="G728" t="s">
        <v>882</v>
      </c>
      <c r="H728" t="s">
        <v>917</v>
      </c>
      <c r="I728" t="s">
        <v>280</v>
      </c>
    </row>
    <row r="729" spans="1:9" x14ac:dyDescent="0.2">
      <c r="A729">
        <v>2</v>
      </c>
      <c r="B729" t="s">
        <v>990</v>
      </c>
      <c r="C729">
        <v>54877036</v>
      </c>
      <c r="D729">
        <v>54877091</v>
      </c>
      <c r="E729" t="s">
        <v>21</v>
      </c>
      <c r="F729" t="s">
        <v>32</v>
      </c>
      <c r="G729" t="s">
        <v>1031</v>
      </c>
      <c r="H729" t="s">
        <v>1425</v>
      </c>
      <c r="I729" t="s">
        <v>280</v>
      </c>
    </row>
    <row r="730" spans="1:9" x14ac:dyDescent="0.2">
      <c r="A730">
        <v>2</v>
      </c>
      <c r="B730" t="s">
        <v>990</v>
      </c>
      <c r="C730">
        <v>74141503</v>
      </c>
      <c r="D730">
        <v>74141575</v>
      </c>
      <c r="E730" t="s">
        <v>14</v>
      </c>
      <c r="F730" t="s">
        <v>32</v>
      </c>
      <c r="G730" t="s">
        <v>1032</v>
      </c>
      <c r="H730" t="s">
        <v>1426</v>
      </c>
      <c r="I730" t="s">
        <v>280</v>
      </c>
    </row>
    <row r="731" spans="1:9" x14ac:dyDescent="0.2">
      <c r="A731">
        <v>2</v>
      </c>
      <c r="B731" t="s">
        <v>990</v>
      </c>
      <c r="C731">
        <v>46607469</v>
      </c>
      <c r="D731">
        <v>46607492</v>
      </c>
      <c r="E731" t="s">
        <v>17</v>
      </c>
      <c r="F731" t="s">
        <v>32</v>
      </c>
      <c r="G731" t="s">
        <v>1033</v>
      </c>
      <c r="H731" t="s">
        <v>1427</v>
      </c>
      <c r="I731" t="s">
        <v>280</v>
      </c>
    </row>
    <row r="732" spans="1:9" x14ac:dyDescent="0.2">
      <c r="A732">
        <v>2</v>
      </c>
      <c r="B732" t="s">
        <v>990</v>
      </c>
      <c r="C732">
        <v>38946039</v>
      </c>
      <c r="D732">
        <v>38946059</v>
      </c>
      <c r="E732" t="s">
        <v>17</v>
      </c>
      <c r="F732" t="s">
        <v>33</v>
      </c>
      <c r="G732" t="s">
        <v>1034</v>
      </c>
      <c r="H732" t="s">
        <v>1428</v>
      </c>
      <c r="I732" t="s">
        <v>280</v>
      </c>
    </row>
    <row r="733" spans="1:9" x14ac:dyDescent="0.2">
      <c r="A733">
        <v>2</v>
      </c>
      <c r="B733" t="s">
        <v>990</v>
      </c>
      <c r="C733">
        <v>35861497</v>
      </c>
      <c r="D733">
        <v>35861570</v>
      </c>
      <c r="E733" t="s">
        <v>31</v>
      </c>
      <c r="F733" t="s">
        <v>33</v>
      </c>
      <c r="G733" t="s">
        <v>762</v>
      </c>
      <c r="H733" t="s">
        <v>769</v>
      </c>
      <c r="I733" t="s">
        <v>280</v>
      </c>
    </row>
    <row r="734" spans="1:9" x14ac:dyDescent="0.2">
      <c r="A734">
        <v>2</v>
      </c>
      <c r="B734" t="s">
        <v>990</v>
      </c>
      <c r="C734">
        <v>61751129</v>
      </c>
      <c r="D734">
        <v>61751164</v>
      </c>
      <c r="E734" t="s">
        <v>20</v>
      </c>
      <c r="F734" t="s">
        <v>32</v>
      </c>
      <c r="G734" t="s">
        <v>1035</v>
      </c>
      <c r="H734" t="s">
        <v>1429</v>
      </c>
      <c r="I734" t="s">
        <v>280</v>
      </c>
    </row>
    <row r="735" spans="1:9" x14ac:dyDescent="0.2">
      <c r="A735">
        <v>2</v>
      </c>
      <c r="B735" t="s">
        <v>990</v>
      </c>
      <c r="C735">
        <v>32275899</v>
      </c>
      <c r="D735">
        <v>32275920</v>
      </c>
      <c r="E735" t="s">
        <v>13</v>
      </c>
      <c r="F735" t="s">
        <v>32</v>
      </c>
      <c r="G735" t="s">
        <v>1036</v>
      </c>
      <c r="H735" t="s">
        <v>1430</v>
      </c>
      <c r="I735" t="s">
        <v>280</v>
      </c>
    </row>
    <row r="736" spans="1:9" x14ac:dyDescent="0.2">
      <c r="A736">
        <v>2</v>
      </c>
      <c r="B736" t="s">
        <v>990</v>
      </c>
      <c r="C736">
        <v>67266507</v>
      </c>
      <c r="D736">
        <v>67266582</v>
      </c>
      <c r="E736" t="s">
        <v>31</v>
      </c>
      <c r="F736" t="s">
        <v>32</v>
      </c>
      <c r="G736" t="s">
        <v>1037</v>
      </c>
      <c r="H736" t="s">
        <v>1431</v>
      </c>
      <c r="I736" t="s">
        <v>280</v>
      </c>
    </row>
    <row r="737" spans="1:9" x14ac:dyDescent="0.2">
      <c r="A737">
        <v>2</v>
      </c>
      <c r="B737" t="s">
        <v>990</v>
      </c>
      <c r="C737">
        <v>58996869</v>
      </c>
      <c r="D737">
        <v>58996958</v>
      </c>
      <c r="E737" t="s">
        <v>25</v>
      </c>
      <c r="F737" t="s">
        <v>32</v>
      </c>
      <c r="G737" t="s">
        <v>117</v>
      </c>
      <c r="H737" t="s">
        <v>240</v>
      </c>
      <c r="I737" t="s">
        <v>280</v>
      </c>
    </row>
    <row r="738" spans="1:9" x14ac:dyDescent="0.2">
      <c r="A738">
        <v>2</v>
      </c>
      <c r="B738" t="s">
        <v>990</v>
      </c>
      <c r="C738">
        <v>39692480</v>
      </c>
      <c r="D738">
        <v>39692508</v>
      </c>
      <c r="E738" t="s">
        <v>19</v>
      </c>
      <c r="F738" t="s">
        <v>32</v>
      </c>
      <c r="G738" t="s">
        <v>1038</v>
      </c>
      <c r="H738" t="s">
        <v>1432</v>
      </c>
      <c r="I738" t="s">
        <v>280</v>
      </c>
    </row>
    <row r="739" spans="1:9" x14ac:dyDescent="0.2">
      <c r="A739">
        <v>2</v>
      </c>
      <c r="B739" t="s">
        <v>990</v>
      </c>
      <c r="C739">
        <v>68332081</v>
      </c>
      <c r="D739">
        <v>68332136</v>
      </c>
      <c r="E739" t="s">
        <v>29</v>
      </c>
      <c r="F739" t="s">
        <v>33</v>
      </c>
      <c r="G739" t="s">
        <v>1039</v>
      </c>
      <c r="H739" t="s">
        <v>1433</v>
      </c>
      <c r="I739" t="s">
        <v>280</v>
      </c>
    </row>
    <row r="740" spans="1:9" x14ac:dyDescent="0.2">
      <c r="A740">
        <v>2</v>
      </c>
      <c r="B740" t="s">
        <v>990</v>
      </c>
      <c r="C740">
        <v>10154217</v>
      </c>
      <c r="D740">
        <v>10154318</v>
      </c>
      <c r="E740" t="s">
        <v>31</v>
      </c>
      <c r="F740" t="s">
        <v>32</v>
      </c>
      <c r="G740" t="s">
        <v>1040</v>
      </c>
      <c r="H740" t="s">
        <v>1436</v>
      </c>
      <c r="I740" t="s">
        <v>280</v>
      </c>
    </row>
    <row r="741" spans="1:9" x14ac:dyDescent="0.2">
      <c r="A741">
        <v>2</v>
      </c>
      <c r="B741" t="s">
        <v>990</v>
      </c>
      <c r="C741">
        <v>46595280</v>
      </c>
      <c r="D741">
        <v>46595313</v>
      </c>
      <c r="E741" t="s">
        <v>16</v>
      </c>
      <c r="F741" t="s">
        <v>33</v>
      </c>
      <c r="G741" t="s">
        <v>1041</v>
      </c>
      <c r="H741" t="s">
        <v>1437</v>
      </c>
      <c r="I741" t="s">
        <v>280</v>
      </c>
    </row>
    <row r="742" spans="1:9" x14ac:dyDescent="0.2">
      <c r="A742">
        <v>2</v>
      </c>
      <c r="B742" t="s">
        <v>990</v>
      </c>
      <c r="C742">
        <v>47709679</v>
      </c>
      <c r="D742">
        <v>47709728</v>
      </c>
      <c r="E742" t="s">
        <v>19</v>
      </c>
      <c r="F742" t="s">
        <v>32</v>
      </c>
      <c r="G742" t="s">
        <v>1042</v>
      </c>
      <c r="H742" t="s">
        <v>1438</v>
      </c>
      <c r="I742" t="s">
        <v>280</v>
      </c>
    </row>
    <row r="743" spans="1:9" x14ac:dyDescent="0.2">
      <c r="A743">
        <v>2</v>
      </c>
      <c r="B743" t="s">
        <v>990</v>
      </c>
      <c r="C743">
        <v>44228008</v>
      </c>
      <c r="D743">
        <v>44228097</v>
      </c>
      <c r="E743" t="s">
        <v>23</v>
      </c>
      <c r="F743" t="s">
        <v>33</v>
      </c>
      <c r="G743" t="s">
        <v>1043</v>
      </c>
      <c r="H743" t="s">
        <v>1439</v>
      </c>
      <c r="I743" t="s">
        <v>280</v>
      </c>
    </row>
    <row r="744" spans="1:9" x14ac:dyDescent="0.2">
      <c r="A744">
        <v>2</v>
      </c>
      <c r="B744" t="s">
        <v>990</v>
      </c>
      <c r="C744">
        <v>183986667</v>
      </c>
      <c r="D744">
        <v>183986702</v>
      </c>
      <c r="E744" t="s">
        <v>16</v>
      </c>
      <c r="F744" t="s">
        <v>33</v>
      </c>
      <c r="G744" t="s">
        <v>1044</v>
      </c>
      <c r="H744" t="s">
        <v>1440</v>
      </c>
      <c r="I744" t="s">
        <v>280</v>
      </c>
    </row>
    <row r="745" spans="1:9" x14ac:dyDescent="0.2">
      <c r="A745">
        <v>2</v>
      </c>
      <c r="B745" t="s">
        <v>990</v>
      </c>
      <c r="C745">
        <v>2561362</v>
      </c>
      <c r="D745">
        <v>2561448</v>
      </c>
      <c r="E745" t="s">
        <v>23</v>
      </c>
      <c r="F745" t="s">
        <v>32</v>
      </c>
      <c r="G745" t="s">
        <v>1045</v>
      </c>
      <c r="H745" t="s">
        <v>1441</v>
      </c>
      <c r="I745" t="s">
        <v>280</v>
      </c>
    </row>
    <row r="746" spans="1:9" x14ac:dyDescent="0.2">
      <c r="A746">
        <v>2</v>
      </c>
      <c r="B746" t="s">
        <v>990</v>
      </c>
      <c r="C746">
        <v>66972565</v>
      </c>
      <c r="D746">
        <v>66972639</v>
      </c>
      <c r="E746" t="s">
        <v>29</v>
      </c>
      <c r="F746" t="s">
        <v>32</v>
      </c>
      <c r="G746" t="s">
        <v>627</v>
      </c>
      <c r="H746" t="s">
        <v>738</v>
      </c>
      <c r="I746" t="s">
        <v>280</v>
      </c>
    </row>
    <row r="747" spans="1:9" x14ac:dyDescent="0.2">
      <c r="A747">
        <v>2</v>
      </c>
      <c r="B747" t="s">
        <v>990</v>
      </c>
      <c r="C747">
        <v>136652101</v>
      </c>
      <c r="D747">
        <v>136652137</v>
      </c>
      <c r="E747" t="s">
        <v>16</v>
      </c>
      <c r="F747" t="s">
        <v>33</v>
      </c>
      <c r="G747" t="s">
        <v>1046</v>
      </c>
      <c r="H747" t="s">
        <v>1442</v>
      </c>
      <c r="I747" t="s">
        <v>280</v>
      </c>
    </row>
    <row r="748" spans="1:9" x14ac:dyDescent="0.2">
      <c r="A748">
        <v>2</v>
      </c>
      <c r="B748" t="s">
        <v>990</v>
      </c>
      <c r="C748">
        <v>38814712</v>
      </c>
      <c r="D748">
        <v>38814749</v>
      </c>
      <c r="E748" t="s">
        <v>18</v>
      </c>
      <c r="F748" t="s">
        <v>32</v>
      </c>
      <c r="G748" t="s">
        <v>1047</v>
      </c>
      <c r="H748" t="s">
        <v>1443</v>
      </c>
      <c r="I748" t="s">
        <v>280</v>
      </c>
    </row>
    <row r="749" spans="1:9" x14ac:dyDescent="0.2">
      <c r="A749">
        <v>2</v>
      </c>
      <c r="B749" t="s">
        <v>990</v>
      </c>
      <c r="C749">
        <v>47490386</v>
      </c>
      <c r="D749">
        <v>47490437</v>
      </c>
      <c r="E749" t="s">
        <v>16</v>
      </c>
      <c r="F749" t="s">
        <v>33</v>
      </c>
      <c r="G749" t="s">
        <v>1048</v>
      </c>
      <c r="H749" t="s">
        <v>1444</v>
      </c>
      <c r="I749" t="s">
        <v>280</v>
      </c>
    </row>
    <row r="750" spans="1:9" x14ac:dyDescent="0.2">
      <c r="A750">
        <v>2</v>
      </c>
      <c r="B750" t="s">
        <v>990</v>
      </c>
      <c r="C750">
        <v>147081502</v>
      </c>
      <c r="D750">
        <v>147081570</v>
      </c>
      <c r="E750" t="s">
        <v>31</v>
      </c>
      <c r="F750" t="s">
        <v>33</v>
      </c>
      <c r="G750" t="s">
        <v>1049</v>
      </c>
      <c r="H750" t="s">
        <v>1445</v>
      </c>
      <c r="I750" t="s">
        <v>280</v>
      </c>
    </row>
    <row r="751" spans="1:9" x14ac:dyDescent="0.2">
      <c r="A751">
        <v>2</v>
      </c>
      <c r="B751" t="s">
        <v>990</v>
      </c>
      <c r="C751">
        <v>117712169</v>
      </c>
      <c r="D751">
        <v>117712302</v>
      </c>
      <c r="E751" t="s">
        <v>29</v>
      </c>
      <c r="F751" t="s">
        <v>33</v>
      </c>
      <c r="G751" t="s">
        <v>1050</v>
      </c>
      <c r="H751" t="s">
        <v>1446</v>
      </c>
      <c r="I751" t="s">
        <v>280</v>
      </c>
    </row>
    <row r="752" spans="1:9" x14ac:dyDescent="0.2">
      <c r="A752">
        <v>2</v>
      </c>
      <c r="B752" t="s">
        <v>990</v>
      </c>
      <c r="C752">
        <v>10474632</v>
      </c>
      <c r="D752">
        <v>10474700</v>
      </c>
      <c r="E752" t="s">
        <v>21</v>
      </c>
      <c r="F752" t="s">
        <v>33</v>
      </c>
      <c r="G752" t="s">
        <v>1051</v>
      </c>
      <c r="H752" t="s">
        <v>1447</v>
      </c>
      <c r="I752" t="s">
        <v>280</v>
      </c>
    </row>
    <row r="753" spans="1:9" x14ac:dyDescent="0.2">
      <c r="A753">
        <v>2</v>
      </c>
      <c r="B753" t="s">
        <v>990</v>
      </c>
      <c r="C753">
        <v>98047182</v>
      </c>
      <c r="D753">
        <v>98047205</v>
      </c>
      <c r="E753" t="s">
        <v>10</v>
      </c>
      <c r="F753" t="s">
        <v>33</v>
      </c>
      <c r="G753" t="s">
        <v>1052</v>
      </c>
      <c r="H753" t="s">
        <v>1448</v>
      </c>
      <c r="I753" t="s">
        <v>280</v>
      </c>
    </row>
    <row r="754" spans="1:9" x14ac:dyDescent="0.2">
      <c r="A754">
        <v>2</v>
      </c>
      <c r="B754" t="s">
        <v>990</v>
      </c>
      <c r="C754">
        <v>3767445</v>
      </c>
      <c r="D754">
        <v>3767469</v>
      </c>
      <c r="E754" t="s">
        <v>31</v>
      </c>
      <c r="F754" t="s">
        <v>32</v>
      </c>
      <c r="G754" t="s">
        <v>1053</v>
      </c>
      <c r="H754" t="s">
        <v>1449</v>
      </c>
      <c r="I754" t="s">
        <v>280</v>
      </c>
    </row>
    <row r="755" spans="1:9" x14ac:dyDescent="0.2">
      <c r="A755">
        <v>2</v>
      </c>
      <c r="B755" t="s">
        <v>990</v>
      </c>
      <c r="C755">
        <v>64800633</v>
      </c>
      <c r="D755">
        <v>64800726</v>
      </c>
      <c r="E755" t="s">
        <v>29</v>
      </c>
      <c r="F755" t="s">
        <v>33</v>
      </c>
      <c r="G755" t="s">
        <v>1054</v>
      </c>
      <c r="H755" t="s">
        <v>1450</v>
      </c>
      <c r="I755" t="s">
        <v>280</v>
      </c>
    </row>
    <row r="756" spans="1:9" x14ac:dyDescent="0.2">
      <c r="A756">
        <v>2</v>
      </c>
      <c r="B756" t="s">
        <v>990</v>
      </c>
      <c r="C756">
        <v>4022806</v>
      </c>
      <c r="D756">
        <v>4022869</v>
      </c>
      <c r="E756" t="s">
        <v>21</v>
      </c>
      <c r="F756" t="s">
        <v>32</v>
      </c>
      <c r="G756" t="s">
        <v>1055</v>
      </c>
      <c r="H756" t="s">
        <v>1451</v>
      </c>
      <c r="I756" t="s">
        <v>280</v>
      </c>
    </row>
    <row r="757" spans="1:9" x14ac:dyDescent="0.2">
      <c r="A757">
        <v>2</v>
      </c>
      <c r="B757" t="s">
        <v>990</v>
      </c>
      <c r="C757">
        <v>44159475</v>
      </c>
      <c r="D757">
        <v>44159573</v>
      </c>
      <c r="E757" t="s">
        <v>23</v>
      </c>
      <c r="F757" t="s">
        <v>32</v>
      </c>
      <c r="G757" t="s">
        <v>1043</v>
      </c>
      <c r="H757" t="s">
        <v>1439</v>
      </c>
      <c r="I757" t="s">
        <v>280</v>
      </c>
    </row>
    <row r="758" spans="1:9" x14ac:dyDescent="0.2">
      <c r="A758">
        <v>2</v>
      </c>
      <c r="B758" t="s">
        <v>990</v>
      </c>
      <c r="C758">
        <v>68444053</v>
      </c>
      <c r="D758">
        <v>68444137</v>
      </c>
      <c r="E758" t="s">
        <v>24</v>
      </c>
      <c r="F758" t="s">
        <v>33</v>
      </c>
      <c r="G758" t="s">
        <v>1056</v>
      </c>
      <c r="H758" t="s">
        <v>1452</v>
      </c>
      <c r="I758" t="s">
        <v>280</v>
      </c>
    </row>
    <row r="759" spans="1:9" x14ac:dyDescent="0.2">
      <c r="A759">
        <v>2</v>
      </c>
      <c r="B759" t="s">
        <v>990</v>
      </c>
      <c r="C759">
        <v>153880832</v>
      </c>
      <c r="D759">
        <v>153880880</v>
      </c>
      <c r="E759" t="s">
        <v>31</v>
      </c>
      <c r="F759" t="s">
        <v>33</v>
      </c>
      <c r="G759" t="s">
        <v>634</v>
      </c>
      <c r="H759" t="s">
        <v>746</v>
      </c>
      <c r="I759" t="s">
        <v>280</v>
      </c>
    </row>
    <row r="760" spans="1:9" x14ac:dyDescent="0.2">
      <c r="A760">
        <v>2</v>
      </c>
      <c r="B760" t="s">
        <v>990</v>
      </c>
      <c r="C760">
        <v>102201469</v>
      </c>
      <c r="D760">
        <v>102201507</v>
      </c>
      <c r="E760" t="s">
        <v>29</v>
      </c>
      <c r="F760" t="s">
        <v>32</v>
      </c>
      <c r="G760" t="s">
        <v>1057</v>
      </c>
      <c r="H760" t="s">
        <v>1453</v>
      </c>
      <c r="I760" t="s">
        <v>280</v>
      </c>
    </row>
    <row r="761" spans="1:9" x14ac:dyDescent="0.2">
      <c r="A761">
        <v>2</v>
      </c>
      <c r="B761" t="s">
        <v>990</v>
      </c>
      <c r="C761">
        <v>4371348</v>
      </c>
      <c r="D761">
        <v>4371403</v>
      </c>
      <c r="E761" t="s">
        <v>23</v>
      </c>
      <c r="F761" t="s">
        <v>32</v>
      </c>
      <c r="G761" t="s">
        <v>1058</v>
      </c>
      <c r="H761" t="s">
        <v>1454</v>
      </c>
      <c r="I761" t="s">
        <v>280</v>
      </c>
    </row>
    <row r="762" spans="1:9" x14ac:dyDescent="0.2">
      <c r="A762">
        <v>2</v>
      </c>
      <c r="B762" t="s">
        <v>990</v>
      </c>
      <c r="C762">
        <v>110627178</v>
      </c>
      <c r="D762">
        <v>110627204</v>
      </c>
      <c r="E762" t="s">
        <v>12</v>
      </c>
      <c r="F762" t="s">
        <v>33</v>
      </c>
      <c r="G762" t="s">
        <v>1059</v>
      </c>
      <c r="H762" t="s">
        <v>1455</v>
      </c>
      <c r="I762" t="s">
        <v>280</v>
      </c>
    </row>
    <row r="763" spans="1:9" x14ac:dyDescent="0.2">
      <c r="A763">
        <v>2</v>
      </c>
      <c r="B763" t="s">
        <v>990</v>
      </c>
      <c r="C763">
        <v>34804080</v>
      </c>
      <c r="D763">
        <v>34804116</v>
      </c>
      <c r="E763" t="s">
        <v>18</v>
      </c>
      <c r="F763" t="s">
        <v>32</v>
      </c>
      <c r="G763" t="s">
        <v>1060</v>
      </c>
      <c r="H763" t="s">
        <v>1456</v>
      </c>
      <c r="I763" t="s">
        <v>280</v>
      </c>
    </row>
    <row r="764" spans="1:9" x14ac:dyDescent="0.2">
      <c r="A764">
        <v>2</v>
      </c>
      <c r="B764" t="s">
        <v>990</v>
      </c>
      <c r="C764">
        <v>2307560</v>
      </c>
      <c r="D764">
        <v>2307629</v>
      </c>
      <c r="E764" t="s">
        <v>24</v>
      </c>
      <c r="F764" t="s">
        <v>33</v>
      </c>
      <c r="G764" t="s">
        <v>109</v>
      </c>
      <c r="H764" t="s">
        <v>231</v>
      </c>
      <c r="I764" t="s">
        <v>280</v>
      </c>
    </row>
    <row r="765" spans="1:9" x14ac:dyDescent="0.2">
      <c r="A765">
        <v>2</v>
      </c>
      <c r="B765" t="s">
        <v>990</v>
      </c>
      <c r="C765">
        <v>33372593</v>
      </c>
      <c r="D765">
        <v>33372642</v>
      </c>
      <c r="E765" t="s">
        <v>13</v>
      </c>
      <c r="F765" t="s">
        <v>32</v>
      </c>
      <c r="G765" t="s">
        <v>1061</v>
      </c>
      <c r="H765" t="s">
        <v>1457</v>
      </c>
      <c r="I765" t="s">
        <v>280</v>
      </c>
    </row>
    <row r="766" spans="1:9" x14ac:dyDescent="0.2">
      <c r="A766">
        <v>2</v>
      </c>
      <c r="B766" t="s">
        <v>990</v>
      </c>
      <c r="C766">
        <v>6682429</v>
      </c>
      <c r="D766">
        <v>6682485</v>
      </c>
      <c r="E766" t="s">
        <v>28</v>
      </c>
      <c r="F766" t="s">
        <v>33</v>
      </c>
      <c r="G766" t="s">
        <v>1062</v>
      </c>
      <c r="H766" t="s">
        <v>1458</v>
      </c>
      <c r="I766" t="s">
        <v>280</v>
      </c>
    </row>
    <row r="767" spans="1:9" x14ac:dyDescent="0.2">
      <c r="A767">
        <v>2</v>
      </c>
      <c r="B767" t="s">
        <v>990</v>
      </c>
      <c r="C767">
        <v>21358156</v>
      </c>
      <c r="D767">
        <v>21358176</v>
      </c>
      <c r="E767" t="s">
        <v>21</v>
      </c>
      <c r="F767" t="s">
        <v>33</v>
      </c>
      <c r="G767" t="s">
        <v>1063</v>
      </c>
      <c r="H767" t="s">
        <v>1459</v>
      </c>
      <c r="I767" t="s">
        <v>280</v>
      </c>
    </row>
    <row r="768" spans="1:9" x14ac:dyDescent="0.2">
      <c r="A768">
        <v>2</v>
      </c>
      <c r="B768" t="s">
        <v>990</v>
      </c>
      <c r="C768">
        <v>4207745</v>
      </c>
      <c r="D768">
        <v>4207798</v>
      </c>
      <c r="E768" t="s">
        <v>23</v>
      </c>
      <c r="F768" t="s">
        <v>33</v>
      </c>
      <c r="G768" t="s">
        <v>795</v>
      </c>
      <c r="H768" t="s">
        <v>840</v>
      </c>
      <c r="I768" t="s">
        <v>280</v>
      </c>
    </row>
    <row r="769" spans="1:9" x14ac:dyDescent="0.2">
      <c r="A769">
        <v>2</v>
      </c>
      <c r="B769" t="s">
        <v>990</v>
      </c>
      <c r="C769">
        <v>68427905</v>
      </c>
      <c r="D769">
        <v>68428014</v>
      </c>
      <c r="E769" t="s">
        <v>24</v>
      </c>
      <c r="F769" t="s">
        <v>32</v>
      </c>
      <c r="G769" t="s">
        <v>1056</v>
      </c>
      <c r="H769" t="s">
        <v>1452</v>
      </c>
      <c r="I769" t="s">
        <v>280</v>
      </c>
    </row>
    <row r="770" spans="1:9" x14ac:dyDescent="0.2">
      <c r="A770">
        <v>2</v>
      </c>
      <c r="B770" t="s">
        <v>990</v>
      </c>
      <c r="C770">
        <v>84745406</v>
      </c>
      <c r="D770">
        <v>84745434</v>
      </c>
      <c r="E770" t="s">
        <v>24</v>
      </c>
      <c r="F770" t="s">
        <v>32</v>
      </c>
      <c r="G770" t="s">
        <v>476</v>
      </c>
      <c r="H770" t="s">
        <v>374</v>
      </c>
      <c r="I770" t="s">
        <v>280</v>
      </c>
    </row>
    <row r="771" spans="1:9" x14ac:dyDescent="0.2">
      <c r="A771">
        <v>2</v>
      </c>
      <c r="B771" t="s">
        <v>990</v>
      </c>
      <c r="C771">
        <v>72711003</v>
      </c>
      <c r="D771">
        <v>72711052</v>
      </c>
      <c r="E771" t="s">
        <v>29</v>
      </c>
      <c r="F771" t="s">
        <v>32</v>
      </c>
      <c r="G771" t="s">
        <v>1064</v>
      </c>
      <c r="H771" t="s">
        <v>1460</v>
      </c>
      <c r="I771" t="s">
        <v>280</v>
      </c>
    </row>
    <row r="772" spans="1:9" x14ac:dyDescent="0.2">
      <c r="A772">
        <v>2</v>
      </c>
      <c r="B772" t="s">
        <v>990</v>
      </c>
      <c r="C772">
        <v>3194384</v>
      </c>
      <c r="D772">
        <v>3194404</v>
      </c>
      <c r="E772" t="s">
        <v>21</v>
      </c>
      <c r="F772" t="s">
        <v>33</v>
      </c>
      <c r="G772" t="s">
        <v>1065</v>
      </c>
      <c r="H772" t="s">
        <v>1461</v>
      </c>
      <c r="I772" t="s">
        <v>280</v>
      </c>
    </row>
    <row r="773" spans="1:9" x14ac:dyDescent="0.2">
      <c r="A773">
        <v>2</v>
      </c>
      <c r="B773" t="s">
        <v>990</v>
      </c>
      <c r="C773">
        <v>386616</v>
      </c>
      <c r="D773">
        <v>386736</v>
      </c>
      <c r="E773" t="s">
        <v>24</v>
      </c>
      <c r="F773" t="s">
        <v>33</v>
      </c>
      <c r="G773" t="s">
        <v>1066</v>
      </c>
      <c r="H773" t="s">
        <v>1462</v>
      </c>
      <c r="I773" t="s">
        <v>280</v>
      </c>
    </row>
    <row r="774" spans="1:9" x14ac:dyDescent="0.2">
      <c r="A774">
        <v>2</v>
      </c>
      <c r="B774" t="s">
        <v>990</v>
      </c>
      <c r="C774">
        <v>1315314</v>
      </c>
      <c r="D774">
        <v>1315334</v>
      </c>
      <c r="E774" t="s">
        <v>28</v>
      </c>
      <c r="F774" t="s">
        <v>32</v>
      </c>
      <c r="G774" t="s">
        <v>1067</v>
      </c>
      <c r="H774" t="s">
        <v>1464</v>
      </c>
      <c r="I774" t="s">
        <v>280</v>
      </c>
    </row>
    <row r="775" spans="1:9" x14ac:dyDescent="0.2">
      <c r="A775">
        <v>2</v>
      </c>
      <c r="B775" t="s">
        <v>990</v>
      </c>
      <c r="C775">
        <v>144577060</v>
      </c>
      <c r="D775">
        <v>144577155</v>
      </c>
      <c r="E775" t="s">
        <v>11</v>
      </c>
      <c r="F775" t="s">
        <v>33</v>
      </c>
      <c r="G775" t="s">
        <v>1068</v>
      </c>
      <c r="H775" t="s">
        <v>1465</v>
      </c>
      <c r="I775" t="s">
        <v>280</v>
      </c>
    </row>
    <row r="776" spans="1:9" x14ac:dyDescent="0.2">
      <c r="A776">
        <v>2</v>
      </c>
      <c r="B776" t="s">
        <v>990</v>
      </c>
      <c r="C776">
        <v>1667199</v>
      </c>
      <c r="D776">
        <v>1667246</v>
      </c>
      <c r="E776" t="s">
        <v>24</v>
      </c>
      <c r="F776" t="s">
        <v>32</v>
      </c>
      <c r="G776" t="s">
        <v>110</v>
      </c>
      <c r="H776" t="s">
        <v>232</v>
      </c>
      <c r="I776" t="s">
        <v>280</v>
      </c>
    </row>
    <row r="777" spans="1:9" x14ac:dyDescent="0.2">
      <c r="A777">
        <v>2</v>
      </c>
      <c r="B777" t="s">
        <v>990</v>
      </c>
      <c r="C777">
        <v>40141591</v>
      </c>
      <c r="D777">
        <v>40141662</v>
      </c>
      <c r="E777" t="s">
        <v>17</v>
      </c>
      <c r="F777" t="s">
        <v>33</v>
      </c>
      <c r="G777" t="s">
        <v>1069</v>
      </c>
      <c r="H777" t="s">
        <v>1466</v>
      </c>
      <c r="I777" t="s">
        <v>280</v>
      </c>
    </row>
    <row r="778" spans="1:9" x14ac:dyDescent="0.2">
      <c r="A778">
        <v>2</v>
      </c>
      <c r="B778" t="s">
        <v>990</v>
      </c>
      <c r="C778">
        <v>24561871</v>
      </c>
      <c r="D778">
        <v>24561913</v>
      </c>
      <c r="E778" t="s">
        <v>24</v>
      </c>
      <c r="F778" t="s">
        <v>32</v>
      </c>
      <c r="G778" t="s">
        <v>1070</v>
      </c>
      <c r="H778" t="s">
        <v>1467</v>
      </c>
      <c r="I778" t="s">
        <v>280</v>
      </c>
    </row>
    <row r="779" spans="1:9" x14ac:dyDescent="0.2">
      <c r="A779">
        <v>2</v>
      </c>
      <c r="B779" t="s">
        <v>990</v>
      </c>
      <c r="C779">
        <v>95638772</v>
      </c>
      <c r="D779">
        <v>95638849</v>
      </c>
      <c r="E779" t="s">
        <v>10</v>
      </c>
      <c r="F779" t="s">
        <v>33</v>
      </c>
      <c r="G779" t="s">
        <v>541</v>
      </c>
      <c r="H779" t="s">
        <v>645</v>
      </c>
      <c r="I779" t="s">
        <v>280</v>
      </c>
    </row>
    <row r="780" spans="1:9" x14ac:dyDescent="0.2">
      <c r="A780">
        <v>2</v>
      </c>
      <c r="B780" t="s">
        <v>990</v>
      </c>
      <c r="C780">
        <v>1753628</v>
      </c>
      <c r="D780">
        <v>1753669</v>
      </c>
      <c r="E780" t="s">
        <v>31</v>
      </c>
      <c r="F780" t="s">
        <v>32</v>
      </c>
      <c r="G780" t="s">
        <v>1071</v>
      </c>
      <c r="H780" t="s">
        <v>1469</v>
      </c>
      <c r="I780" t="s">
        <v>280</v>
      </c>
    </row>
    <row r="781" spans="1:9" x14ac:dyDescent="0.2">
      <c r="A781">
        <v>2</v>
      </c>
      <c r="B781" t="s">
        <v>990</v>
      </c>
      <c r="C781">
        <v>1964491</v>
      </c>
      <c r="D781">
        <v>1964540</v>
      </c>
      <c r="E781" t="s">
        <v>21</v>
      </c>
      <c r="F781" t="s">
        <v>33</v>
      </c>
      <c r="G781" t="s">
        <v>1072</v>
      </c>
      <c r="H781" t="s">
        <v>1471</v>
      </c>
      <c r="I781" t="s">
        <v>280</v>
      </c>
    </row>
    <row r="782" spans="1:9" x14ac:dyDescent="0.2">
      <c r="A782">
        <v>2</v>
      </c>
      <c r="B782" t="s">
        <v>990</v>
      </c>
      <c r="C782">
        <v>48929002</v>
      </c>
      <c r="D782">
        <v>48929057</v>
      </c>
      <c r="E782" t="s">
        <v>21</v>
      </c>
      <c r="F782" t="s">
        <v>33</v>
      </c>
      <c r="G782" t="s">
        <v>1073</v>
      </c>
      <c r="H782" t="s">
        <v>1472</v>
      </c>
      <c r="I782" t="s">
        <v>280</v>
      </c>
    </row>
    <row r="783" spans="1:9" x14ac:dyDescent="0.2">
      <c r="A783">
        <v>2</v>
      </c>
      <c r="B783" t="s">
        <v>990</v>
      </c>
      <c r="C783">
        <v>32761164</v>
      </c>
      <c r="D783">
        <v>32761236</v>
      </c>
      <c r="E783" t="s">
        <v>31</v>
      </c>
      <c r="F783" t="s">
        <v>32</v>
      </c>
      <c r="G783" t="s">
        <v>636</v>
      </c>
      <c r="H783" t="s">
        <v>748</v>
      </c>
      <c r="I783" t="s">
        <v>280</v>
      </c>
    </row>
    <row r="784" spans="1:9" x14ac:dyDescent="0.2">
      <c r="A784">
        <v>2</v>
      </c>
      <c r="B784" t="s">
        <v>990</v>
      </c>
      <c r="C784">
        <v>119724375</v>
      </c>
      <c r="D784">
        <v>119724434</v>
      </c>
      <c r="E784" t="s">
        <v>16</v>
      </c>
      <c r="F784" t="s">
        <v>33</v>
      </c>
      <c r="G784" t="s">
        <v>1074</v>
      </c>
      <c r="H784" t="s">
        <v>1473</v>
      </c>
      <c r="I784" t="s">
        <v>280</v>
      </c>
    </row>
    <row r="785" spans="1:9" x14ac:dyDescent="0.2">
      <c r="A785">
        <v>2</v>
      </c>
      <c r="B785" t="s">
        <v>990</v>
      </c>
      <c r="C785">
        <v>73972766</v>
      </c>
      <c r="D785">
        <v>73972841</v>
      </c>
      <c r="E785" t="s">
        <v>23</v>
      </c>
      <c r="F785" t="s">
        <v>33</v>
      </c>
      <c r="G785" t="s">
        <v>1075</v>
      </c>
      <c r="H785" t="s">
        <v>1474</v>
      </c>
      <c r="I785" t="s">
        <v>280</v>
      </c>
    </row>
    <row r="786" spans="1:9" x14ac:dyDescent="0.2">
      <c r="A786">
        <v>2</v>
      </c>
      <c r="B786" t="s">
        <v>990</v>
      </c>
      <c r="C786">
        <v>53343111</v>
      </c>
      <c r="D786">
        <v>53343145</v>
      </c>
      <c r="E786" t="s">
        <v>26</v>
      </c>
      <c r="F786" t="s">
        <v>32</v>
      </c>
      <c r="G786" t="s">
        <v>1076</v>
      </c>
      <c r="H786" t="s">
        <v>1475</v>
      </c>
      <c r="I786" t="s">
        <v>280</v>
      </c>
    </row>
    <row r="787" spans="1:9" x14ac:dyDescent="0.2">
      <c r="A787">
        <v>2</v>
      </c>
      <c r="B787" t="s">
        <v>990</v>
      </c>
      <c r="C787">
        <v>133234948</v>
      </c>
      <c r="D787">
        <v>133234992</v>
      </c>
      <c r="E787" t="s">
        <v>12</v>
      </c>
      <c r="F787" t="s">
        <v>32</v>
      </c>
      <c r="G787" t="s">
        <v>1077</v>
      </c>
      <c r="H787" t="s">
        <v>1476</v>
      </c>
      <c r="I787" t="s">
        <v>280</v>
      </c>
    </row>
    <row r="788" spans="1:9" x14ac:dyDescent="0.2">
      <c r="A788">
        <v>2</v>
      </c>
      <c r="B788" t="s">
        <v>990</v>
      </c>
      <c r="C788">
        <v>11601941</v>
      </c>
      <c r="D788">
        <v>11601996</v>
      </c>
      <c r="E788" t="s">
        <v>30</v>
      </c>
      <c r="F788" t="s">
        <v>33</v>
      </c>
      <c r="G788" t="s">
        <v>1078</v>
      </c>
      <c r="H788" t="s">
        <v>1477</v>
      </c>
      <c r="I788" t="s">
        <v>280</v>
      </c>
    </row>
    <row r="789" spans="1:9" x14ac:dyDescent="0.2">
      <c r="A789">
        <v>2</v>
      </c>
      <c r="B789" t="s">
        <v>990</v>
      </c>
      <c r="C789">
        <v>38474640</v>
      </c>
      <c r="D789">
        <v>38474702</v>
      </c>
      <c r="E789" t="s">
        <v>21</v>
      </c>
      <c r="F789" t="s">
        <v>33</v>
      </c>
      <c r="G789" t="s">
        <v>451</v>
      </c>
      <c r="H789" t="s">
        <v>344</v>
      </c>
      <c r="I789" t="s">
        <v>280</v>
      </c>
    </row>
    <row r="790" spans="1:9" x14ac:dyDescent="0.2">
      <c r="A790">
        <v>2</v>
      </c>
      <c r="B790" t="s">
        <v>990</v>
      </c>
      <c r="C790">
        <v>23447584</v>
      </c>
      <c r="D790">
        <v>23447616</v>
      </c>
      <c r="E790" t="s">
        <v>31</v>
      </c>
      <c r="F790" t="s">
        <v>33</v>
      </c>
      <c r="G790" t="s">
        <v>1079</v>
      </c>
      <c r="H790" t="s">
        <v>1478</v>
      </c>
      <c r="I790" t="s">
        <v>280</v>
      </c>
    </row>
    <row r="791" spans="1:9" x14ac:dyDescent="0.2">
      <c r="A791">
        <v>2</v>
      </c>
      <c r="B791" t="s">
        <v>990</v>
      </c>
      <c r="C791">
        <v>47684274</v>
      </c>
      <c r="D791">
        <v>47684307</v>
      </c>
      <c r="E791" t="s">
        <v>23</v>
      </c>
      <c r="F791" t="s">
        <v>32</v>
      </c>
      <c r="G791" t="s">
        <v>465</v>
      </c>
      <c r="H791" t="s">
        <v>361</v>
      </c>
      <c r="I791" t="s">
        <v>280</v>
      </c>
    </row>
    <row r="792" spans="1:9" x14ac:dyDescent="0.2">
      <c r="A792">
        <v>2</v>
      </c>
      <c r="B792" t="s">
        <v>990</v>
      </c>
      <c r="C792">
        <v>91972613</v>
      </c>
      <c r="D792">
        <v>91972657</v>
      </c>
      <c r="E792" t="s">
        <v>31</v>
      </c>
      <c r="F792" t="s">
        <v>33</v>
      </c>
      <c r="G792" t="s">
        <v>1080</v>
      </c>
      <c r="H792" t="s">
        <v>1479</v>
      </c>
      <c r="I792" t="s">
        <v>280</v>
      </c>
    </row>
    <row r="793" spans="1:9" x14ac:dyDescent="0.2">
      <c r="A793">
        <v>2</v>
      </c>
      <c r="B793" t="s">
        <v>990</v>
      </c>
      <c r="C793">
        <v>102753054</v>
      </c>
      <c r="D793">
        <v>102753162</v>
      </c>
      <c r="E793" t="s">
        <v>11</v>
      </c>
      <c r="F793" t="s">
        <v>33</v>
      </c>
      <c r="G793" t="s">
        <v>1081</v>
      </c>
      <c r="H793" t="s">
        <v>1480</v>
      </c>
      <c r="I793" t="s">
        <v>280</v>
      </c>
    </row>
    <row r="794" spans="1:9" x14ac:dyDescent="0.2">
      <c r="A794">
        <v>2</v>
      </c>
      <c r="B794" t="s">
        <v>990</v>
      </c>
      <c r="C794">
        <v>7588366</v>
      </c>
      <c r="D794">
        <v>7588394</v>
      </c>
      <c r="E794" t="s">
        <v>23</v>
      </c>
      <c r="F794" t="s">
        <v>33</v>
      </c>
      <c r="G794" t="s">
        <v>1082</v>
      </c>
      <c r="H794" t="s">
        <v>1481</v>
      </c>
      <c r="I794" t="s">
        <v>280</v>
      </c>
    </row>
    <row r="795" spans="1:9" x14ac:dyDescent="0.2">
      <c r="A795">
        <v>2</v>
      </c>
      <c r="B795" t="s">
        <v>990</v>
      </c>
      <c r="C795">
        <v>36183047</v>
      </c>
      <c r="D795">
        <v>36183086</v>
      </c>
      <c r="E795" t="s">
        <v>17</v>
      </c>
      <c r="F795" t="s">
        <v>32</v>
      </c>
      <c r="G795" t="s">
        <v>892</v>
      </c>
      <c r="H795" t="s">
        <v>1482</v>
      </c>
      <c r="I795" t="s">
        <v>280</v>
      </c>
    </row>
    <row r="796" spans="1:9" x14ac:dyDescent="0.2">
      <c r="A796">
        <v>2</v>
      </c>
      <c r="B796" t="s">
        <v>990</v>
      </c>
      <c r="C796">
        <v>136631991</v>
      </c>
      <c r="D796">
        <v>136632060</v>
      </c>
      <c r="E796" t="s">
        <v>16</v>
      </c>
      <c r="F796" t="s">
        <v>33</v>
      </c>
      <c r="G796" t="s">
        <v>1046</v>
      </c>
      <c r="H796" t="s">
        <v>1442</v>
      </c>
      <c r="I796" t="s">
        <v>280</v>
      </c>
    </row>
    <row r="797" spans="1:9" x14ac:dyDescent="0.2">
      <c r="A797">
        <v>2</v>
      </c>
      <c r="B797" t="s">
        <v>990</v>
      </c>
      <c r="C797">
        <v>102288972</v>
      </c>
      <c r="D797">
        <v>102288999</v>
      </c>
      <c r="E797" t="s">
        <v>26</v>
      </c>
      <c r="F797" t="s">
        <v>33</v>
      </c>
      <c r="G797" t="s">
        <v>1083</v>
      </c>
      <c r="H797" t="s">
        <v>1483</v>
      </c>
      <c r="I797" t="s">
        <v>280</v>
      </c>
    </row>
    <row r="798" spans="1:9" x14ac:dyDescent="0.2">
      <c r="A798">
        <v>2</v>
      </c>
      <c r="B798" t="s">
        <v>990</v>
      </c>
      <c r="C798">
        <v>6050682</v>
      </c>
      <c r="D798">
        <v>6050704</v>
      </c>
      <c r="E798" t="s">
        <v>21</v>
      </c>
      <c r="F798" t="s">
        <v>33</v>
      </c>
      <c r="G798" t="s">
        <v>897</v>
      </c>
      <c r="H798" t="s">
        <v>933</v>
      </c>
      <c r="I798" t="s">
        <v>280</v>
      </c>
    </row>
    <row r="799" spans="1:9" x14ac:dyDescent="0.2">
      <c r="A799">
        <v>2</v>
      </c>
      <c r="B799" t="s">
        <v>990</v>
      </c>
      <c r="C799">
        <v>62361021</v>
      </c>
      <c r="D799">
        <v>62361117</v>
      </c>
      <c r="E799" t="s">
        <v>19</v>
      </c>
      <c r="F799" t="s">
        <v>33</v>
      </c>
      <c r="G799" t="s">
        <v>64</v>
      </c>
      <c r="H799" t="s">
        <v>182</v>
      </c>
      <c r="I799" t="s">
        <v>280</v>
      </c>
    </row>
    <row r="800" spans="1:9" x14ac:dyDescent="0.2">
      <c r="A800">
        <v>2</v>
      </c>
      <c r="B800" t="s">
        <v>990</v>
      </c>
      <c r="C800">
        <v>911621</v>
      </c>
      <c r="D800">
        <v>911690</v>
      </c>
      <c r="E800" t="s">
        <v>28</v>
      </c>
      <c r="F800" t="s">
        <v>32</v>
      </c>
      <c r="G800" t="s">
        <v>129</v>
      </c>
      <c r="H800" t="s">
        <v>253</v>
      </c>
      <c r="I800" t="s">
        <v>280</v>
      </c>
    </row>
    <row r="801" spans="1:9" x14ac:dyDescent="0.2">
      <c r="A801">
        <v>2</v>
      </c>
      <c r="B801" t="s">
        <v>990</v>
      </c>
      <c r="C801">
        <v>28384960</v>
      </c>
      <c r="D801">
        <v>28385098</v>
      </c>
      <c r="E801" t="s">
        <v>31</v>
      </c>
      <c r="F801" t="s">
        <v>33</v>
      </c>
      <c r="G801" t="s">
        <v>515</v>
      </c>
      <c r="H801" t="s">
        <v>417</v>
      </c>
      <c r="I801" t="s">
        <v>280</v>
      </c>
    </row>
    <row r="802" spans="1:9" x14ac:dyDescent="0.2">
      <c r="A802">
        <v>2</v>
      </c>
      <c r="B802" t="s">
        <v>990</v>
      </c>
      <c r="C802">
        <v>139665389</v>
      </c>
      <c r="D802">
        <v>139665427</v>
      </c>
      <c r="E802" t="s">
        <v>14</v>
      </c>
      <c r="F802" t="s">
        <v>33</v>
      </c>
      <c r="G802" t="s">
        <v>1084</v>
      </c>
      <c r="H802" t="s">
        <v>1484</v>
      </c>
      <c r="I802" t="s">
        <v>280</v>
      </c>
    </row>
    <row r="803" spans="1:9" x14ac:dyDescent="0.2">
      <c r="A803">
        <v>2</v>
      </c>
      <c r="B803" t="s">
        <v>990</v>
      </c>
      <c r="C803">
        <v>113566414</v>
      </c>
      <c r="D803">
        <v>113566489</v>
      </c>
      <c r="E803" t="s">
        <v>28</v>
      </c>
      <c r="F803" t="s">
        <v>32</v>
      </c>
      <c r="G803" t="s">
        <v>1085</v>
      </c>
      <c r="H803" t="s">
        <v>1485</v>
      </c>
      <c r="I803" t="s">
        <v>280</v>
      </c>
    </row>
    <row r="804" spans="1:9" x14ac:dyDescent="0.2">
      <c r="A804">
        <v>2</v>
      </c>
      <c r="B804" t="s">
        <v>990</v>
      </c>
      <c r="C804">
        <v>110440147</v>
      </c>
      <c r="D804">
        <v>110440222</v>
      </c>
      <c r="E804" t="s">
        <v>14</v>
      </c>
      <c r="F804" t="s">
        <v>33</v>
      </c>
      <c r="G804" t="s">
        <v>1086</v>
      </c>
      <c r="H804" t="s">
        <v>1486</v>
      </c>
      <c r="I804" t="s">
        <v>280</v>
      </c>
    </row>
    <row r="805" spans="1:9" x14ac:dyDescent="0.2">
      <c r="A805">
        <v>2</v>
      </c>
      <c r="B805" t="s">
        <v>990</v>
      </c>
      <c r="C805">
        <v>129983952</v>
      </c>
      <c r="D805">
        <v>129984009</v>
      </c>
      <c r="E805" t="s">
        <v>28</v>
      </c>
      <c r="F805" t="s">
        <v>33</v>
      </c>
      <c r="G805" t="s">
        <v>1087</v>
      </c>
      <c r="H805" t="s">
        <v>1487</v>
      </c>
      <c r="I805" t="s">
        <v>280</v>
      </c>
    </row>
    <row r="806" spans="1:9" x14ac:dyDescent="0.2">
      <c r="A806">
        <v>2</v>
      </c>
      <c r="B806" t="s">
        <v>990</v>
      </c>
      <c r="C806">
        <v>61566868</v>
      </c>
      <c r="D806">
        <v>61566929</v>
      </c>
      <c r="E806" t="s">
        <v>20</v>
      </c>
      <c r="F806" t="s">
        <v>32</v>
      </c>
      <c r="G806" t="s">
        <v>1088</v>
      </c>
      <c r="H806" t="s">
        <v>1488</v>
      </c>
      <c r="I806" t="s">
        <v>280</v>
      </c>
    </row>
    <row r="807" spans="1:9" x14ac:dyDescent="0.2">
      <c r="A807">
        <v>2</v>
      </c>
      <c r="B807" t="s">
        <v>990</v>
      </c>
      <c r="C807">
        <v>185479204</v>
      </c>
      <c r="D807">
        <v>185479293</v>
      </c>
      <c r="E807" t="s">
        <v>16</v>
      </c>
      <c r="F807" t="s">
        <v>33</v>
      </c>
      <c r="G807" t="s">
        <v>1089</v>
      </c>
      <c r="H807" t="s">
        <v>1489</v>
      </c>
      <c r="I807" t="s">
        <v>280</v>
      </c>
    </row>
    <row r="808" spans="1:9" x14ac:dyDescent="0.2">
      <c r="A808">
        <v>2</v>
      </c>
      <c r="B808" t="s">
        <v>990</v>
      </c>
      <c r="C808">
        <v>27807163</v>
      </c>
      <c r="D808">
        <v>27807237</v>
      </c>
      <c r="E808" t="s">
        <v>23</v>
      </c>
      <c r="F808" t="s">
        <v>32</v>
      </c>
      <c r="G808" t="s">
        <v>472</v>
      </c>
      <c r="H808" t="s">
        <v>369</v>
      </c>
      <c r="I808" t="s">
        <v>280</v>
      </c>
    </row>
    <row r="809" spans="1:9" x14ac:dyDescent="0.2">
      <c r="A809">
        <v>2</v>
      </c>
      <c r="B809" t="s">
        <v>990</v>
      </c>
      <c r="C809">
        <v>133555308</v>
      </c>
      <c r="D809">
        <v>133555357</v>
      </c>
      <c r="E809" t="s">
        <v>14</v>
      </c>
      <c r="F809" t="s">
        <v>33</v>
      </c>
      <c r="G809" t="s">
        <v>1090</v>
      </c>
      <c r="H809" t="s">
        <v>1490</v>
      </c>
      <c r="I809" t="s">
        <v>280</v>
      </c>
    </row>
    <row r="810" spans="1:9" x14ac:dyDescent="0.2">
      <c r="A810">
        <v>2</v>
      </c>
      <c r="B810" t="s">
        <v>990</v>
      </c>
      <c r="C810">
        <v>12404818</v>
      </c>
      <c r="D810">
        <v>12404858</v>
      </c>
      <c r="E810" t="s">
        <v>31</v>
      </c>
      <c r="F810" t="s">
        <v>32</v>
      </c>
      <c r="G810" t="s">
        <v>1091</v>
      </c>
      <c r="H810" t="s">
        <v>1491</v>
      </c>
      <c r="I810" t="s">
        <v>280</v>
      </c>
    </row>
    <row r="811" spans="1:9" x14ac:dyDescent="0.2">
      <c r="A811">
        <v>2</v>
      </c>
      <c r="B811" t="s">
        <v>990</v>
      </c>
      <c r="C811">
        <v>41247824</v>
      </c>
      <c r="D811">
        <v>41247877</v>
      </c>
      <c r="E811" t="s">
        <v>23</v>
      </c>
      <c r="F811" t="s">
        <v>32</v>
      </c>
      <c r="G811" t="s">
        <v>1092</v>
      </c>
      <c r="H811" t="s">
        <v>1492</v>
      </c>
      <c r="I811" t="s">
        <v>280</v>
      </c>
    </row>
    <row r="812" spans="1:9" x14ac:dyDescent="0.2">
      <c r="A812">
        <v>2</v>
      </c>
      <c r="B812" t="s">
        <v>990</v>
      </c>
      <c r="C812">
        <v>44916631</v>
      </c>
      <c r="D812">
        <v>44916666</v>
      </c>
      <c r="E812" t="s">
        <v>9</v>
      </c>
      <c r="F812" t="s">
        <v>32</v>
      </c>
      <c r="G812" t="s">
        <v>1093</v>
      </c>
      <c r="H812" t="s">
        <v>1493</v>
      </c>
      <c r="I812" t="s">
        <v>280</v>
      </c>
    </row>
    <row r="813" spans="1:9" x14ac:dyDescent="0.2">
      <c r="A813">
        <v>2</v>
      </c>
      <c r="B813" t="s">
        <v>990</v>
      </c>
      <c r="C813">
        <v>39084473</v>
      </c>
      <c r="D813">
        <v>39084542</v>
      </c>
      <c r="E813" t="s">
        <v>21</v>
      </c>
      <c r="F813" t="s">
        <v>33</v>
      </c>
      <c r="G813" t="s">
        <v>1094</v>
      </c>
      <c r="H813" t="s">
        <v>1495</v>
      </c>
      <c r="I813" t="s">
        <v>280</v>
      </c>
    </row>
    <row r="814" spans="1:9" x14ac:dyDescent="0.2">
      <c r="A814">
        <v>2</v>
      </c>
      <c r="B814" t="s">
        <v>990</v>
      </c>
      <c r="C814">
        <v>4952761</v>
      </c>
      <c r="D814">
        <v>4952795</v>
      </c>
      <c r="E814" t="s">
        <v>21</v>
      </c>
      <c r="F814" t="s">
        <v>33</v>
      </c>
      <c r="G814" t="s">
        <v>1095</v>
      </c>
      <c r="H814" t="s">
        <v>1496</v>
      </c>
      <c r="I814" t="s">
        <v>280</v>
      </c>
    </row>
    <row r="815" spans="1:9" x14ac:dyDescent="0.2">
      <c r="A815">
        <v>2</v>
      </c>
      <c r="B815" t="s">
        <v>990</v>
      </c>
      <c r="C815">
        <v>65899448</v>
      </c>
      <c r="D815">
        <v>65899567</v>
      </c>
      <c r="E815" t="s">
        <v>29</v>
      </c>
      <c r="F815" t="s">
        <v>32</v>
      </c>
      <c r="G815" t="s">
        <v>502</v>
      </c>
      <c r="H815" t="s">
        <v>402</v>
      </c>
      <c r="I815" t="s">
        <v>280</v>
      </c>
    </row>
    <row r="816" spans="1:9" x14ac:dyDescent="0.2">
      <c r="A816">
        <v>2</v>
      </c>
      <c r="B816" t="s">
        <v>990</v>
      </c>
      <c r="C816">
        <v>30834536</v>
      </c>
      <c r="D816">
        <v>30834610</v>
      </c>
      <c r="E816" t="s">
        <v>23</v>
      </c>
      <c r="F816" t="s">
        <v>32</v>
      </c>
      <c r="G816" t="s">
        <v>471</v>
      </c>
      <c r="H816" t="s">
        <v>367</v>
      </c>
      <c r="I816" t="s">
        <v>280</v>
      </c>
    </row>
    <row r="817" spans="1:9" x14ac:dyDescent="0.2">
      <c r="A817">
        <v>2</v>
      </c>
      <c r="B817" t="s">
        <v>990</v>
      </c>
      <c r="C817">
        <v>132055079</v>
      </c>
      <c r="D817">
        <v>132055115</v>
      </c>
      <c r="E817" t="s">
        <v>14</v>
      </c>
      <c r="F817" t="s">
        <v>33</v>
      </c>
      <c r="G817" t="s">
        <v>1096</v>
      </c>
      <c r="H817" t="s">
        <v>1497</v>
      </c>
      <c r="I817" t="s">
        <v>280</v>
      </c>
    </row>
    <row r="818" spans="1:9" x14ac:dyDescent="0.2">
      <c r="A818">
        <v>2</v>
      </c>
      <c r="B818" t="s">
        <v>990</v>
      </c>
      <c r="C818">
        <v>4845226</v>
      </c>
      <c r="D818">
        <v>4845317</v>
      </c>
      <c r="E818" t="s">
        <v>23</v>
      </c>
      <c r="F818" t="s">
        <v>33</v>
      </c>
      <c r="G818" t="s">
        <v>1097</v>
      </c>
      <c r="H818" t="s">
        <v>1498</v>
      </c>
      <c r="I818" t="s">
        <v>280</v>
      </c>
    </row>
    <row r="819" spans="1:9" x14ac:dyDescent="0.2">
      <c r="A819">
        <v>2</v>
      </c>
      <c r="B819" t="s">
        <v>990</v>
      </c>
      <c r="C819">
        <v>100220035</v>
      </c>
      <c r="D819">
        <v>100220084</v>
      </c>
      <c r="E819" t="s">
        <v>25</v>
      </c>
      <c r="F819" t="s">
        <v>32</v>
      </c>
      <c r="G819" t="s">
        <v>1098</v>
      </c>
      <c r="H819" t="s">
        <v>1499</v>
      </c>
      <c r="I819" t="s">
        <v>280</v>
      </c>
    </row>
    <row r="820" spans="1:9" x14ac:dyDescent="0.2">
      <c r="A820">
        <v>2</v>
      </c>
      <c r="B820" t="s">
        <v>990</v>
      </c>
      <c r="C820">
        <v>19816261</v>
      </c>
      <c r="D820">
        <v>19816351</v>
      </c>
      <c r="E820" t="s">
        <v>17</v>
      </c>
      <c r="F820" t="s">
        <v>33</v>
      </c>
      <c r="G820" t="s">
        <v>1099</v>
      </c>
      <c r="H820" t="s">
        <v>1500</v>
      </c>
      <c r="I820" t="s">
        <v>280</v>
      </c>
    </row>
    <row r="821" spans="1:9" x14ac:dyDescent="0.2">
      <c r="A821">
        <v>2</v>
      </c>
      <c r="B821" t="s">
        <v>990</v>
      </c>
      <c r="C821">
        <v>74930239</v>
      </c>
      <c r="D821">
        <v>74930302</v>
      </c>
      <c r="E821" t="s">
        <v>23</v>
      </c>
      <c r="F821" t="s">
        <v>33</v>
      </c>
      <c r="G821" t="s">
        <v>1100</v>
      </c>
      <c r="H821" t="s">
        <v>1501</v>
      </c>
      <c r="I821" t="s">
        <v>280</v>
      </c>
    </row>
    <row r="822" spans="1:9" x14ac:dyDescent="0.2">
      <c r="A822">
        <v>2</v>
      </c>
      <c r="B822" t="s">
        <v>990</v>
      </c>
      <c r="C822">
        <v>101766419</v>
      </c>
      <c r="D822">
        <v>101766472</v>
      </c>
      <c r="E822" t="s">
        <v>30</v>
      </c>
      <c r="F822" t="s">
        <v>33</v>
      </c>
      <c r="G822" t="s">
        <v>133</v>
      </c>
      <c r="H822" t="s">
        <v>257</v>
      </c>
      <c r="I822" t="s">
        <v>280</v>
      </c>
    </row>
    <row r="823" spans="1:9" x14ac:dyDescent="0.2">
      <c r="A823">
        <v>2</v>
      </c>
      <c r="B823" t="s">
        <v>990</v>
      </c>
      <c r="C823">
        <v>23482579</v>
      </c>
      <c r="D823">
        <v>23482666</v>
      </c>
      <c r="E823" t="s">
        <v>16</v>
      </c>
      <c r="F823" t="s">
        <v>33</v>
      </c>
      <c r="G823" t="s">
        <v>56</v>
      </c>
      <c r="H823" t="s">
        <v>174</v>
      </c>
      <c r="I823" t="s">
        <v>280</v>
      </c>
    </row>
    <row r="824" spans="1:9" x14ac:dyDescent="0.2">
      <c r="A824">
        <v>2</v>
      </c>
      <c r="B824" t="s">
        <v>990</v>
      </c>
      <c r="C824">
        <v>53999302</v>
      </c>
      <c r="D824">
        <v>53999393</v>
      </c>
      <c r="E824" t="s">
        <v>28</v>
      </c>
      <c r="F824" t="s">
        <v>33</v>
      </c>
      <c r="G824" t="s">
        <v>1101</v>
      </c>
      <c r="H824" t="s">
        <v>1502</v>
      </c>
      <c r="I824" t="s">
        <v>280</v>
      </c>
    </row>
    <row r="825" spans="1:9" x14ac:dyDescent="0.2">
      <c r="A825">
        <v>2</v>
      </c>
      <c r="B825" t="s">
        <v>990</v>
      </c>
      <c r="C825">
        <v>111004947</v>
      </c>
      <c r="D825">
        <v>111005002</v>
      </c>
      <c r="E825" t="s">
        <v>28</v>
      </c>
      <c r="F825" t="s">
        <v>33</v>
      </c>
      <c r="G825" t="s">
        <v>1102</v>
      </c>
      <c r="H825" t="s">
        <v>1503</v>
      </c>
      <c r="I825" t="s">
        <v>280</v>
      </c>
    </row>
    <row r="826" spans="1:9" x14ac:dyDescent="0.2">
      <c r="A826">
        <v>2</v>
      </c>
      <c r="B826" t="s">
        <v>990</v>
      </c>
      <c r="C826">
        <v>45702290</v>
      </c>
      <c r="D826">
        <v>45702399</v>
      </c>
      <c r="E826" t="s">
        <v>20</v>
      </c>
      <c r="F826" t="s">
        <v>33</v>
      </c>
      <c r="G826" t="s">
        <v>1103</v>
      </c>
      <c r="H826" t="s">
        <v>1504</v>
      </c>
      <c r="I826" t="s">
        <v>280</v>
      </c>
    </row>
    <row r="827" spans="1:9" x14ac:dyDescent="0.2">
      <c r="A827">
        <v>2</v>
      </c>
      <c r="B827" t="s">
        <v>990</v>
      </c>
      <c r="C827">
        <v>103185132</v>
      </c>
      <c r="D827">
        <v>103185246</v>
      </c>
      <c r="E827" t="s">
        <v>9</v>
      </c>
      <c r="F827" t="s">
        <v>33</v>
      </c>
      <c r="G827" t="s">
        <v>1104</v>
      </c>
      <c r="H827" t="s">
        <v>1505</v>
      </c>
      <c r="I827" t="s">
        <v>280</v>
      </c>
    </row>
    <row r="828" spans="1:9" x14ac:dyDescent="0.2">
      <c r="A828">
        <v>2</v>
      </c>
      <c r="B828" t="s">
        <v>990</v>
      </c>
      <c r="C828">
        <v>44201355</v>
      </c>
      <c r="D828">
        <v>44201448</v>
      </c>
      <c r="E828" t="s">
        <v>31</v>
      </c>
      <c r="F828" t="s">
        <v>32</v>
      </c>
      <c r="G828" t="s">
        <v>1105</v>
      </c>
      <c r="H828" t="s">
        <v>1506</v>
      </c>
      <c r="I828" t="s">
        <v>280</v>
      </c>
    </row>
    <row r="829" spans="1:9" x14ac:dyDescent="0.2">
      <c r="A829">
        <v>2</v>
      </c>
      <c r="B829" t="s">
        <v>990</v>
      </c>
      <c r="C829">
        <v>113901459</v>
      </c>
      <c r="D829">
        <v>113901566</v>
      </c>
      <c r="E829" t="s">
        <v>15</v>
      </c>
      <c r="F829" t="s">
        <v>33</v>
      </c>
      <c r="G829" t="s">
        <v>1106</v>
      </c>
      <c r="H829" t="s">
        <v>1507</v>
      </c>
      <c r="I829" t="s">
        <v>280</v>
      </c>
    </row>
    <row r="830" spans="1:9" x14ac:dyDescent="0.2">
      <c r="A830">
        <v>2</v>
      </c>
      <c r="B830" t="s">
        <v>990</v>
      </c>
      <c r="C830">
        <v>121351444</v>
      </c>
      <c r="D830">
        <v>121351495</v>
      </c>
      <c r="E830" t="s">
        <v>30</v>
      </c>
      <c r="F830" t="s">
        <v>32</v>
      </c>
      <c r="G830" t="s">
        <v>1107</v>
      </c>
      <c r="H830" t="s">
        <v>1508</v>
      </c>
      <c r="I830" t="s">
        <v>280</v>
      </c>
    </row>
    <row r="831" spans="1:9" x14ac:dyDescent="0.2">
      <c r="A831">
        <v>2</v>
      </c>
      <c r="B831" t="s">
        <v>990</v>
      </c>
      <c r="C831">
        <v>49918910</v>
      </c>
      <c r="D831">
        <v>49918980</v>
      </c>
      <c r="E831" t="s">
        <v>25</v>
      </c>
      <c r="F831" t="s">
        <v>33</v>
      </c>
      <c r="G831" t="s">
        <v>1108</v>
      </c>
      <c r="H831" t="s">
        <v>1509</v>
      </c>
      <c r="I831" t="s">
        <v>280</v>
      </c>
    </row>
    <row r="832" spans="1:9" x14ac:dyDescent="0.2">
      <c r="A832">
        <v>2</v>
      </c>
      <c r="B832" t="s">
        <v>990</v>
      </c>
      <c r="C832">
        <v>75201861</v>
      </c>
      <c r="D832">
        <v>75201931</v>
      </c>
      <c r="E832" t="s">
        <v>23</v>
      </c>
      <c r="F832" t="s">
        <v>33</v>
      </c>
      <c r="G832" t="s">
        <v>1018</v>
      </c>
      <c r="H832" t="s">
        <v>1408</v>
      </c>
      <c r="I832" t="s">
        <v>280</v>
      </c>
    </row>
    <row r="833" spans="1:9" x14ac:dyDescent="0.2">
      <c r="A833">
        <v>2</v>
      </c>
      <c r="B833" t="s">
        <v>990</v>
      </c>
      <c r="C833">
        <v>42269242</v>
      </c>
      <c r="D833">
        <v>42269272</v>
      </c>
      <c r="E833" t="s">
        <v>17</v>
      </c>
      <c r="F833" t="s">
        <v>32</v>
      </c>
      <c r="G833" t="s">
        <v>58</v>
      </c>
      <c r="H833" t="s">
        <v>176</v>
      </c>
      <c r="I833" t="s">
        <v>280</v>
      </c>
    </row>
    <row r="834" spans="1:9" x14ac:dyDescent="0.2">
      <c r="A834">
        <v>2</v>
      </c>
      <c r="B834" t="s">
        <v>990</v>
      </c>
      <c r="C834">
        <v>46402215</v>
      </c>
      <c r="D834">
        <v>46402250</v>
      </c>
      <c r="E834" t="s">
        <v>31</v>
      </c>
      <c r="F834" t="s">
        <v>32</v>
      </c>
      <c r="G834" t="s">
        <v>1109</v>
      </c>
      <c r="H834" t="s">
        <v>1510</v>
      </c>
      <c r="I834" t="s">
        <v>280</v>
      </c>
    </row>
    <row r="835" spans="1:9" x14ac:dyDescent="0.2">
      <c r="A835">
        <v>2</v>
      </c>
      <c r="B835" t="s">
        <v>990</v>
      </c>
      <c r="C835">
        <v>60735262</v>
      </c>
      <c r="D835">
        <v>60735317</v>
      </c>
      <c r="E835" t="s">
        <v>26</v>
      </c>
      <c r="F835" t="s">
        <v>32</v>
      </c>
      <c r="G835" t="s">
        <v>1110</v>
      </c>
      <c r="H835" t="s">
        <v>1511</v>
      </c>
      <c r="I835" t="s">
        <v>280</v>
      </c>
    </row>
    <row r="836" spans="1:9" x14ac:dyDescent="0.2">
      <c r="A836">
        <v>2</v>
      </c>
      <c r="B836" t="s">
        <v>990</v>
      </c>
      <c r="C836">
        <v>36230306</v>
      </c>
      <c r="D836">
        <v>36230429</v>
      </c>
      <c r="E836" t="s">
        <v>13</v>
      </c>
      <c r="F836" t="s">
        <v>33</v>
      </c>
      <c r="G836" t="s">
        <v>1111</v>
      </c>
      <c r="H836" t="s">
        <v>1512</v>
      </c>
      <c r="I836" t="s">
        <v>280</v>
      </c>
    </row>
    <row r="837" spans="1:9" x14ac:dyDescent="0.2">
      <c r="A837">
        <v>2</v>
      </c>
      <c r="B837" t="s">
        <v>990</v>
      </c>
      <c r="C837">
        <v>3881574</v>
      </c>
      <c r="D837">
        <v>3881618</v>
      </c>
      <c r="E837" t="s">
        <v>24</v>
      </c>
      <c r="F837" t="s">
        <v>33</v>
      </c>
      <c r="G837" t="s">
        <v>1112</v>
      </c>
      <c r="H837" t="s">
        <v>1513</v>
      </c>
      <c r="I837" t="s">
        <v>280</v>
      </c>
    </row>
    <row r="838" spans="1:9" x14ac:dyDescent="0.2">
      <c r="A838">
        <v>2</v>
      </c>
      <c r="B838" t="s">
        <v>990</v>
      </c>
      <c r="C838">
        <v>48737107</v>
      </c>
      <c r="D838">
        <v>48737138</v>
      </c>
      <c r="E838" t="s">
        <v>16</v>
      </c>
      <c r="F838" t="s">
        <v>33</v>
      </c>
      <c r="G838" t="s">
        <v>1113</v>
      </c>
      <c r="H838" t="s">
        <v>1515</v>
      </c>
      <c r="I838" t="s">
        <v>280</v>
      </c>
    </row>
    <row r="839" spans="1:9" x14ac:dyDescent="0.2">
      <c r="A839">
        <v>2</v>
      </c>
      <c r="B839" t="s">
        <v>990</v>
      </c>
      <c r="C839">
        <v>34699863</v>
      </c>
      <c r="D839">
        <v>34699968</v>
      </c>
      <c r="E839" t="s">
        <v>21</v>
      </c>
      <c r="F839" t="s">
        <v>33</v>
      </c>
      <c r="G839" t="s">
        <v>1114</v>
      </c>
      <c r="H839" t="s">
        <v>1516</v>
      </c>
      <c r="I839" t="s">
        <v>280</v>
      </c>
    </row>
    <row r="840" spans="1:9" x14ac:dyDescent="0.2">
      <c r="A840">
        <v>2</v>
      </c>
      <c r="B840" t="s">
        <v>990</v>
      </c>
      <c r="C840">
        <v>36630404</v>
      </c>
      <c r="D840">
        <v>36630462</v>
      </c>
      <c r="E840" t="s">
        <v>29</v>
      </c>
      <c r="F840" t="s">
        <v>33</v>
      </c>
      <c r="G840" t="s">
        <v>148</v>
      </c>
      <c r="H840" t="s">
        <v>274</v>
      </c>
      <c r="I840" t="s">
        <v>280</v>
      </c>
    </row>
    <row r="841" spans="1:9" x14ac:dyDescent="0.2">
      <c r="A841">
        <v>2</v>
      </c>
      <c r="B841" t="s">
        <v>990</v>
      </c>
      <c r="C841">
        <v>67340903</v>
      </c>
      <c r="D841">
        <v>67341011</v>
      </c>
      <c r="E841" t="s">
        <v>24</v>
      </c>
      <c r="F841" t="s">
        <v>33</v>
      </c>
      <c r="G841" t="s">
        <v>1115</v>
      </c>
      <c r="H841" t="s">
        <v>1518</v>
      </c>
      <c r="I841" t="s">
        <v>280</v>
      </c>
    </row>
    <row r="842" spans="1:9" x14ac:dyDescent="0.2">
      <c r="A842">
        <v>2</v>
      </c>
      <c r="B842" t="s">
        <v>990</v>
      </c>
      <c r="C842">
        <v>32863440</v>
      </c>
      <c r="D842">
        <v>32863479</v>
      </c>
      <c r="E842" t="s">
        <v>13</v>
      </c>
      <c r="F842" t="s">
        <v>32</v>
      </c>
      <c r="G842" t="s">
        <v>1116</v>
      </c>
      <c r="H842" t="s">
        <v>1519</v>
      </c>
      <c r="I842" t="s">
        <v>280</v>
      </c>
    </row>
    <row r="843" spans="1:9" x14ac:dyDescent="0.2">
      <c r="A843">
        <v>2</v>
      </c>
      <c r="B843" t="s">
        <v>990</v>
      </c>
      <c r="C843">
        <v>1501189</v>
      </c>
      <c r="D843">
        <v>1501251</v>
      </c>
      <c r="E843" t="s">
        <v>31</v>
      </c>
      <c r="F843" t="s">
        <v>33</v>
      </c>
      <c r="G843" t="s">
        <v>1117</v>
      </c>
      <c r="H843" t="s">
        <v>1520</v>
      </c>
      <c r="I843" t="s">
        <v>280</v>
      </c>
    </row>
    <row r="844" spans="1:9" x14ac:dyDescent="0.2">
      <c r="A844">
        <v>2</v>
      </c>
      <c r="B844" t="s">
        <v>990</v>
      </c>
      <c r="C844">
        <v>235958824</v>
      </c>
      <c r="D844">
        <v>235958875</v>
      </c>
      <c r="E844" t="s">
        <v>31</v>
      </c>
      <c r="F844" t="s">
        <v>33</v>
      </c>
      <c r="G844" t="s">
        <v>1118</v>
      </c>
      <c r="H844" t="s">
        <v>1521</v>
      </c>
      <c r="I844" t="s">
        <v>280</v>
      </c>
    </row>
    <row r="845" spans="1:9" x14ac:dyDescent="0.2">
      <c r="A845">
        <v>2</v>
      </c>
      <c r="B845" t="s">
        <v>990</v>
      </c>
      <c r="C845">
        <v>40501080</v>
      </c>
      <c r="D845">
        <v>40501139</v>
      </c>
      <c r="E845" t="s">
        <v>17</v>
      </c>
      <c r="F845" t="s">
        <v>33</v>
      </c>
      <c r="G845" t="s">
        <v>59</v>
      </c>
      <c r="H845" t="s">
        <v>177</v>
      </c>
      <c r="I845" t="s">
        <v>280</v>
      </c>
    </row>
    <row r="846" spans="1:9" x14ac:dyDescent="0.2">
      <c r="A846">
        <v>2</v>
      </c>
      <c r="B846" t="s">
        <v>990</v>
      </c>
      <c r="C846">
        <v>32999532</v>
      </c>
      <c r="D846">
        <v>32999582</v>
      </c>
      <c r="E846" t="s">
        <v>19</v>
      </c>
      <c r="F846" t="s">
        <v>32</v>
      </c>
      <c r="G846" t="s">
        <v>815</v>
      </c>
      <c r="H846" t="s">
        <v>865</v>
      </c>
      <c r="I846" t="s">
        <v>280</v>
      </c>
    </row>
    <row r="847" spans="1:9" x14ac:dyDescent="0.2">
      <c r="A847">
        <v>2</v>
      </c>
      <c r="B847" t="s">
        <v>990</v>
      </c>
      <c r="C847">
        <v>1771410</v>
      </c>
      <c r="D847">
        <v>1771464</v>
      </c>
      <c r="E847" t="s">
        <v>23</v>
      </c>
      <c r="F847" t="s">
        <v>32</v>
      </c>
      <c r="G847" t="s">
        <v>1119</v>
      </c>
      <c r="H847" t="s">
        <v>1522</v>
      </c>
      <c r="I847" t="s">
        <v>280</v>
      </c>
    </row>
    <row r="848" spans="1:9" x14ac:dyDescent="0.2">
      <c r="A848">
        <v>2</v>
      </c>
      <c r="B848" t="s">
        <v>990</v>
      </c>
      <c r="C848">
        <v>18830680</v>
      </c>
      <c r="D848">
        <v>18830730</v>
      </c>
      <c r="E848" t="s">
        <v>24</v>
      </c>
      <c r="F848" t="s">
        <v>33</v>
      </c>
      <c r="G848" t="s">
        <v>953</v>
      </c>
      <c r="H848" t="s">
        <v>955</v>
      </c>
      <c r="I848" t="s">
        <v>280</v>
      </c>
    </row>
    <row r="849" spans="1:9" x14ac:dyDescent="0.2">
      <c r="A849">
        <v>2</v>
      </c>
      <c r="B849" t="s">
        <v>990</v>
      </c>
      <c r="C849">
        <v>73585947</v>
      </c>
      <c r="D849">
        <v>73586027</v>
      </c>
      <c r="E849" t="s">
        <v>30</v>
      </c>
      <c r="F849" t="s">
        <v>32</v>
      </c>
      <c r="G849" t="s">
        <v>1120</v>
      </c>
      <c r="H849" t="s">
        <v>1523</v>
      </c>
      <c r="I849" t="s">
        <v>280</v>
      </c>
    </row>
    <row r="850" spans="1:9" x14ac:dyDescent="0.2">
      <c r="A850">
        <v>2</v>
      </c>
      <c r="B850" t="s">
        <v>990</v>
      </c>
      <c r="C850">
        <v>47537342</v>
      </c>
      <c r="D850">
        <v>47537374</v>
      </c>
      <c r="E850" t="s">
        <v>29</v>
      </c>
      <c r="F850" t="s">
        <v>32</v>
      </c>
      <c r="G850" t="s">
        <v>1121</v>
      </c>
      <c r="H850" t="s">
        <v>1524</v>
      </c>
      <c r="I850" t="s">
        <v>280</v>
      </c>
    </row>
    <row r="851" spans="1:9" x14ac:dyDescent="0.2">
      <c r="A851">
        <v>2</v>
      </c>
      <c r="B851" t="s">
        <v>990</v>
      </c>
      <c r="C851">
        <v>40376307</v>
      </c>
      <c r="D851">
        <v>40376365</v>
      </c>
      <c r="E851" t="s">
        <v>23</v>
      </c>
      <c r="F851" t="s">
        <v>32</v>
      </c>
      <c r="G851" t="s">
        <v>1122</v>
      </c>
      <c r="H851" t="s">
        <v>1525</v>
      </c>
      <c r="I851" t="s">
        <v>280</v>
      </c>
    </row>
    <row r="852" spans="1:9" x14ac:dyDescent="0.2">
      <c r="A852">
        <v>2</v>
      </c>
      <c r="B852" t="s">
        <v>990</v>
      </c>
      <c r="C852">
        <v>54880718</v>
      </c>
      <c r="D852">
        <v>54880797</v>
      </c>
      <c r="E852" t="s">
        <v>21</v>
      </c>
      <c r="F852" t="s">
        <v>32</v>
      </c>
      <c r="G852" t="s">
        <v>1031</v>
      </c>
      <c r="H852" t="s">
        <v>1425</v>
      </c>
      <c r="I852" t="s">
        <v>280</v>
      </c>
    </row>
    <row r="853" spans="1:9" x14ac:dyDescent="0.2">
      <c r="A853">
        <v>2</v>
      </c>
      <c r="B853" t="s">
        <v>990</v>
      </c>
      <c r="C853">
        <v>56926834</v>
      </c>
      <c r="D853">
        <v>56926916</v>
      </c>
      <c r="E853" t="s">
        <v>25</v>
      </c>
      <c r="F853" t="s">
        <v>32</v>
      </c>
      <c r="G853" t="s">
        <v>1123</v>
      </c>
      <c r="H853" t="s">
        <v>1526</v>
      </c>
      <c r="I853" t="s">
        <v>280</v>
      </c>
    </row>
    <row r="854" spans="1:9" x14ac:dyDescent="0.2">
      <c r="A854">
        <v>2</v>
      </c>
      <c r="B854" t="s">
        <v>990</v>
      </c>
      <c r="C854">
        <v>130180947</v>
      </c>
      <c r="D854">
        <v>130180985</v>
      </c>
      <c r="E854" t="s">
        <v>29</v>
      </c>
      <c r="F854" t="s">
        <v>33</v>
      </c>
      <c r="G854" t="s">
        <v>1124</v>
      </c>
      <c r="H854" t="s">
        <v>1527</v>
      </c>
      <c r="I854" t="s">
        <v>280</v>
      </c>
    </row>
    <row r="855" spans="1:9" x14ac:dyDescent="0.2">
      <c r="A855">
        <v>2</v>
      </c>
      <c r="B855" t="s">
        <v>990</v>
      </c>
      <c r="C855">
        <v>67074748</v>
      </c>
      <c r="D855">
        <v>67074797</v>
      </c>
      <c r="E855" t="s">
        <v>24</v>
      </c>
      <c r="F855" t="s">
        <v>32</v>
      </c>
      <c r="G855" t="s">
        <v>478</v>
      </c>
      <c r="H855" t="s">
        <v>377</v>
      </c>
      <c r="I855" t="s">
        <v>280</v>
      </c>
    </row>
    <row r="856" spans="1:9" x14ac:dyDescent="0.2">
      <c r="A856">
        <v>2</v>
      </c>
      <c r="B856" t="s">
        <v>990</v>
      </c>
      <c r="C856">
        <v>121300630</v>
      </c>
      <c r="D856">
        <v>121300656</v>
      </c>
      <c r="E856" t="s">
        <v>28</v>
      </c>
      <c r="F856" t="s">
        <v>32</v>
      </c>
      <c r="G856" t="s">
        <v>1125</v>
      </c>
      <c r="H856" t="s">
        <v>1528</v>
      </c>
      <c r="I856" t="s">
        <v>280</v>
      </c>
    </row>
    <row r="857" spans="1:9" x14ac:dyDescent="0.2">
      <c r="A857">
        <v>2</v>
      </c>
      <c r="B857" t="s">
        <v>990</v>
      </c>
      <c r="C857">
        <v>1781989</v>
      </c>
      <c r="D857">
        <v>1782010</v>
      </c>
      <c r="E857" t="s">
        <v>24</v>
      </c>
      <c r="F857" t="s">
        <v>32</v>
      </c>
      <c r="G857" t="s">
        <v>1126</v>
      </c>
      <c r="H857" t="s">
        <v>1529</v>
      </c>
      <c r="I857" t="s">
        <v>280</v>
      </c>
    </row>
    <row r="858" spans="1:9" x14ac:dyDescent="0.2">
      <c r="A858">
        <v>2</v>
      </c>
      <c r="B858" t="s">
        <v>990</v>
      </c>
      <c r="C858">
        <v>40533618</v>
      </c>
      <c r="D858">
        <v>40533645</v>
      </c>
      <c r="E858" t="s">
        <v>17</v>
      </c>
      <c r="F858" t="s">
        <v>33</v>
      </c>
      <c r="G858" t="s">
        <v>59</v>
      </c>
      <c r="H858" t="s">
        <v>177</v>
      </c>
      <c r="I858" t="s">
        <v>280</v>
      </c>
    </row>
    <row r="859" spans="1:9" x14ac:dyDescent="0.2">
      <c r="A859">
        <v>2</v>
      </c>
      <c r="B859" t="s">
        <v>990</v>
      </c>
      <c r="C859">
        <v>74313059</v>
      </c>
      <c r="D859">
        <v>74313112</v>
      </c>
      <c r="E859" t="s">
        <v>23</v>
      </c>
      <c r="F859" t="s">
        <v>33</v>
      </c>
      <c r="G859" t="s">
        <v>92</v>
      </c>
      <c r="H859" t="s">
        <v>212</v>
      </c>
      <c r="I859" t="s">
        <v>280</v>
      </c>
    </row>
    <row r="860" spans="1:9" x14ac:dyDescent="0.2">
      <c r="A860">
        <v>2</v>
      </c>
      <c r="B860" t="s">
        <v>990</v>
      </c>
      <c r="C860">
        <v>44404911</v>
      </c>
      <c r="D860">
        <v>44404986</v>
      </c>
      <c r="E860" t="s">
        <v>18</v>
      </c>
      <c r="F860" t="s">
        <v>32</v>
      </c>
      <c r="G860" t="s">
        <v>1127</v>
      </c>
      <c r="H860" t="s">
        <v>1531</v>
      </c>
      <c r="I860" t="s">
        <v>280</v>
      </c>
    </row>
    <row r="861" spans="1:9" x14ac:dyDescent="0.2">
      <c r="A861">
        <v>2</v>
      </c>
      <c r="B861" t="s">
        <v>990</v>
      </c>
      <c r="C861">
        <v>44220550</v>
      </c>
      <c r="D861">
        <v>44220614</v>
      </c>
      <c r="E861" t="s">
        <v>23</v>
      </c>
      <c r="F861" t="s">
        <v>32</v>
      </c>
      <c r="G861" t="s">
        <v>1043</v>
      </c>
      <c r="H861" t="s">
        <v>1439</v>
      </c>
      <c r="I861" t="s">
        <v>280</v>
      </c>
    </row>
    <row r="862" spans="1:9" x14ac:dyDescent="0.2">
      <c r="A862">
        <v>2</v>
      </c>
      <c r="B862" t="s">
        <v>990</v>
      </c>
      <c r="C862">
        <v>153332571</v>
      </c>
      <c r="D862">
        <v>153332675</v>
      </c>
      <c r="E862" t="s">
        <v>9</v>
      </c>
      <c r="F862" t="s">
        <v>33</v>
      </c>
      <c r="G862" t="s">
        <v>1128</v>
      </c>
      <c r="H862" t="s">
        <v>1533</v>
      </c>
      <c r="I862" t="s">
        <v>280</v>
      </c>
    </row>
    <row r="863" spans="1:9" x14ac:dyDescent="0.2">
      <c r="A863">
        <v>2</v>
      </c>
      <c r="B863" t="s">
        <v>990</v>
      </c>
      <c r="C863">
        <v>40305958</v>
      </c>
      <c r="D863">
        <v>40306092</v>
      </c>
      <c r="E863" t="s">
        <v>17</v>
      </c>
      <c r="F863" t="s">
        <v>33</v>
      </c>
      <c r="G863" t="s">
        <v>1129</v>
      </c>
      <c r="H863" t="s">
        <v>1534</v>
      </c>
      <c r="I863" t="s">
        <v>280</v>
      </c>
    </row>
    <row r="864" spans="1:9" x14ac:dyDescent="0.2">
      <c r="A864">
        <v>2</v>
      </c>
      <c r="B864" t="s">
        <v>990</v>
      </c>
      <c r="C864">
        <v>70329290</v>
      </c>
      <c r="D864">
        <v>70329365</v>
      </c>
      <c r="E864" t="s">
        <v>9</v>
      </c>
      <c r="F864" t="s">
        <v>33</v>
      </c>
      <c r="G864" t="s">
        <v>1130</v>
      </c>
      <c r="H864" t="s">
        <v>1535</v>
      </c>
      <c r="I864" t="s">
        <v>280</v>
      </c>
    </row>
    <row r="865" spans="1:9" x14ac:dyDescent="0.2">
      <c r="A865">
        <v>2</v>
      </c>
      <c r="B865" t="s">
        <v>990</v>
      </c>
      <c r="C865">
        <v>109012483</v>
      </c>
      <c r="D865">
        <v>109012557</v>
      </c>
      <c r="E865" t="s">
        <v>15</v>
      </c>
      <c r="F865" t="s">
        <v>32</v>
      </c>
      <c r="G865" t="s">
        <v>1131</v>
      </c>
      <c r="H865" t="s">
        <v>1536</v>
      </c>
      <c r="I865" t="s">
        <v>280</v>
      </c>
    </row>
    <row r="866" spans="1:9" x14ac:dyDescent="0.2">
      <c r="A866">
        <v>2</v>
      </c>
      <c r="B866" t="s">
        <v>990</v>
      </c>
      <c r="C866">
        <v>154575538</v>
      </c>
      <c r="D866">
        <v>154575652</v>
      </c>
      <c r="E866" t="s">
        <v>31</v>
      </c>
      <c r="F866" t="s">
        <v>33</v>
      </c>
      <c r="G866" t="s">
        <v>141</v>
      </c>
      <c r="H866" t="s">
        <v>1537</v>
      </c>
      <c r="I866" t="s">
        <v>280</v>
      </c>
    </row>
    <row r="867" spans="1:9" x14ac:dyDescent="0.2">
      <c r="A867">
        <v>2</v>
      </c>
      <c r="B867" t="s">
        <v>990</v>
      </c>
      <c r="C867">
        <v>5290935</v>
      </c>
      <c r="D867">
        <v>5291018</v>
      </c>
      <c r="E867" t="s">
        <v>23</v>
      </c>
      <c r="F867" t="s">
        <v>33</v>
      </c>
      <c r="G867" t="s">
        <v>1132</v>
      </c>
      <c r="H867" t="s">
        <v>1538</v>
      </c>
      <c r="I867" t="s">
        <v>280</v>
      </c>
    </row>
    <row r="868" spans="1:9" x14ac:dyDescent="0.2">
      <c r="A868">
        <v>2</v>
      </c>
      <c r="B868" t="s">
        <v>990</v>
      </c>
      <c r="C868">
        <v>33915347</v>
      </c>
      <c r="D868">
        <v>33915367</v>
      </c>
      <c r="E868" t="s">
        <v>23</v>
      </c>
      <c r="F868" t="s">
        <v>33</v>
      </c>
      <c r="G868" t="s">
        <v>1133</v>
      </c>
      <c r="H868" t="s">
        <v>1539</v>
      </c>
      <c r="I868" t="s">
        <v>280</v>
      </c>
    </row>
    <row r="869" spans="1:9" x14ac:dyDescent="0.2">
      <c r="A869">
        <v>2</v>
      </c>
      <c r="B869" t="s">
        <v>990</v>
      </c>
      <c r="C869">
        <v>80857976</v>
      </c>
      <c r="D869">
        <v>80858049</v>
      </c>
      <c r="E869" t="s">
        <v>23</v>
      </c>
      <c r="F869" t="s">
        <v>32</v>
      </c>
      <c r="G869" t="s">
        <v>1134</v>
      </c>
      <c r="H869" t="s">
        <v>1540</v>
      </c>
      <c r="I869" t="s">
        <v>280</v>
      </c>
    </row>
    <row r="870" spans="1:9" x14ac:dyDescent="0.2">
      <c r="A870">
        <v>2</v>
      </c>
      <c r="B870" t="s">
        <v>990</v>
      </c>
      <c r="C870">
        <v>80168272</v>
      </c>
      <c r="D870">
        <v>80168337</v>
      </c>
      <c r="E870" t="s">
        <v>23</v>
      </c>
      <c r="F870" t="s">
        <v>32</v>
      </c>
      <c r="G870" t="s">
        <v>1135</v>
      </c>
      <c r="H870" t="s">
        <v>1541</v>
      </c>
      <c r="I870" t="s">
        <v>280</v>
      </c>
    </row>
    <row r="871" spans="1:9" x14ac:dyDescent="0.2">
      <c r="A871">
        <v>2</v>
      </c>
      <c r="B871" t="s">
        <v>990</v>
      </c>
      <c r="C871">
        <v>36393121</v>
      </c>
      <c r="D871">
        <v>36393142</v>
      </c>
      <c r="E871" t="s">
        <v>13</v>
      </c>
      <c r="F871" t="s">
        <v>32</v>
      </c>
      <c r="G871" t="s">
        <v>1136</v>
      </c>
      <c r="H871" t="s">
        <v>1542</v>
      </c>
      <c r="I871" t="s">
        <v>280</v>
      </c>
    </row>
    <row r="872" spans="1:9" x14ac:dyDescent="0.2">
      <c r="A872">
        <v>2</v>
      </c>
      <c r="B872" t="s">
        <v>990</v>
      </c>
      <c r="C872">
        <v>170871545</v>
      </c>
      <c r="D872">
        <v>170871653</v>
      </c>
      <c r="E872" t="s">
        <v>13</v>
      </c>
      <c r="F872" t="s">
        <v>32</v>
      </c>
      <c r="G872" t="s">
        <v>1137</v>
      </c>
      <c r="H872" t="s">
        <v>1543</v>
      </c>
      <c r="I872" t="s">
        <v>280</v>
      </c>
    </row>
    <row r="873" spans="1:9" x14ac:dyDescent="0.2">
      <c r="A873">
        <v>2</v>
      </c>
      <c r="B873" t="s">
        <v>990</v>
      </c>
      <c r="C873">
        <v>92266607</v>
      </c>
      <c r="D873">
        <v>92266659</v>
      </c>
      <c r="E873" t="s">
        <v>12</v>
      </c>
      <c r="F873" t="s">
        <v>32</v>
      </c>
      <c r="G873" t="s">
        <v>1138</v>
      </c>
      <c r="H873" t="s">
        <v>1544</v>
      </c>
      <c r="I873" t="s">
        <v>280</v>
      </c>
    </row>
    <row r="874" spans="1:9" x14ac:dyDescent="0.2">
      <c r="A874">
        <v>2</v>
      </c>
      <c r="B874" t="s">
        <v>990</v>
      </c>
      <c r="C874">
        <v>26391802</v>
      </c>
      <c r="D874">
        <v>26391871</v>
      </c>
      <c r="E874" t="s">
        <v>27</v>
      </c>
      <c r="F874" t="s">
        <v>32</v>
      </c>
      <c r="G874" t="s">
        <v>1139</v>
      </c>
      <c r="H874" t="s">
        <v>1545</v>
      </c>
      <c r="I874" t="s">
        <v>280</v>
      </c>
    </row>
    <row r="875" spans="1:9" x14ac:dyDescent="0.2">
      <c r="A875">
        <v>2</v>
      </c>
      <c r="B875" t="s">
        <v>990</v>
      </c>
      <c r="C875">
        <v>88654351</v>
      </c>
      <c r="D875">
        <v>88654401</v>
      </c>
      <c r="E875" t="s">
        <v>24</v>
      </c>
      <c r="F875" t="s">
        <v>32</v>
      </c>
      <c r="G875" t="s">
        <v>1140</v>
      </c>
      <c r="H875" t="s">
        <v>1546</v>
      </c>
      <c r="I875" t="s">
        <v>280</v>
      </c>
    </row>
    <row r="876" spans="1:9" x14ac:dyDescent="0.2">
      <c r="A876">
        <v>2</v>
      </c>
      <c r="B876" t="s">
        <v>990</v>
      </c>
      <c r="C876">
        <v>7409912</v>
      </c>
      <c r="D876">
        <v>7409969</v>
      </c>
      <c r="E876" t="s">
        <v>23</v>
      </c>
      <c r="F876" t="s">
        <v>33</v>
      </c>
      <c r="G876" t="s">
        <v>1141</v>
      </c>
      <c r="H876" t="s">
        <v>1547</v>
      </c>
      <c r="I876" t="s">
        <v>280</v>
      </c>
    </row>
    <row r="877" spans="1:9" x14ac:dyDescent="0.2">
      <c r="A877">
        <v>2</v>
      </c>
      <c r="B877" t="s">
        <v>990</v>
      </c>
      <c r="C877">
        <v>114325030</v>
      </c>
      <c r="D877">
        <v>114325093</v>
      </c>
      <c r="E877" t="s">
        <v>31</v>
      </c>
      <c r="F877" t="s">
        <v>33</v>
      </c>
      <c r="G877" t="s">
        <v>1142</v>
      </c>
      <c r="H877" t="s">
        <v>1548</v>
      </c>
      <c r="I877" t="s">
        <v>280</v>
      </c>
    </row>
    <row r="878" spans="1:9" x14ac:dyDescent="0.2">
      <c r="A878">
        <v>2</v>
      </c>
      <c r="B878" t="s">
        <v>990</v>
      </c>
      <c r="C878">
        <v>44500226</v>
      </c>
      <c r="D878">
        <v>44500269</v>
      </c>
      <c r="E878" t="s">
        <v>19</v>
      </c>
      <c r="F878" t="s">
        <v>32</v>
      </c>
      <c r="G878" t="s">
        <v>1143</v>
      </c>
      <c r="H878" t="s">
        <v>1549</v>
      </c>
      <c r="I878" t="s">
        <v>280</v>
      </c>
    </row>
    <row r="879" spans="1:9" x14ac:dyDescent="0.2">
      <c r="A879">
        <v>2</v>
      </c>
      <c r="B879" t="s">
        <v>990</v>
      </c>
      <c r="C879">
        <v>4983392</v>
      </c>
      <c r="D879">
        <v>4983435</v>
      </c>
      <c r="E879" t="s">
        <v>21</v>
      </c>
      <c r="F879" t="s">
        <v>33</v>
      </c>
      <c r="G879" t="s">
        <v>1144</v>
      </c>
      <c r="H879" t="s">
        <v>1550</v>
      </c>
      <c r="I879" t="s">
        <v>280</v>
      </c>
    </row>
    <row r="880" spans="1:9" x14ac:dyDescent="0.2">
      <c r="A880">
        <v>2</v>
      </c>
      <c r="B880" t="s">
        <v>990</v>
      </c>
      <c r="C880">
        <v>19429166</v>
      </c>
      <c r="D880">
        <v>19429215</v>
      </c>
      <c r="E880" t="s">
        <v>28</v>
      </c>
      <c r="F880" t="s">
        <v>33</v>
      </c>
      <c r="G880" t="s">
        <v>1145</v>
      </c>
      <c r="H880" t="s">
        <v>1551</v>
      </c>
      <c r="I880" t="s">
        <v>280</v>
      </c>
    </row>
    <row r="881" spans="1:9" x14ac:dyDescent="0.2">
      <c r="A881">
        <v>2</v>
      </c>
      <c r="B881" t="s">
        <v>990</v>
      </c>
      <c r="C881">
        <v>178390315</v>
      </c>
      <c r="D881">
        <v>178390347</v>
      </c>
      <c r="E881" t="s">
        <v>20</v>
      </c>
      <c r="F881" t="s">
        <v>33</v>
      </c>
      <c r="G881" t="s">
        <v>1146</v>
      </c>
      <c r="H881" t="s">
        <v>1552</v>
      </c>
      <c r="I881" t="s">
        <v>280</v>
      </c>
    </row>
    <row r="882" spans="1:9" x14ac:dyDescent="0.2">
      <c r="A882">
        <v>2</v>
      </c>
      <c r="B882" t="s">
        <v>990</v>
      </c>
      <c r="C882">
        <v>964780</v>
      </c>
      <c r="D882">
        <v>964801</v>
      </c>
      <c r="E882" t="s">
        <v>21</v>
      </c>
      <c r="F882" t="s">
        <v>33</v>
      </c>
      <c r="G882" t="s">
        <v>1147</v>
      </c>
      <c r="H882" t="s">
        <v>1553</v>
      </c>
      <c r="I882" t="s">
        <v>280</v>
      </c>
    </row>
    <row r="883" spans="1:9" x14ac:dyDescent="0.2">
      <c r="A883">
        <v>2</v>
      </c>
      <c r="B883" t="s">
        <v>990</v>
      </c>
      <c r="C883">
        <v>72606114</v>
      </c>
      <c r="D883">
        <v>72606218</v>
      </c>
      <c r="E883" t="s">
        <v>29</v>
      </c>
      <c r="F883" t="s">
        <v>32</v>
      </c>
      <c r="G883" t="s">
        <v>1064</v>
      </c>
      <c r="H883" t="s">
        <v>1460</v>
      </c>
      <c r="I883" t="s">
        <v>280</v>
      </c>
    </row>
    <row r="884" spans="1:9" x14ac:dyDescent="0.2">
      <c r="A884">
        <v>2</v>
      </c>
      <c r="B884" t="s">
        <v>990</v>
      </c>
      <c r="C884">
        <v>58840800</v>
      </c>
      <c r="D884">
        <v>58840862</v>
      </c>
      <c r="E884" t="s">
        <v>21</v>
      </c>
      <c r="F884" t="s">
        <v>33</v>
      </c>
      <c r="G884" t="s">
        <v>1148</v>
      </c>
      <c r="H884" t="s">
        <v>1554</v>
      </c>
      <c r="I884" t="s">
        <v>280</v>
      </c>
    </row>
    <row r="885" spans="1:9" x14ac:dyDescent="0.2">
      <c r="A885">
        <v>2</v>
      </c>
      <c r="B885" t="s">
        <v>990</v>
      </c>
      <c r="C885">
        <v>48403242</v>
      </c>
      <c r="D885">
        <v>48403319</v>
      </c>
      <c r="E885" t="s">
        <v>9</v>
      </c>
      <c r="F885" t="s">
        <v>32</v>
      </c>
      <c r="G885" t="s">
        <v>1149</v>
      </c>
      <c r="H885" t="s">
        <v>1555</v>
      </c>
      <c r="I885" t="s">
        <v>280</v>
      </c>
    </row>
    <row r="886" spans="1:9" x14ac:dyDescent="0.2">
      <c r="A886">
        <v>2</v>
      </c>
      <c r="B886" t="s">
        <v>990</v>
      </c>
      <c r="C886">
        <v>130709326</v>
      </c>
      <c r="D886">
        <v>130709348</v>
      </c>
      <c r="E886" t="s">
        <v>10</v>
      </c>
      <c r="F886" t="s">
        <v>32</v>
      </c>
      <c r="G886" t="s">
        <v>1150</v>
      </c>
      <c r="H886" t="s">
        <v>1556</v>
      </c>
      <c r="I886" t="s">
        <v>280</v>
      </c>
    </row>
    <row r="887" spans="1:9" x14ac:dyDescent="0.2">
      <c r="A887">
        <v>2</v>
      </c>
      <c r="B887" t="s">
        <v>990</v>
      </c>
      <c r="C887">
        <v>27154670</v>
      </c>
      <c r="D887">
        <v>27154742</v>
      </c>
      <c r="E887" t="s">
        <v>23</v>
      </c>
      <c r="F887" t="s">
        <v>33</v>
      </c>
      <c r="G887" t="s">
        <v>1151</v>
      </c>
      <c r="H887" t="s">
        <v>1557</v>
      </c>
      <c r="I887" t="s">
        <v>280</v>
      </c>
    </row>
    <row r="888" spans="1:9" x14ac:dyDescent="0.2">
      <c r="A888">
        <v>2</v>
      </c>
      <c r="B888" t="s">
        <v>990</v>
      </c>
      <c r="C888">
        <v>10840064</v>
      </c>
      <c r="D888">
        <v>10840117</v>
      </c>
      <c r="E888" t="s">
        <v>21</v>
      </c>
      <c r="F888" t="s">
        <v>33</v>
      </c>
      <c r="G888" t="s">
        <v>1152</v>
      </c>
      <c r="H888" t="s">
        <v>1558</v>
      </c>
      <c r="I888" t="s">
        <v>280</v>
      </c>
    </row>
    <row r="889" spans="1:9" x14ac:dyDescent="0.2">
      <c r="A889">
        <v>2</v>
      </c>
      <c r="B889" t="s">
        <v>990</v>
      </c>
      <c r="C889">
        <v>101984044</v>
      </c>
      <c r="D889">
        <v>101984119</v>
      </c>
      <c r="E889" t="s">
        <v>30</v>
      </c>
      <c r="F889" t="s">
        <v>32</v>
      </c>
      <c r="G889" t="s">
        <v>1153</v>
      </c>
      <c r="H889" t="s">
        <v>1559</v>
      </c>
      <c r="I889" t="s">
        <v>280</v>
      </c>
    </row>
    <row r="890" spans="1:9" x14ac:dyDescent="0.2">
      <c r="A890">
        <v>2</v>
      </c>
      <c r="B890" t="s">
        <v>990</v>
      </c>
      <c r="C890">
        <v>8485826</v>
      </c>
      <c r="D890">
        <v>8485910</v>
      </c>
      <c r="E890" t="s">
        <v>31</v>
      </c>
      <c r="F890" t="s">
        <v>33</v>
      </c>
      <c r="G890" t="s">
        <v>638</v>
      </c>
      <c r="H890" t="s">
        <v>751</v>
      </c>
      <c r="I890" t="s">
        <v>280</v>
      </c>
    </row>
    <row r="891" spans="1:9" x14ac:dyDescent="0.2">
      <c r="A891">
        <v>2</v>
      </c>
      <c r="B891" t="s">
        <v>990</v>
      </c>
      <c r="C891">
        <v>80153825</v>
      </c>
      <c r="D891">
        <v>80153863</v>
      </c>
      <c r="E891" t="s">
        <v>23</v>
      </c>
      <c r="F891" t="s">
        <v>33</v>
      </c>
      <c r="G891" t="s">
        <v>1135</v>
      </c>
      <c r="H891" t="s">
        <v>1541</v>
      </c>
      <c r="I891" t="s">
        <v>280</v>
      </c>
    </row>
    <row r="892" spans="1:9" x14ac:dyDescent="0.2">
      <c r="A892">
        <v>2</v>
      </c>
      <c r="B892" t="s">
        <v>990</v>
      </c>
      <c r="C892">
        <v>35480245</v>
      </c>
      <c r="D892">
        <v>35480306</v>
      </c>
      <c r="E892" t="s">
        <v>26</v>
      </c>
      <c r="F892" t="s">
        <v>32</v>
      </c>
      <c r="G892" t="s">
        <v>1154</v>
      </c>
      <c r="H892" t="s">
        <v>1560</v>
      </c>
      <c r="I892" t="s">
        <v>280</v>
      </c>
    </row>
    <row r="893" spans="1:9" x14ac:dyDescent="0.2">
      <c r="A893">
        <v>2</v>
      </c>
      <c r="B893" t="s">
        <v>990</v>
      </c>
      <c r="C893">
        <v>153265938</v>
      </c>
      <c r="D893">
        <v>153265986</v>
      </c>
      <c r="E893" t="s">
        <v>15</v>
      </c>
      <c r="F893" t="s">
        <v>33</v>
      </c>
      <c r="G893" t="s">
        <v>1155</v>
      </c>
      <c r="H893" t="s">
        <v>1561</v>
      </c>
      <c r="I893" t="s">
        <v>280</v>
      </c>
    </row>
    <row r="894" spans="1:9" x14ac:dyDescent="0.2">
      <c r="A894">
        <v>2</v>
      </c>
      <c r="B894" t="s">
        <v>990</v>
      </c>
      <c r="C894">
        <v>40157998</v>
      </c>
      <c r="D894">
        <v>40158112</v>
      </c>
      <c r="E894" t="s">
        <v>16</v>
      </c>
      <c r="F894" t="s">
        <v>32</v>
      </c>
      <c r="G894" t="s">
        <v>1156</v>
      </c>
      <c r="H894" t="s">
        <v>1562</v>
      </c>
      <c r="I894" t="s">
        <v>280</v>
      </c>
    </row>
    <row r="895" spans="1:9" x14ac:dyDescent="0.2">
      <c r="A895">
        <v>2</v>
      </c>
      <c r="B895" t="s">
        <v>990</v>
      </c>
      <c r="C895">
        <v>30805761</v>
      </c>
      <c r="D895">
        <v>30805827</v>
      </c>
      <c r="E895" t="s">
        <v>23</v>
      </c>
      <c r="F895" t="s">
        <v>32</v>
      </c>
      <c r="G895" t="s">
        <v>1157</v>
      </c>
      <c r="H895" t="s">
        <v>1563</v>
      </c>
      <c r="I895" t="s">
        <v>280</v>
      </c>
    </row>
    <row r="896" spans="1:9" x14ac:dyDescent="0.2">
      <c r="A896">
        <v>2</v>
      </c>
      <c r="B896" t="s">
        <v>990</v>
      </c>
      <c r="C896">
        <v>36017735</v>
      </c>
      <c r="D896">
        <v>36017868</v>
      </c>
      <c r="E896" t="s">
        <v>13</v>
      </c>
      <c r="F896" t="s">
        <v>33</v>
      </c>
      <c r="G896" t="s">
        <v>1158</v>
      </c>
      <c r="H896" t="s">
        <v>1564</v>
      </c>
      <c r="I896" t="s">
        <v>280</v>
      </c>
    </row>
    <row r="897" spans="1:9" x14ac:dyDescent="0.2">
      <c r="A897">
        <v>2</v>
      </c>
      <c r="B897" t="s">
        <v>990</v>
      </c>
      <c r="C897">
        <v>76377284</v>
      </c>
      <c r="D897">
        <v>76377335</v>
      </c>
      <c r="E897" t="s">
        <v>23</v>
      </c>
      <c r="F897" t="s">
        <v>32</v>
      </c>
      <c r="G897" t="s">
        <v>1159</v>
      </c>
      <c r="H897" t="s">
        <v>1565</v>
      </c>
      <c r="I897" t="s">
        <v>280</v>
      </c>
    </row>
    <row r="898" spans="1:9" x14ac:dyDescent="0.2">
      <c r="A898">
        <v>2</v>
      </c>
      <c r="B898" t="s">
        <v>990</v>
      </c>
      <c r="C898">
        <v>176878196</v>
      </c>
      <c r="D898">
        <v>176878220</v>
      </c>
      <c r="E898" t="s">
        <v>14</v>
      </c>
      <c r="F898" t="s">
        <v>32</v>
      </c>
      <c r="G898" t="s">
        <v>1160</v>
      </c>
      <c r="H898" t="s">
        <v>1566</v>
      </c>
      <c r="I898" t="s">
        <v>280</v>
      </c>
    </row>
    <row r="899" spans="1:9" x14ac:dyDescent="0.2">
      <c r="A899">
        <v>2</v>
      </c>
      <c r="B899" t="s">
        <v>990</v>
      </c>
      <c r="C899">
        <v>120578073</v>
      </c>
      <c r="D899">
        <v>120578139</v>
      </c>
      <c r="E899" t="s">
        <v>28</v>
      </c>
      <c r="F899" t="s">
        <v>33</v>
      </c>
      <c r="G899" t="s">
        <v>1161</v>
      </c>
      <c r="H899" t="s">
        <v>1567</v>
      </c>
      <c r="I899" t="s">
        <v>280</v>
      </c>
    </row>
    <row r="900" spans="1:9" x14ac:dyDescent="0.2">
      <c r="A900">
        <v>2</v>
      </c>
      <c r="B900" t="s">
        <v>990</v>
      </c>
      <c r="C900">
        <v>167259985</v>
      </c>
      <c r="D900">
        <v>167260019</v>
      </c>
      <c r="E900" t="s">
        <v>31</v>
      </c>
      <c r="F900" t="s">
        <v>32</v>
      </c>
      <c r="G900" t="s">
        <v>1162</v>
      </c>
      <c r="H900" t="s">
        <v>1568</v>
      </c>
      <c r="I900" t="s">
        <v>280</v>
      </c>
    </row>
    <row r="901" spans="1:9" x14ac:dyDescent="0.2">
      <c r="A901">
        <v>2</v>
      </c>
      <c r="B901" t="s">
        <v>990</v>
      </c>
      <c r="C901">
        <v>10207767</v>
      </c>
      <c r="D901">
        <v>10207824</v>
      </c>
      <c r="E901" t="s">
        <v>29</v>
      </c>
      <c r="F901" t="s">
        <v>32</v>
      </c>
      <c r="G901" t="s">
        <v>1017</v>
      </c>
      <c r="H901" t="s">
        <v>1407</v>
      </c>
      <c r="I901" t="s">
        <v>280</v>
      </c>
    </row>
    <row r="902" spans="1:9" x14ac:dyDescent="0.2">
      <c r="A902">
        <v>2</v>
      </c>
      <c r="B902" t="s">
        <v>990</v>
      </c>
      <c r="C902">
        <v>4108030</v>
      </c>
      <c r="D902">
        <v>4108058</v>
      </c>
      <c r="E902" t="s">
        <v>21</v>
      </c>
      <c r="F902" t="s">
        <v>32</v>
      </c>
      <c r="G902" t="s">
        <v>1163</v>
      </c>
      <c r="H902" t="s">
        <v>1569</v>
      </c>
      <c r="I902" t="s">
        <v>280</v>
      </c>
    </row>
    <row r="903" spans="1:9" x14ac:dyDescent="0.2">
      <c r="A903">
        <v>2</v>
      </c>
      <c r="B903" t="s">
        <v>990</v>
      </c>
      <c r="C903">
        <v>1772406</v>
      </c>
      <c r="D903">
        <v>1772450</v>
      </c>
      <c r="E903" t="s">
        <v>24</v>
      </c>
      <c r="F903" t="s">
        <v>33</v>
      </c>
      <c r="G903" t="s">
        <v>1126</v>
      </c>
      <c r="H903" t="s">
        <v>1529</v>
      </c>
      <c r="I903" t="s">
        <v>280</v>
      </c>
    </row>
    <row r="904" spans="1:9" x14ac:dyDescent="0.2">
      <c r="A904">
        <v>2</v>
      </c>
      <c r="B904" t="s">
        <v>990</v>
      </c>
      <c r="C904">
        <v>12346461</v>
      </c>
      <c r="D904">
        <v>12346493</v>
      </c>
      <c r="E904" t="s">
        <v>16</v>
      </c>
      <c r="F904" t="s">
        <v>32</v>
      </c>
      <c r="G904" t="s">
        <v>1164</v>
      </c>
      <c r="H904" t="s">
        <v>1570</v>
      </c>
      <c r="I904" t="s">
        <v>280</v>
      </c>
    </row>
    <row r="905" spans="1:9" x14ac:dyDescent="0.2">
      <c r="A905">
        <v>2</v>
      </c>
      <c r="B905" t="s">
        <v>990</v>
      </c>
      <c r="C905">
        <v>5952010</v>
      </c>
      <c r="D905">
        <v>5952068</v>
      </c>
      <c r="E905" t="s">
        <v>9</v>
      </c>
      <c r="F905" t="s">
        <v>33</v>
      </c>
      <c r="G905" t="s">
        <v>1165</v>
      </c>
      <c r="H905" t="s">
        <v>1572</v>
      </c>
      <c r="I905" t="s">
        <v>280</v>
      </c>
    </row>
    <row r="906" spans="1:9" x14ac:dyDescent="0.2">
      <c r="A906">
        <v>2</v>
      </c>
      <c r="B906" t="s">
        <v>990</v>
      </c>
      <c r="C906">
        <v>93431500</v>
      </c>
      <c r="D906">
        <v>93431545</v>
      </c>
      <c r="E906" t="s">
        <v>25</v>
      </c>
      <c r="F906" t="s">
        <v>33</v>
      </c>
      <c r="G906" t="s">
        <v>1166</v>
      </c>
      <c r="H906" t="s">
        <v>1573</v>
      </c>
      <c r="I906" t="s">
        <v>280</v>
      </c>
    </row>
    <row r="907" spans="1:9" x14ac:dyDescent="0.2">
      <c r="A907">
        <v>2</v>
      </c>
      <c r="B907" t="s">
        <v>990</v>
      </c>
      <c r="C907">
        <v>55447236</v>
      </c>
      <c r="D907">
        <v>55447291</v>
      </c>
      <c r="E907" t="s">
        <v>23</v>
      </c>
      <c r="F907" t="s">
        <v>33</v>
      </c>
      <c r="G907" t="s">
        <v>1167</v>
      </c>
      <c r="H907" t="s">
        <v>1575</v>
      </c>
      <c r="I907" t="s">
        <v>280</v>
      </c>
    </row>
    <row r="908" spans="1:9" x14ac:dyDescent="0.2">
      <c r="A908">
        <v>2</v>
      </c>
      <c r="B908" t="s">
        <v>990</v>
      </c>
      <c r="C908">
        <v>2044535</v>
      </c>
      <c r="D908">
        <v>2044577</v>
      </c>
      <c r="E908" t="s">
        <v>21</v>
      </c>
      <c r="F908" t="s">
        <v>32</v>
      </c>
      <c r="G908" t="s">
        <v>1168</v>
      </c>
      <c r="H908" t="s">
        <v>1576</v>
      </c>
      <c r="I908" t="s">
        <v>280</v>
      </c>
    </row>
    <row r="909" spans="1:9" x14ac:dyDescent="0.2">
      <c r="A909">
        <v>2</v>
      </c>
      <c r="B909" t="s">
        <v>990</v>
      </c>
      <c r="C909">
        <v>7637478</v>
      </c>
      <c r="D909">
        <v>7637505</v>
      </c>
      <c r="E909" t="s">
        <v>12</v>
      </c>
      <c r="F909" t="s">
        <v>33</v>
      </c>
      <c r="G909" t="s">
        <v>554</v>
      </c>
      <c r="H909" t="s">
        <v>658</v>
      </c>
      <c r="I909" t="s">
        <v>280</v>
      </c>
    </row>
    <row r="910" spans="1:9" x14ac:dyDescent="0.2">
      <c r="A910">
        <v>2</v>
      </c>
      <c r="B910" t="s">
        <v>990</v>
      </c>
      <c r="C910">
        <v>65905968</v>
      </c>
      <c r="D910">
        <v>65906041</v>
      </c>
      <c r="E910" t="s">
        <v>29</v>
      </c>
      <c r="F910" t="s">
        <v>32</v>
      </c>
      <c r="G910" t="s">
        <v>502</v>
      </c>
      <c r="H910" t="s">
        <v>402</v>
      </c>
      <c r="I910" t="s">
        <v>280</v>
      </c>
    </row>
    <row r="911" spans="1:9" x14ac:dyDescent="0.2">
      <c r="A911">
        <v>2</v>
      </c>
      <c r="B911" t="s">
        <v>990</v>
      </c>
      <c r="C911">
        <v>128331395</v>
      </c>
      <c r="D911">
        <v>128331434</v>
      </c>
      <c r="E911" t="s">
        <v>20</v>
      </c>
      <c r="F911" t="s">
        <v>33</v>
      </c>
      <c r="G911" t="s">
        <v>1169</v>
      </c>
      <c r="H911" t="s">
        <v>1578</v>
      </c>
      <c r="I911" t="s">
        <v>280</v>
      </c>
    </row>
    <row r="912" spans="1:9" x14ac:dyDescent="0.2">
      <c r="A912">
        <v>2</v>
      </c>
      <c r="B912" t="s">
        <v>990</v>
      </c>
      <c r="C912">
        <v>510424</v>
      </c>
      <c r="D912">
        <v>510458</v>
      </c>
      <c r="E912" t="s">
        <v>24</v>
      </c>
      <c r="F912" t="s">
        <v>32</v>
      </c>
      <c r="G912" t="s">
        <v>483</v>
      </c>
      <c r="H912" t="s">
        <v>382</v>
      </c>
      <c r="I912" t="s">
        <v>280</v>
      </c>
    </row>
    <row r="913" spans="1:9" x14ac:dyDescent="0.2">
      <c r="A913">
        <v>2</v>
      </c>
      <c r="B913" t="s">
        <v>990</v>
      </c>
      <c r="C913">
        <v>44950110</v>
      </c>
      <c r="D913">
        <v>44950161</v>
      </c>
      <c r="E913" t="s">
        <v>9</v>
      </c>
      <c r="F913" t="s">
        <v>33</v>
      </c>
      <c r="G913" t="s">
        <v>1093</v>
      </c>
      <c r="H913" t="s">
        <v>1494</v>
      </c>
      <c r="I913" t="s">
        <v>280</v>
      </c>
    </row>
    <row r="914" spans="1:9" x14ac:dyDescent="0.2">
      <c r="A914">
        <v>2</v>
      </c>
      <c r="B914" t="s">
        <v>990</v>
      </c>
      <c r="C914">
        <v>3894501</v>
      </c>
      <c r="D914">
        <v>3894530</v>
      </c>
      <c r="E914" t="s">
        <v>24</v>
      </c>
      <c r="F914" t="s">
        <v>32</v>
      </c>
      <c r="G914" t="s">
        <v>1112</v>
      </c>
      <c r="H914" t="s">
        <v>1514</v>
      </c>
      <c r="I914" t="s">
        <v>280</v>
      </c>
    </row>
    <row r="915" spans="1:9" x14ac:dyDescent="0.2">
      <c r="A915">
        <v>2</v>
      </c>
      <c r="B915" t="s">
        <v>990</v>
      </c>
      <c r="C915">
        <v>95875279</v>
      </c>
      <c r="D915">
        <v>95875409</v>
      </c>
      <c r="E915" t="s">
        <v>28</v>
      </c>
      <c r="F915" t="s">
        <v>33</v>
      </c>
      <c r="G915" t="s">
        <v>1170</v>
      </c>
      <c r="H915" t="s">
        <v>1579</v>
      </c>
      <c r="I915" t="s">
        <v>280</v>
      </c>
    </row>
    <row r="916" spans="1:9" x14ac:dyDescent="0.2">
      <c r="A916">
        <v>2</v>
      </c>
      <c r="B916" t="s">
        <v>990</v>
      </c>
      <c r="C916">
        <v>35329786</v>
      </c>
      <c r="D916">
        <v>35329813</v>
      </c>
      <c r="E916" t="s">
        <v>23</v>
      </c>
      <c r="F916" t="s">
        <v>33</v>
      </c>
      <c r="G916" t="s">
        <v>96</v>
      </c>
      <c r="H916" t="s">
        <v>216</v>
      </c>
      <c r="I916" t="s">
        <v>280</v>
      </c>
    </row>
    <row r="917" spans="1:9" x14ac:dyDescent="0.2">
      <c r="A917">
        <v>2</v>
      </c>
      <c r="B917" t="s">
        <v>990</v>
      </c>
      <c r="C917">
        <v>122952213</v>
      </c>
      <c r="D917">
        <v>122952319</v>
      </c>
      <c r="E917" t="s">
        <v>16</v>
      </c>
      <c r="F917" t="s">
        <v>32</v>
      </c>
      <c r="G917" t="s">
        <v>1171</v>
      </c>
      <c r="H917" t="s">
        <v>1580</v>
      </c>
      <c r="I917" t="s">
        <v>280</v>
      </c>
    </row>
    <row r="918" spans="1:9" x14ac:dyDescent="0.2">
      <c r="A918">
        <v>2</v>
      </c>
      <c r="B918" t="s">
        <v>990</v>
      </c>
      <c r="C918">
        <v>67767491</v>
      </c>
      <c r="D918">
        <v>67767601</v>
      </c>
      <c r="E918" t="s">
        <v>24</v>
      </c>
      <c r="F918" t="s">
        <v>32</v>
      </c>
      <c r="G918" t="s">
        <v>477</v>
      </c>
      <c r="H918" t="s">
        <v>375</v>
      </c>
      <c r="I918" t="s">
        <v>280</v>
      </c>
    </row>
    <row r="919" spans="1:9" x14ac:dyDescent="0.2">
      <c r="A919">
        <v>2</v>
      </c>
      <c r="B919" t="s">
        <v>990</v>
      </c>
      <c r="C919">
        <v>132398453</v>
      </c>
      <c r="D919">
        <v>132398525</v>
      </c>
      <c r="E919" t="s">
        <v>28</v>
      </c>
      <c r="F919" t="s">
        <v>33</v>
      </c>
      <c r="G919" t="s">
        <v>1172</v>
      </c>
      <c r="H919" t="s">
        <v>1581</v>
      </c>
      <c r="I919" t="s">
        <v>280</v>
      </c>
    </row>
    <row r="920" spans="1:9" x14ac:dyDescent="0.2">
      <c r="A920">
        <v>2</v>
      </c>
      <c r="B920" t="s">
        <v>990</v>
      </c>
      <c r="C920">
        <v>34943968</v>
      </c>
      <c r="D920">
        <v>34944003</v>
      </c>
      <c r="E920" t="s">
        <v>21</v>
      </c>
      <c r="F920" t="s">
        <v>32</v>
      </c>
      <c r="G920" t="s">
        <v>1173</v>
      </c>
      <c r="H920" t="s">
        <v>1582</v>
      </c>
      <c r="I920" t="s">
        <v>280</v>
      </c>
    </row>
    <row r="921" spans="1:9" x14ac:dyDescent="0.2">
      <c r="A921">
        <v>2</v>
      </c>
      <c r="B921" t="s">
        <v>990</v>
      </c>
      <c r="C921">
        <v>16730421</v>
      </c>
      <c r="D921">
        <v>16730481</v>
      </c>
      <c r="E921" t="s">
        <v>21</v>
      </c>
      <c r="F921" t="s">
        <v>32</v>
      </c>
      <c r="G921" t="s">
        <v>1174</v>
      </c>
      <c r="H921" t="s">
        <v>1583</v>
      </c>
      <c r="I921" t="s">
        <v>280</v>
      </c>
    </row>
    <row r="922" spans="1:9" x14ac:dyDescent="0.2">
      <c r="A922">
        <v>2</v>
      </c>
      <c r="B922" t="s">
        <v>990</v>
      </c>
      <c r="C922">
        <v>16758762</v>
      </c>
      <c r="D922">
        <v>16758794</v>
      </c>
      <c r="E922" t="s">
        <v>21</v>
      </c>
      <c r="F922" t="s">
        <v>32</v>
      </c>
      <c r="G922" t="s">
        <v>1175</v>
      </c>
      <c r="H922" t="s">
        <v>1584</v>
      </c>
      <c r="I922" t="s">
        <v>280</v>
      </c>
    </row>
    <row r="923" spans="1:9" x14ac:dyDescent="0.2">
      <c r="A923">
        <v>2</v>
      </c>
      <c r="B923" t="s">
        <v>990</v>
      </c>
      <c r="C923">
        <v>34279883</v>
      </c>
      <c r="D923">
        <v>34279916</v>
      </c>
      <c r="E923" t="s">
        <v>13</v>
      </c>
      <c r="F923" t="s">
        <v>32</v>
      </c>
      <c r="G923" t="s">
        <v>1176</v>
      </c>
      <c r="H923" t="s">
        <v>1585</v>
      </c>
      <c r="I923" t="s">
        <v>280</v>
      </c>
    </row>
    <row r="924" spans="1:9" x14ac:dyDescent="0.2">
      <c r="A924">
        <v>2</v>
      </c>
      <c r="B924" t="s">
        <v>990</v>
      </c>
      <c r="C924">
        <v>361975</v>
      </c>
      <c r="D924">
        <v>362000</v>
      </c>
      <c r="E924" t="s">
        <v>24</v>
      </c>
      <c r="F924" t="s">
        <v>33</v>
      </c>
      <c r="G924" t="s">
        <v>1066</v>
      </c>
      <c r="H924" t="s">
        <v>1463</v>
      </c>
      <c r="I924" t="s">
        <v>280</v>
      </c>
    </row>
    <row r="925" spans="1:9" x14ac:dyDescent="0.2">
      <c r="A925">
        <v>2</v>
      </c>
      <c r="B925" t="s">
        <v>990</v>
      </c>
      <c r="C925">
        <v>47117168</v>
      </c>
      <c r="D925">
        <v>47117207</v>
      </c>
      <c r="E925" t="s">
        <v>16</v>
      </c>
      <c r="F925" t="s">
        <v>33</v>
      </c>
      <c r="G925" t="s">
        <v>1177</v>
      </c>
      <c r="H925" t="s">
        <v>1586</v>
      </c>
      <c r="I925" t="s">
        <v>280</v>
      </c>
    </row>
    <row r="926" spans="1:9" x14ac:dyDescent="0.2">
      <c r="A926">
        <v>2</v>
      </c>
      <c r="B926" t="s">
        <v>990</v>
      </c>
      <c r="C926">
        <v>65943618</v>
      </c>
      <c r="D926">
        <v>65943643</v>
      </c>
      <c r="E926" t="s">
        <v>29</v>
      </c>
      <c r="F926" t="s">
        <v>33</v>
      </c>
      <c r="G926" t="s">
        <v>502</v>
      </c>
      <c r="H926" t="s">
        <v>402</v>
      </c>
      <c r="I926" t="s">
        <v>280</v>
      </c>
    </row>
    <row r="927" spans="1:9" x14ac:dyDescent="0.2">
      <c r="A927">
        <v>2</v>
      </c>
      <c r="B927" t="s">
        <v>990</v>
      </c>
      <c r="C927">
        <v>4900672</v>
      </c>
      <c r="D927">
        <v>4900722</v>
      </c>
      <c r="E927" t="s">
        <v>21</v>
      </c>
      <c r="F927" t="s">
        <v>33</v>
      </c>
      <c r="G927" t="s">
        <v>1178</v>
      </c>
      <c r="H927" t="s">
        <v>1587</v>
      </c>
      <c r="I927" t="s">
        <v>280</v>
      </c>
    </row>
    <row r="928" spans="1:9" x14ac:dyDescent="0.2">
      <c r="A928">
        <v>2</v>
      </c>
      <c r="B928" t="s">
        <v>990</v>
      </c>
      <c r="C928">
        <v>160211851</v>
      </c>
      <c r="D928">
        <v>160211898</v>
      </c>
      <c r="E928" t="s">
        <v>20</v>
      </c>
      <c r="F928" t="s">
        <v>33</v>
      </c>
      <c r="G928" t="s">
        <v>1179</v>
      </c>
      <c r="H928" t="s">
        <v>1588</v>
      </c>
      <c r="I928" t="s">
        <v>280</v>
      </c>
    </row>
    <row r="929" spans="1:9" x14ac:dyDescent="0.2">
      <c r="A929">
        <v>2</v>
      </c>
      <c r="B929" t="s">
        <v>990</v>
      </c>
      <c r="C929">
        <v>4168689</v>
      </c>
      <c r="D929">
        <v>4168755</v>
      </c>
      <c r="E929" t="s">
        <v>21</v>
      </c>
      <c r="F929" t="s">
        <v>33</v>
      </c>
      <c r="G929" t="s">
        <v>457</v>
      </c>
      <c r="H929" t="s">
        <v>352</v>
      </c>
      <c r="I929" t="s">
        <v>280</v>
      </c>
    </row>
    <row r="930" spans="1:9" x14ac:dyDescent="0.2">
      <c r="A930">
        <v>2</v>
      </c>
      <c r="B930" t="s">
        <v>990</v>
      </c>
      <c r="C930">
        <v>37620225</v>
      </c>
      <c r="D930">
        <v>37620300</v>
      </c>
      <c r="E930" t="s">
        <v>23</v>
      </c>
      <c r="F930" t="s">
        <v>33</v>
      </c>
      <c r="G930" t="s">
        <v>1180</v>
      </c>
      <c r="H930" t="s">
        <v>1589</v>
      </c>
      <c r="I930" t="s">
        <v>280</v>
      </c>
    </row>
    <row r="931" spans="1:9" x14ac:dyDescent="0.2">
      <c r="A931">
        <v>2</v>
      </c>
      <c r="B931" t="s">
        <v>990</v>
      </c>
      <c r="C931">
        <v>5579296</v>
      </c>
      <c r="D931">
        <v>5579318</v>
      </c>
      <c r="E931" t="s">
        <v>19</v>
      </c>
      <c r="F931" t="s">
        <v>32</v>
      </c>
      <c r="G931" t="s">
        <v>1181</v>
      </c>
      <c r="H931" t="s">
        <v>1590</v>
      </c>
      <c r="I931" t="s">
        <v>280</v>
      </c>
    </row>
    <row r="932" spans="1:9" x14ac:dyDescent="0.2">
      <c r="A932">
        <v>2</v>
      </c>
      <c r="B932" t="s">
        <v>990</v>
      </c>
      <c r="C932">
        <v>2482452</v>
      </c>
      <c r="D932">
        <v>2482516</v>
      </c>
      <c r="E932" t="s">
        <v>24</v>
      </c>
      <c r="F932" t="s">
        <v>33</v>
      </c>
      <c r="G932" t="s">
        <v>108</v>
      </c>
      <c r="H932" t="s">
        <v>230</v>
      </c>
      <c r="I932" t="s">
        <v>280</v>
      </c>
    </row>
    <row r="933" spans="1:9" x14ac:dyDescent="0.2">
      <c r="A933">
        <v>2</v>
      </c>
      <c r="B933" t="s">
        <v>990</v>
      </c>
      <c r="C933">
        <v>42793775</v>
      </c>
      <c r="D933">
        <v>42793812</v>
      </c>
      <c r="E933" t="s">
        <v>23</v>
      </c>
      <c r="F933" t="s">
        <v>33</v>
      </c>
      <c r="G933" t="s">
        <v>1182</v>
      </c>
      <c r="H933" t="s">
        <v>1591</v>
      </c>
      <c r="I933" t="s">
        <v>280</v>
      </c>
    </row>
    <row r="934" spans="1:9" x14ac:dyDescent="0.2">
      <c r="A934">
        <v>2</v>
      </c>
      <c r="B934" t="s">
        <v>990</v>
      </c>
      <c r="C934">
        <v>40211599</v>
      </c>
      <c r="D934">
        <v>40211630</v>
      </c>
      <c r="E934" t="s">
        <v>17</v>
      </c>
      <c r="F934" t="s">
        <v>33</v>
      </c>
      <c r="G934" t="s">
        <v>1069</v>
      </c>
      <c r="H934" t="s">
        <v>1466</v>
      </c>
      <c r="I934" t="s">
        <v>280</v>
      </c>
    </row>
    <row r="935" spans="1:9" x14ac:dyDescent="0.2">
      <c r="A935">
        <v>2</v>
      </c>
      <c r="B935" t="s">
        <v>990</v>
      </c>
      <c r="C935">
        <v>77702756</v>
      </c>
      <c r="D935">
        <v>77702796</v>
      </c>
      <c r="E935" t="s">
        <v>27</v>
      </c>
      <c r="F935" t="s">
        <v>32</v>
      </c>
      <c r="G935" t="s">
        <v>1029</v>
      </c>
      <c r="H935" t="s">
        <v>1423</v>
      </c>
      <c r="I935" t="s">
        <v>280</v>
      </c>
    </row>
    <row r="936" spans="1:9" x14ac:dyDescent="0.2">
      <c r="A936">
        <v>2</v>
      </c>
      <c r="B936" t="s">
        <v>990</v>
      </c>
      <c r="C936">
        <v>49235087</v>
      </c>
      <c r="D936">
        <v>49235119</v>
      </c>
      <c r="E936" t="s">
        <v>21</v>
      </c>
      <c r="F936" t="s">
        <v>33</v>
      </c>
      <c r="G936" t="s">
        <v>1183</v>
      </c>
      <c r="H936" t="s">
        <v>1592</v>
      </c>
      <c r="I936" t="s">
        <v>280</v>
      </c>
    </row>
    <row r="937" spans="1:9" x14ac:dyDescent="0.2">
      <c r="A937">
        <v>2</v>
      </c>
      <c r="B937" t="s">
        <v>990</v>
      </c>
      <c r="C937">
        <v>45692242</v>
      </c>
      <c r="D937">
        <v>45692271</v>
      </c>
      <c r="E937" t="s">
        <v>28</v>
      </c>
      <c r="F937" t="s">
        <v>32</v>
      </c>
      <c r="G937" t="s">
        <v>1184</v>
      </c>
      <c r="H937" t="s">
        <v>1593</v>
      </c>
      <c r="I937" t="s">
        <v>280</v>
      </c>
    </row>
    <row r="938" spans="1:9" x14ac:dyDescent="0.2">
      <c r="A938">
        <v>2</v>
      </c>
      <c r="B938" t="s">
        <v>990</v>
      </c>
      <c r="C938">
        <v>71011563</v>
      </c>
      <c r="D938">
        <v>71011601</v>
      </c>
      <c r="E938" t="s">
        <v>24</v>
      </c>
      <c r="F938" t="s">
        <v>32</v>
      </c>
      <c r="G938" t="s">
        <v>1185</v>
      </c>
      <c r="H938" t="s">
        <v>1594</v>
      </c>
      <c r="I938" t="s">
        <v>280</v>
      </c>
    </row>
    <row r="939" spans="1:9" x14ac:dyDescent="0.2">
      <c r="A939">
        <v>2</v>
      </c>
      <c r="B939" t="s">
        <v>990</v>
      </c>
      <c r="C939">
        <v>79805531</v>
      </c>
      <c r="D939">
        <v>79805564</v>
      </c>
      <c r="E939" t="s">
        <v>23</v>
      </c>
      <c r="F939" t="s">
        <v>32</v>
      </c>
      <c r="G939" t="s">
        <v>1186</v>
      </c>
      <c r="H939" t="s">
        <v>1595</v>
      </c>
      <c r="I939" t="s">
        <v>280</v>
      </c>
    </row>
    <row r="940" spans="1:9" x14ac:dyDescent="0.2">
      <c r="A940">
        <v>2</v>
      </c>
      <c r="B940" t="s">
        <v>990</v>
      </c>
      <c r="C940">
        <v>81318125</v>
      </c>
      <c r="D940">
        <v>81318157</v>
      </c>
      <c r="E940" t="s">
        <v>14</v>
      </c>
      <c r="F940" t="s">
        <v>32</v>
      </c>
      <c r="G940" t="s">
        <v>1187</v>
      </c>
      <c r="H940" t="s">
        <v>1596</v>
      </c>
      <c r="I940" t="s">
        <v>280</v>
      </c>
    </row>
    <row r="941" spans="1:9" x14ac:dyDescent="0.2">
      <c r="A941">
        <v>2</v>
      </c>
      <c r="B941" t="s">
        <v>990</v>
      </c>
      <c r="C941">
        <v>26915994</v>
      </c>
      <c r="D941">
        <v>26916042</v>
      </c>
      <c r="E941" t="s">
        <v>13</v>
      </c>
      <c r="F941" t="s">
        <v>33</v>
      </c>
      <c r="G941" t="s">
        <v>1188</v>
      </c>
      <c r="H941" t="s">
        <v>1597</v>
      </c>
      <c r="I941" t="s">
        <v>280</v>
      </c>
    </row>
    <row r="942" spans="1:9" x14ac:dyDescent="0.2">
      <c r="A942">
        <v>2</v>
      </c>
      <c r="B942" t="s">
        <v>990</v>
      </c>
      <c r="C942">
        <v>3883797</v>
      </c>
      <c r="D942">
        <v>3883849</v>
      </c>
      <c r="E942" t="s">
        <v>24</v>
      </c>
      <c r="F942" t="s">
        <v>33</v>
      </c>
      <c r="G942" t="s">
        <v>1112</v>
      </c>
      <c r="H942" t="s">
        <v>1514</v>
      </c>
      <c r="I942" t="s">
        <v>280</v>
      </c>
    </row>
    <row r="943" spans="1:9" x14ac:dyDescent="0.2">
      <c r="A943">
        <v>2</v>
      </c>
      <c r="B943" t="s">
        <v>990</v>
      </c>
      <c r="C943">
        <v>131725855</v>
      </c>
      <c r="D943">
        <v>131725918</v>
      </c>
      <c r="E943" t="s">
        <v>10</v>
      </c>
      <c r="F943" t="s">
        <v>32</v>
      </c>
      <c r="G943" t="s">
        <v>1189</v>
      </c>
      <c r="H943" t="s">
        <v>1598</v>
      </c>
      <c r="I943" t="s">
        <v>280</v>
      </c>
    </row>
    <row r="944" spans="1:9" x14ac:dyDescent="0.2">
      <c r="A944">
        <v>2</v>
      </c>
      <c r="B944" t="s">
        <v>990</v>
      </c>
      <c r="C944">
        <v>11019513</v>
      </c>
      <c r="D944">
        <v>11019557</v>
      </c>
      <c r="E944" t="s">
        <v>28</v>
      </c>
      <c r="F944" t="s">
        <v>32</v>
      </c>
      <c r="G944" t="s">
        <v>1190</v>
      </c>
      <c r="H944" t="s">
        <v>1599</v>
      </c>
      <c r="I944" t="s">
        <v>280</v>
      </c>
    </row>
    <row r="945" spans="1:9" x14ac:dyDescent="0.2">
      <c r="A945">
        <v>2</v>
      </c>
      <c r="B945" t="s">
        <v>990</v>
      </c>
      <c r="C945">
        <v>132698801</v>
      </c>
      <c r="D945">
        <v>132698830</v>
      </c>
      <c r="E945" t="s">
        <v>10</v>
      </c>
      <c r="F945" t="s">
        <v>33</v>
      </c>
      <c r="G945" t="s">
        <v>1191</v>
      </c>
      <c r="H945" t="s">
        <v>1600</v>
      </c>
      <c r="I945" t="s">
        <v>280</v>
      </c>
    </row>
    <row r="946" spans="1:9" x14ac:dyDescent="0.2">
      <c r="A946">
        <v>2</v>
      </c>
      <c r="B946" t="s">
        <v>990</v>
      </c>
      <c r="C946">
        <v>37376058</v>
      </c>
      <c r="D946">
        <v>37376090</v>
      </c>
      <c r="E946" t="s">
        <v>16</v>
      </c>
      <c r="F946" t="s">
        <v>32</v>
      </c>
      <c r="G946" t="s">
        <v>1192</v>
      </c>
      <c r="H946" t="s">
        <v>1601</v>
      </c>
      <c r="I946" t="s">
        <v>280</v>
      </c>
    </row>
    <row r="947" spans="1:9" x14ac:dyDescent="0.2">
      <c r="A947">
        <v>2</v>
      </c>
      <c r="B947" t="s">
        <v>990</v>
      </c>
      <c r="C947">
        <v>202478503</v>
      </c>
      <c r="D947">
        <v>202478578</v>
      </c>
      <c r="E947" t="s">
        <v>31</v>
      </c>
      <c r="F947" t="s">
        <v>33</v>
      </c>
      <c r="G947" t="s">
        <v>1193</v>
      </c>
      <c r="H947" t="s">
        <v>1602</v>
      </c>
      <c r="I947" t="s">
        <v>280</v>
      </c>
    </row>
    <row r="948" spans="1:9" x14ac:dyDescent="0.2">
      <c r="A948">
        <v>2</v>
      </c>
      <c r="B948" t="s">
        <v>990</v>
      </c>
      <c r="C948">
        <v>31935275</v>
      </c>
      <c r="D948">
        <v>31935302</v>
      </c>
      <c r="E948" t="s">
        <v>17</v>
      </c>
      <c r="F948" t="s">
        <v>33</v>
      </c>
      <c r="G948" t="s">
        <v>1194</v>
      </c>
      <c r="H948" t="s">
        <v>1603</v>
      </c>
      <c r="I948" t="s">
        <v>280</v>
      </c>
    </row>
    <row r="949" spans="1:9" x14ac:dyDescent="0.2">
      <c r="A949">
        <v>2</v>
      </c>
      <c r="B949" t="s">
        <v>990</v>
      </c>
      <c r="C949">
        <v>116925698</v>
      </c>
      <c r="D949">
        <v>116925740</v>
      </c>
      <c r="E949" t="s">
        <v>29</v>
      </c>
      <c r="F949" t="s">
        <v>32</v>
      </c>
      <c r="G949" t="s">
        <v>1195</v>
      </c>
      <c r="H949" t="s">
        <v>1604</v>
      </c>
      <c r="I949" t="s">
        <v>280</v>
      </c>
    </row>
    <row r="950" spans="1:9" x14ac:dyDescent="0.2">
      <c r="A950">
        <v>2</v>
      </c>
      <c r="B950" t="s">
        <v>990</v>
      </c>
      <c r="C950">
        <v>75140517</v>
      </c>
      <c r="D950">
        <v>75140561</v>
      </c>
      <c r="E950" t="s">
        <v>26</v>
      </c>
      <c r="F950" t="s">
        <v>32</v>
      </c>
      <c r="G950" t="s">
        <v>1196</v>
      </c>
      <c r="H950" t="s">
        <v>1605</v>
      </c>
      <c r="I950" t="s">
        <v>280</v>
      </c>
    </row>
    <row r="951" spans="1:9" x14ac:dyDescent="0.2">
      <c r="A951">
        <v>2</v>
      </c>
      <c r="B951" t="s">
        <v>990</v>
      </c>
      <c r="C951">
        <v>126372259</v>
      </c>
      <c r="D951">
        <v>126372312</v>
      </c>
      <c r="E951" t="s">
        <v>16</v>
      </c>
      <c r="F951" t="s">
        <v>33</v>
      </c>
      <c r="G951" t="s">
        <v>1197</v>
      </c>
      <c r="H951" t="s">
        <v>1606</v>
      </c>
      <c r="I951" t="s">
        <v>280</v>
      </c>
    </row>
    <row r="952" spans="1:9" x14ac:dyDescent="0.2">
      <c r="A952">
        <v>2</v>
      </c>
      <c r="B952" t="s">
        <v>990</v>
      </c>
      <c r="C952">
        <v>29270678</v>
      </c>
      <c r="D952">
        <v>29270779</v>
      </c>
      <c r="E952" t="s">
        <v>31</v>
      </c>
      <c r="F952" t="s">
        <v>32</v>
      </c>
      <c r="G952" t="s">
        <v>1198</v>
      </c>
      <c r="H952" t="s">
        <v>1607</v>
      </c>
      <c r="I952" t="s">
        <v>280</v>
      </c>
    </row>
    <row r="953" spans="1:9" x14ac:dyDescent="0.2">
      <c r="A953">
        <v>2</v>
      </c>
      <c r="B953" t="s">
        <v>990</v>
      </c>
      <c r="C953">
        <v>157006009</v>
      </c>
      <c r="D953">
        <v>157006152</v>
      </c>
      <c r="E953" t="s">
        <v>12</v>
      </c>
      <c r="F953" t="s">
        <v>32</v>
      </c>
      <c r="G953" t="s">
        <v>1199</v>
      </c>
      <c r="H953" t="s">
        <v>1609</v>
      </c>
      <c r="I953" t="s">
        <v>280</v>
      </c>
    </row>
    <row r="954" spans="1:9" x14ac:dyDescent="0.2">
      <c r="A954">
        <v>2</v>
      </c>
      <c r="B954" t="s">
        <v>990</v>
      </c>
      <c r="C954">
        <v>3728418</v>
      </c>
      <c r="D954">
        <v>3728485</v>
      </c>
      <c r="E954" t="s">
        <v>23</v>
      </c>
      <c r="F954" t="s">
        <v>33</v>
      </c>
      <c r="G954" t="s">
        <v>1200</v>
      </c>
      <c r="H954" t="s">
        <v>1610</v>
      </c>
      <c r="I954" t="s">
        <v>280</v>
      </c>
    </row>
    <row r="955" spans="1:9" x14ac:dyDescent="0.2">
      <c r="A955">
        <v>2</v>
      </c>
      <c r="B955" t="s">
        <v>990</v>
      </c>
      <c r="C955">
        <v>128241972</v>
      </c>
      <c r="D955">
        <v>128241998</v>
      </c>
      <c r="E955" t="s">
        <v>20</v>
      </c>
      <c r="F955" t="s">
        <v>33</v>
      </c>
      <c r="G955" t="s">
        <v>1201</v>
      </c>
      <c r="H955" t="s">
        <v>1611</v>
      </c>
      <c r="I955" t="s">
        <v>280</v>
      </c>
    </row>
    <row r="956" spans="1:9" x14ac:dyDescent="0.2">
      <c r="A956">
        <v>2</v>
      </c>
      <c r="B956" t="s">
        <v>990</v>
      </c>
      <c r="C956">
        <v>103902462</v>
      </c>
      <c r="D956">
        <v>103902536</v>
      </c>
      <c r="E956" t="s">
        <v>26</v>
      </c>
      <c r="F956" t="s">
        <v>33</v>
      </c>
      <c r="G956" t="s">
        <v>1202</v>
      </c>
      <c r="H956" t="s">
        <v>1612</v>
      </c>
      <c r="I956" t="s">
        <v>280</v>
      </c>
    </row>
    <row r="957" spans="1:9" x14ac:dyDescent="0.2">
      <c r="A957">
        <v>2</v>
      </c>
      <c r="B957" t="s">
        <v>990</v>
      </c>
      <c r="C957">
        <v>35316080</v>
      </c>
      <c r="D957">
        <v>35316118</v>
      </c>
      <c r="E957" t="s">
        <v>16</v>
      </c>
      <c r="F957" t="s">
        <v>32</v>
      </c>
      <c r="G957" t="s">
        <v>571</v>
      </c>
      <c r="H957" t="s">
        <v>676</v>
      </c>
      <c r="I957" t="s">
        <v>280</v>
      </c>
    </row>
    <row r="958" spans="1:9" x14ac:dyDescent="0.2">
      <c r="A958">
        <v>2</v>
      </c>
      <c r="B958" t="s">
        <v>990</v>
      </c>
      <c r="C958">
        <v>49367704</v>
      </c>
      <c r="D958">
        <v>49367745</v>
      </c>
      <c r="E958" t="s">
        <v>16</v>
      </c>
      <c r="F958" t="s">
        <v>33</v>
      </c>
      <c r="G958" t="s">
        <v>1203</v>
      </c>
      <c r="H958" t="s">
        <v>1614</v>
      </c>
      <c r="I958" t="s">
        <v>280</v>
      </c>
    </row>
    <row r="959" spans="1:9" x14ac:dyDescent="0.2">
      <c r="A959">
        <v>2</v>
      </c>
      <c r="B959" t="s">
        <v>990</v>
      </c>
      <c r="C959">
        <v>202258784</v>
      </c>
      <c r="D959">
        <v>202258877</v>
      </c>
      <c r="E959" t="s">
        <v>20</v>
      </c>
      <c r="F959" t="s">
        <v>33</v>
      </c>
      <c r="G959" t="s">
        <v>1204</v>
      </c>
      <c r="H959" t="s">
        <v>1615</v>
      </c>
      <c r="I959" t="s">
        <v>280</v>
      </c>
    </row>
    <row r="960" spans="1:9" x14ac:dyDescent="0.2">
      <c r="A960">
        <v>2</v>
      </c>
      <c r="B960" t="s">
        <v>990</v>
      </c>
      <c r="C960">
        <v>34814631</v>
      </c>
      <c r="D960">
        <v>34814693</v>
      </c>
      <c r="E960" t="s">
        <v>13</v>
      </c>
      <c r="F960" t="s">
        <v>32</v>
      </c>
      <c r="G960" t="s">
        <v>1205</v>
      </c>
      <c r="H960" t="s">
        <v>1616</v>
      </c>
      <c r="I960" t="s">
        <v>280</v>
      </c>
    </row>
    <row r="961" spans="1:9" x14ac:dyDescent="0.2">
      <c r="A961">
        <v>2</v>
      </c>
      <c r="B961" t="s">
        <v>990</v>
      </c>
      <c r="C961">
        <v>120944147</v>
      </c>
      <c r="D961">
        <v>120944180</v>
      </c>
      <c r="E961" t="s">
        <v>28</v>
      </c>
      <c r="F961" t="s">
        <v>32</v>
      </c>
      <c r="G961" t="s">
        <v>1206</v>
      </c>
      <c r="H961" t="s">
        <v>1617</v>
      </c>
      <c r="I961" t="s">
        <v>280</v>
      </c>
    </row>
    <row r="962" spans="1:9" x14ac:dyDescent="0.2">
      <c r="A962">
        <v>2</v>
      </c>
      <c r="B962" t="s">
        <v>990</v>
      </c>
      <c r="C962">
        <v>36215444</v>
      </c>
      <c r="D962">
        <v>36215465</v>
      </c>
      <c r="E962" t="s">
        <v>18</v>
      </c>
      <c r="F962" t="s">
        <v>33</v>
      </c>
      <c r="G962" t="s">
        <v>442</v>
      </c>
      <c r="H962" t="s">
        <v>1618</v>
      </c>
      <c r="I962" t="s">
        <v>280</v>
      </c>
    </row>
    <row r="963" spans="1:9" x14ac:dyDescent="0.2">
      <c r="A963">
        <v>2</v>
      </c>
      <c r="B963" t="s">
        <v>990</v>
      </c>
      <c r="C963">
        <v>43357514</v>
      </c>
      <c r="D963">
        <v>43357572</v>
      </c>
      <c r="E963" t="s">
        <v>17</v>
      </c>
      <c r="F963" t="s">
        <v>33</v>
      </c>
      <c r="G963" t="s">
        <v>1207</v>
      </c>
      <c r="H963" t="s">
        <v>1619</v>
      </c>
      <c r="I963" t="s">
        <v>280</v>
      </c>
    </row>
    <row r="964" spans="1:9" x14ac:dyDescent="0.2">
      <c r="A964">
        <v>2</v>
      </c>
      <c r="B964" t="s">
        <v>990</v>
      </c>
      <c r="C964">
        <v>145679050</v>
      </c>
      <c r="D964">
        <v>145679110</v>
      </c>
      <c r="E964" t="s">
        <v>11</v>
      </c>
      <c r="F964" t="s">
        <v>33</v>
      </c>
      <c r="G964" t="s">
        <v>543</v>
      </c>
      <c r="H964" t="s">
        <v>647</v>
      </c>
      <c r="I964" t="s">
        <v>280</v>
      </c>
    </row>
    <row r="965" spans="1:9" x14ac:dyDescent="0.2">
      <c r="A965">
        <v>2</v>
      </c>
      <c r="B965" t="s">
        <v>990</v>
      </c>
      <c r="C965">
        <v>72782126</v>
      </c>
      <c r="D965">
        <v>72782197</v>
      </c>
      <c r="E965" t="s">
        <v>25</v>
      </c>
      <c r="F965" t="s">
        <v>32</v>
      </c>
      <c r="G965" t="s">
        <v>1208</v>
      </c>
      <c r="H965" t="s">
        <v>1620</v>
      </c>
      <c r="I965" t="s">
        <v>280</v>
      </c>
    </row>
    <row r="966" spans="1:9" x14ac:dyDescent="0.2">
      <c r="A966">
        <v>2</v>
      </c>
      <c r="B966" t="s">
        <v>990</v>
      </c>
      <c r="C966">
        <v>130250436</v>
      </c>
      <c r="D966">
        <v>130250471</v>
      </c>
      <c r="E966" t="s">
        <v>11</v>
      </c>
      <c r="F966" t="s">
        <v>33</v>
      </c>
      <c r="G966" t="s">
        <v>1209</v>
      </c>
      <c r="H966" t="s">
        <v>1621</v>
      </c>
      <c r="I966" t="s">
        <v>280</v>
      </c>
    </row>
    <row r="967" spans="1:9" x14ac:dyDescent="0.2">
      <c r="A967">
        <v>2</v>
      </c>
      <c r="B967" t="s">
        <v>990</v>
      </c>
      <c r="C967">
        <v>96290800</v>
      </c>
      <c r="D967">
        <v>96290834</v>
      </c>
      <c r="E967" t="s">
        <v>10</v>
      </c>
      <c r="F967" t="s">
        <v>32</v>
      </c>
      <c r="G967" t="s">
        <v>1210</v>
      </c>
      <c r="H967" t="s">
        <v>1622</v>
      </c>
      <c r="I967" t="s">
        <v>280</v>
      </c>
    </row>
    <row r="968" spans="1:9" x14ac:dyDescent="0.2">
      <c r="A968">
        <v>2</v>
      </c>
      <c r="B968" t="s">
        <v>990</v>
      </c>
      <c r="C968">
        <v>54918161</v>
      </c>
      <c r="D968">
        <v>54918191</v>
      </c>
      <c r="E968" t="s">
        <v>23</v>
      </c>
      <c r="F968" t="s">
        <v>32</v>
      </c>
      <c r="G968" t="s">
        <v>1211</v>
      </c>
      <c r="H968" t="s">
        <v>1623</v>
      </c>
      <c r="I968" t="s">
        <v>280</v>
      </c>
    </row>
    <row r="969" spans="1:9" x14ac:dyDescent="0.2">
      <c r="A969">
        <v>2</v>
      </c>
      <c r="B969" t="s">
        <v>990</v>
      </c>
      <c r="C969">
        <v>53931806</v>
      </c>
      <c r="D969">
        <v>53931853</v>
      </c>
      <c r="E969" t="s">
        <v>28</v>
      </c>
      <c r="F969" t="s">
        <v>32</v>
      </c>
      <c r="G969" t="s">
        <v>1101</v>
      </c>
      <c r="H969" t="s">
        <v>1502</v>
      </c>
      <c r="I969" t="s">
        <v>280</v>
      </c>
    </row>
    <row r="970" spans="1:9" x14ac:dyDescent="0.2">
      <c r="A970">
        <v>2</v>
      </c>
      <c r="B970" t="s">
        <v>990</v>
      </c>
      <c r="C970">
        <v>88022224</v>
      </c>
      <c r="D970">
        <v>88022263</v>
      </c>
      <c r="E970" t="s">
        <v>24</v>
      </c>
      <c r="F970" t="s">
        <v>33</v>
      </c>
      <c r="G970" t="s">
        <v>1212</v>
      </c>
      <c r="H970" t="s">
        <v>1624</v>
      </c>
      <c r="I970" t="s">
        <v>280</v>
      </c>
    </row>
    <row r="971" spans="1:9" x14ac:dyDescent="0.2">
      <c r="A971">
        <v>2</v>
      </c>
      <c r="B971" t="s">
        <v>990</v>
      </c>
      <c r="C971">
        <v>53173711</v>
      </c>
      <c r="D971">
        <v>53173744</v>
      </c>
      <c r="E971" t="s">
        <v>21</v>
      </c>
      <c r="F971" t="s">
        <v>33</v>
      </c>
      <c r="G971" t="s">
        <v>446</v>
      </c>
      <c r="H971" t="s">
        <v>338</v>
      </c>
      <c r="I971" t="s">
        <v>280</v>
      </c>
    </row>
    <row r="972" spans="1:9" x14ac:dyDescent="0.2">
      <c r="A972">
        <v>2</v>
      </c>
      <c r="B972" t="s">
        <v>990</v>
      </c>
      <c r="C972">
        <v>2184767</v>
      </c>
      <c r="D972">
        <v>2184833</v>
      </c>
      <c r="E972" t="s">
        <v>31</v>
      </c>
      <c r="F972" t="s">
        <v>33</v>
      </c>
      <c r="G972" t="s">
        <v>1213</v>
      </c>
      <c r="H972" t="s">
        <v>1626</v>
      </c>
      <c r="I972" t="s">
        <v>280</v>
      </c>
    </row>
    <row r="973" spans="1:9" x14ac:dyDescent="0.2">
      <c r="A973">
        <v>2</v>
      </c>
      <c r="B973" t="s">
        <v>990</v>
      </c>
      <c r="C973">
        <v>80256675</v>
      </c>
      <c r="D973">
        <v>80256735</v>
      </c>
      <c r="E973" t="s">
        <v>20</v>
      </c>
      <c r="F973" t="s">
        <v>33</v>
      </c>
      <c r="G973" t="s">
        <v>1214</v>
      </c>
      <c r="H973" t="s">
        <v>1627</v>
      </c>
      <c r="I973" t="s">
        <v>280</v>
      </c>
    </row>
    <row r="974" spans="1:9" x14ac:dyDescent="0.2">
      <c r="A974">
        <v>2</v>
      </c>
      <c r="B974" t="s">
        <v>990</v>
      </c>
      <c r="C974">
        <v>72469339</v>
      </c>
      <c r="D974">
        <v>72469369</v>
      </c>
      <c r="E974" t="s">
        <v>23</v>
      </c>
      <c r="F974" t="s">
        <v>33</v>
      </c>
      <c r="G974" t="s">
        <v>1215</v>
      </c>
      <c r="H974" t="s">
        <v>1628</v>
      </c>
      <c r="I974" t="s">
        <v>280</v>
      </c>
    </row>
    <row r="975" spans="1:9" x14ac:dyDescent="0.2">
      <c r="A975">
        <v>2</v>
      </c>
      <c r="B975" t="s">
        <v>990</v>
      </c>
      <c r="C975">
        <v>56484151</v>
      </c>
      <c r="D975">
        <v>56484193</v>
      </c>
      <c r="E975" t="s">
        <v>23</v>
      </c>
      <c r="F975" t="s">
        <v>32</v>
      </c>
      <c r="G975" t="s">
        <v>463</v>
      </c>
      <c r="H975" t="s">
        <v>358</v>
      </c>
      <c r="I975" t="s">
        <v>280</v>
      </c>
    </row>
    <row r="976" spans="1:9" x14ac:dyDescent="0.2">
      <c r="A976">
        <v>2</v>
      </c>
      <c r="B976" t="s">
        <v>990</v>
      </c>
      <c r="C976">
        <v>63042012</v>
      </c>
      <c r="D976">
        <v>63042127</v>
      </c>
      <c r="E976" t="s">
        <v>23</v>
      </c>
      <c r="F976" t="s">
        <v>32</v>
      </c>
      <c r="G976" t="s">
        <v>1216</v>
      </c>
      <c r="H976" t="s">
        <v>1629</v>
      </c>
      <c r="I976" t="s">
        <v>280</v>
      </c>
    </row>
    <row r="977" spans="1:9" x14ac:dyDescent="0.2">
      <c r="A977">
        <v>2</v>
      </c>
      <c r="B977" t="s">
        <v>990</v>
      </c>
      <c r="C977">
        <v>74340398</v>
      </c>
      <c r="D977">
        <v>74340474</v>
      </c>
      <c r="E977" t="s">
        <v>29</v>
      </c>
      <c r="F977" t="s">
        <v>32</v>
      </c>
      <c r="G977" t="s">
        <v>1217</v>
      </c>
      <c r="H977" t="s">
        <v>1630</v>
      </c>
      <c r="I977" t="s">
        <v>280</v>
      </c>
    </row>
    <row r="978" spans="1:9" x14ac:dyDescent="0.2">
      <c r="A978">
        <v>2</v>
      </c>
      <c r="B978" t="s">
        <v>990</v>
      </c>
      <c r="C978">
        <v>56480624</v>
      </c>
      <c r="D978">
        <v>56480658</v>
      </c>
      <c r="E978" t="s">
        <v>23</v>
      </c>
      <c r="F978" t="s">
        <v>32</v>
      </c>
      <c r="G978" t="s">
        <v>463</v>
      </c>
      <c r="H978" t="s">
        <v>358</v>
      </c>
      <c r="I978" t="s">
        <v>280</v>
      </c>
    </row>
    <row r="979" spans="1:9" x14ac:dyDescent="0.2">
      <c r="A979">
        <v>2</v>
      </c>
      <c r="B979" t="s">
        <v>990</v>
      </c>
      <c r="C979">
        <v>44076910</v>
      </c>
      <c r="D979">
        <v>44076981</v>
      </c>
      <c r="E979" t="s">
        <v>27</v>
      </c>
      <c r="F979" t="s">
        <v>32</v>
      </c>
      <c r="G979" t="s">
        <v>813</v>
      </c>
      <c r="H979" t="s">
        <v>861</v>
      </c>
      <c r="I979" t="s">
        <v>280</v>
      </c>
    </row>
    <row r="980" spans="1:9" x14ac:dyDescent="0.2">
      <c r="A980">
        <v>2</v>
      </c>
      <c r="B980" t="s">
        <v>990</v>
      </c>
      <c r="C980">
        <v>70522967</v>
      </c>
      <c r="D980">
        <v>70523020</v>
      </c>
      <c r="E980" t="s">
        <v>24</v>
      </c>
      <c r="F980" t="s">
        <v>32</v>
      </c>
      <c r="G980" t="s">
        <v>1218</v>
      </c>
      <c r="H980" t="s">
        <v>1631</v>
      </c>
      <c r="I980" t="s">
        <v>280</v>
      </c>
    </row>
    <row r="981" spans="1:9" x14ac:dyDescent="0.2">
      <c r="A981">
        <v>2</v>
      </c>
      <c r="B981" t="s">
        <v>990</v>
      </c>
      <c r="C981">
        <v>6747421</v>
      </c>
      <c r="D981">
        <v>6747448</v>
      </c>
      <c r="E981" t="s">
        <v>21</v>
      </c>
      <c r="F981" t="s">
        <v>32</v>
      </c>
      <c r="G981" t="s">
        <v>1219</v>
      </c>
      <c r="H981" t="s">
        <v>1632</v>
      </c>
      <c r="I981" t="s">
        <v>280</v>
      </c>
    </row>
    <row r="982" spans="1:9" x14ac:dyDescent="0.2">
      <c r="A982">
        <v>2</v>
      </c>
      <c r="B982" t="s">
        <v>990</v>
      </c>
      <c r="C982">
        <v>183460488</v>
      </c>
      <c r="D982">
        <v>183460521</v>
      </c>
      <c r="E982" t="s">
        <v>31</v>
      </c>
      <c r="F982" t="s">
        <v>32</v>
      </c>
      <c r="G982" t="s">
        <v>1220</v>
      </c>
      <c r="H982" t="s">
        <v>1633</v>
      </c>
      <c r="I982" t="s">
        <v>280</v>
      </c>
    </row>
    <row r="983" spans="1:9" x14ac:dyDescent="0.2">
      <c r="A983">
        <v>2</v>
      </c>
      <c r="B983" t="s">
        <v>990</v>
      </c>
      <c r="C983">
        <v>68172572</v>
      </c>
      <c r="D983">
        <v>68172623</v>
      </c>
      <c r="E983" t="s">
        <v>24</v>
      </c>
      <c r="F983" t="s">
        <v>33</v>
      </c>
      <c r="G983" t="s">
        <v>797</v>
      </c>
      <c r="H983" t="s">
        <v>843</v>
      </c>
      <c r="I983" t="s">
        <v>280</v>
      </c>
    </row>
    <row r="984" spans="1:9" x14ac:dyDescent="0.2">
      <c r="A984">
        <v>2</v>
      </c>
      <c r="B984" t="s">
        <v>990</v>
      </c>
      <c r="C984">
        <v>52721785</v>
      </c>
      <c r="D984">
        <v>52721854</v>
      </c>
      <c r="E984" t="s">
        <v>21</v>
      </c>
      <c r="F984" t="s">
        <v>32</v>
      </c>
      <c r="G984" t="s">
        <v>1221</v>
      </c>
      <c r="H984" t="s">
        <v>1634</v>
      </c>
      <c r="I984" t="s">
        <v>280</v>
      </c>
    </row>
    <row r="985" spans="1:9" x14ac:dyDescent="0.2">
      <c r="A985">
        <v>2</v>
      </c>
      <c r="B985" t="s">
        <v>990</v>
      </c>
      <c r="C985">
        <v>10262288</v>
      </c>
      <c r="D985">
        <v>10262355</v>
      </c>
      <c r="E985" t="s">
        <v>21</v>
      </c>
      <c r="F985" t="s">
        <v>33</v>
      </c>
      <c r="G985" t="s">
        <v>456</v>
      </c>
      <c r="H985" t="s">
        <v>351</v>
      </c>
      <c r="I985" t="s">
        <v>280</v>
      </c>
    </row>
    <row r="986" spans="1:9" x14ac:dyDescent="0.2">
      <c r="A986">
        <v>2</v>
      </c>
      <c r="B986" t="s">
        <v>990</v>
      </c>
      <c r="C986">
        <v>46115953</v>
      </c>
      <c r="D986">
        <v>46116054</v>
      </c>
      <c r="E986" t="s">
        <v>17</v>
      </c>
      <c r="F986" t="s">
        <v>32</v>
      </c>
      <c r="G986" t="s">
        <v>574</v>
      </c>
      <c r="H986" t="s">
        <v>680</v>
      </c>
      <c r="I986" t="s">
        <v>280</v>
      </c>
    </row>
    <row r="987" spans="1:9" x14ac:dyDescent="0.2">
      <c r="A987">
        <v>2</v>
      </c>
      <c r="B987" t="s">
        <v>990</v>
      </c>
      <c r="C987">
        <v>38892919</v>
      </c>
      <c r="D987">
        <v>38893024</v>
      </c>
      <c r="E987" t="s">
        <v>17</v>
      </c>
      <c r="F987" t="s">
        <v>33</v>
      </c>
      <c r="G987" t="s">
        <v>1222</v>
      </c>
      <c r="H987" t="s">
        <v>1635</v>
      </c>
      <c r="I987" t="s">
        <v>280</v>
      </c>
    </row>
    <row r="988" spans="1:9" x14ac:dyDescent="0.2">
      <c r="A988">
        <v>2</v>
      </c>
      <c r="B988" t="s">
        <v>990</v>
      </c>
      <c r="C988">
        <v>110021151</v>
      </c>
      <c r="D988">
        <v>110021209</v>
      </c>
      <c r="E988" t="s">
        <v>14</v>
      </c>
      <c r="F988" t="s">
        <v>33</v>
      </c>
      <c r="G988" t="s">
        <v>1223</v>
      </c>
      <c r="H988" t="s">
        <v>1636</v>
      </c>
      <c r="I988" t="s">
        <v>280</v>
      </c>
    </row>
    <row r="989" spans="1:9" x14ac:dyDescent="0.2">
      <c r="A989">
        <v>2</v>
      </c>
      <c r="B989" t="s">
        <v>990</v>
      </c>
      <c r="C989">
        <v>33684903</v>
      </c>
      <c r="D989">
        <v>33684924</v>
      </c>
      <c r="E989" t="s">
        <v>23</v>
      </c>
      <c r="F989" t="s">
        <v>32</v>
      </c>
      <c r="G989" t="s">
        <v>1224</v>
      </c>
      <c r="H989" t="s">
        <v>1637</v>
      </c>
      <c r="I989" t="s">
        <v>280</v>
      </c>
    </row>
    <row r="990" spans="1:9" x14ac:dyDescent="0.2">
      <c r="A990">
        <v>2</v>
      </c>
      <c r="B990" t="s">
        <v>990</v>
      </c>
      <c r="C990">
        <v>145490410</v>
      </c>
      <c r="D990">
        <v>145490431</v>
      </c>
      <c r="E990" t="s">
        <v>20</v>
      </c>
      <c r="F990" t="s">
        <v>32</v>
      </c>
      <c r="G990" t="s">
        <v>1225</v>
      </c>
      <c r="H990" t="s">
        <v>1638</v>
      </c>
      <c r="I990" t="s">
        <v>280</v>
      </c>
    </row>
    <row r="991" spans="1:9" x14ac:dyDescent="0.2">
      <c r="A991">
        <v>2</v>
      </c>
      <c r="B991" t="s">
        <v>990</v>
      </c>
      <c r="C991">
        <v>135654279</v>
      </c>
      <c r="D991">
        <v>135654323</v>
      </c>
      <c r="E991" t="s">
        <v>12</v>
      </c>
      <c r="F991" t="s">
        <v>33</v>
      </c>
      <c r="G991" t="s">
        <v>1226</v>
      </c>
      <c r="H991" t="s">
        <v>1639</v>
      </c>
      <c r="I991" t="s">
        <v>280</v>
      </c>
    </row>
    <row r="992" spans="1:9" x14ac:dyDescent="0.2">
      <c r="A992">
        <v>2</v>
      </c>
      <c r="B992" t="s">
        <v>990</v>
      </c>
      <c r="C992">
        <v>1363561</v>
      </c>
      <c r="D992">
        <v>1363602</v>
      </c>
      <c r="E992" t="s">
        <v>21</v>
      </c>
      <c r="F992" t="s">
        <v>33</v>
      </c>
      <c r="G992" t="s">
        <v>1227</v>
      </c>
      <c r="H992" t="s">
        <v>1640</v>
      </c>
      <c r="I992" t="s">
        <v>280</v>
      </c>
    </row>
    <row r="993" spans="1:9" x14ac:dyDescent="0.2">
      <c r="A993">
        <v>2</v>
      </c>
      <c r="B993" t="s">
        <v>990</v>
      </c>
      <c r="C993">
        <v>163981239</v>
      </c>
      <c r="D993">
        <v>163981332</v>
      </c>
      <c r="E993" t="s">
        <v>13</v>
      </c>
      <c r="F993" t="s">
        <v>32</v>
      </c>
      <c r="G993" t="s">
        <v>1228</v>
      </c>
      <c r="H993" t="s">
        <v>1641</v>
      </c>
      <c r="I993" t="s">
        <v>280</v>
      </c>
    </row>
    <row r="994" spans="1:9" x14ac:dyDescent="0.2">
      <c r="A994">
        <v>2</v>
      </c>
      <c r="B994" t="s">
        <v>990</v>
      </c>
      <c r="C994">
        <v>129274082</v>
      </c>
      <c r="D994">
        <v>129274139</v>
      </c>
      <c r="E994" t="s">
        <v>12</v>
      </c>
      <c r="F994" t="s">
        <v>32</v>
      </c>
      <c r="G994" t="s">
        <v>1229</v>
      </c>
      <c r="H994" t="s">
        <v>1642</v>
      </c>
      <c r="I994" t="s">
        <v>280</v>
      </c>
    </row>
    <row r="995" spans="1:9" x14ac:dyDescent="0.2">
      <c r="A995">
        <v>2</v>
      </c>
      <c r="B995" t="s">
        <v>990</v>
      </c>
      <c r="C995">
        <v>21360916</v>
      </c>
      <c r="D995">
        <v>21360966</v>
      </c>
      <c r="E995" t="s">
        <v>19</v>
      </c>
      <c r="F995" t="s">
        <v>32</v>
      </c>
      <c r="G995" t="s">
        <v>1230</v>
      </c>
      <c r="H995" t="s">
        <v>1643</v>
      </c>
      <c r="I995" t="s">
        <v>280</v>
      </c>
    </row>
    <row r="996" spans="1:9" x14ac:dyDescent="0.2">
      <c r="A996">
        <v>2</v>
      </c>
      <c r="B996" t="s">
        <v>990</v>
      </c>
      <c r="C996">
        <v>74231717</v>
      </c>
      <c r="D996">
        <v>74231800</v>
      </c>
      <c r="E996" t="s">
        <v>23</v>
      </c>
      <c r="F996" t="s">
        <v>32</v>
      </c>
      <c r="G996" t="s">
        <v>602</v>
      </c>
      <c r="H996" t="s">
        <v>708</v>
      </c>
      <c r="I996" t="s">
        <v>280</v>
      </c>
    </row>
    <row r="997" spans="1:9" x14ac:dyDescent="0.2">
      <c r="A997">
        <v>2</v>
      </c>
      <c r="B997" t="s">
        <v>990</v>
      </c>
      <c r="C997">
        <v>105963659</v>
      </c>
      <c r="D997">
        <v>105963707</v>
      </c>
      <c r="E997" t="s">
        <v>29</v>
      </c>
      <c r="F997" t="s">
        <v>32</v>
      </c>
      <c r="G997" t="s">
        <v>1231</v>
      </c>
      <c r="H997" t="s">
        <v>1644</v>
      </c>
      <c r="I997" t="s">
        <v>280</v>
      </c>
    </row>
    <row r="998" spans="1:9" x14ac:dyDescent="0.2">
      <c r="A998">
        <v>2</v>
      </c>
      <c r="B998" t="s">
        <v>990</v>
      </c>
      <c r="C998">
        <v>161743476</v>
      </c>
      <c r="D998">
        <v>161743569</v>
      </c>
      <c r="E998" t="s">
        <v>31</v>
      </c>
      <c r="F998" t="s">
        <v>32</v>
      </c>
      <c r="G998" t="s">
        <v>1232</v>
      </c>
      <c r="H998" t="s">
        <v>1645</v>
      </c>
      <c r="I998" t="s">
        <v>280</v>
      </c>
    </row>
    <row r="999" spans="1:9" x14ac:dyDescent="0.2">
      <c r="A999">
        <v>2</v>
      </c>
      <c r="B999" t="s">
        <v>990</v>
      </c>
      <c r="C999">
        <v>13914299</v>
      </c>
      <c r="D999">
        <v>13914324</v>
      </c>
      <c r="E999" t="s">
        <v>19</v>
      </c>
      <c r="F999" t="s">
        <v>32</v>
      </c>
      <c r="G999" t="s">
        <v>1233</v>
      </c>
      <c r="H999" t="s">
        <v>1646</v>
      </c>
      <c r="I999" t="s">
        <v>280</v>
      </c>
    </row>
    <row r="1000" spans="1:9" x14ac:dyDescent="0.2">
      <c r="A1000">
        <v>2</v>
      </c>
      <c r="B1000" t="s">
        <v>990</v>
      </c>
      <c r="C1000">
        <v>61426254</v>
      </c>
      <c r="D1000">
        <v>61426359</v>
      </c>
      <c r="E1000" t="s">
        <v>23</v>
      </c>
      <c r="F1000" t="s">
        <v>32</v>
      </c>
      <c r="G1000" t="s">
        <v>1234</v>
      </c>
      <c r="H1000" t="s">
        <v>1647</v>
      </c>
      <c r="I1000" t="s">
        <v>280</v>
      </c>
    </row>
    <row r="1001" spans="1:9" x14ac:dyDescent="0.2">
      <c r="A1001">
        <v>2</v>
      </c>
      <c r="B1001" t="s">
        <v>990</v>
      </c>
      <c r="C1001">
        <v>64698525</v>
      </c>
      <c r="D1001">
        <v>64698577</v>
      </c>
      <c r="E1001" t="s">
        <v>23</v>
      </c>
      <c r="F1001" t="s">
        <v>32</v>
      </c>
      <c r="G1001" t="s">
        <v>825</v>
      </c>
      <c r="H1001" t="s">
        <v>875</v>
      </c>
      <c r="I1001" t="s">
        <v>280</v>
      </c>
    </row>
    <row r="1002" spans="1:9" x14ac:dyDescent="0.2">
      <c r="A1002">
        <v>2</v>
      </c>
      <c r="B1002" t="s">
        <v>990</v>
      </c>
      <c r="C1002">
        <v>116663316</v>
      </c>
      <c r="D1002">
        <v>116663363</v>
      </c>
      <c r="E1002" t="s">
        <v>28</v>
      </c>
      <c r="F1002" t="s">
        <v>32</v>
      </c>
      <c r="G1002" t="s">
        <v>621</v>
      </c>
      <c r="H1002" t="s">
        <v>732</v>
      </c>
      <c r="I1002" t="s">
        <v>280</v>
      </c>
    </row>
    <row r="1003" spans="1:9" x14ac:dyDescent="0.2">
      <c r="A1003">
        <v>2</v>
      </c>
      <c r="B1003" t="s">
        <v>990</v>
      </c>
      <c r="C1003">
        <v>174782910</v>
      </c>
      <c r="D1003">
        <v>174782966</v>
      </c>
      <c r="E1003" t="s">
        <v>20</v>
      </c>
      <c r="F1003" t="s">
        <v>33</v>
      </c>
      <c r="G1003" t="s">
        <v>1235</v>
      </c>
      <c r="H1003" t="s">
        <v>1648</v>
      </c>
      <c r="I1003" t="s">
        <v>280</v>
      </c>
    </row>
    <row r="1004" spans="1:9" x14ac:dyDescent="0.2">
      <c r="A1004">
        <v>2</v>
      </c>
      <c r="B1004" t="s">
        <v>990</v>
      </c>
      <c r="C1004">
        <v>5943872</v>
      </c>
      <c r="D1004">
        <v>5943915</v>
      </c>
      <c r="E1004" t="s">
        <v>21</v>
      </c>
      <c r="F1004" t="s">
        <v>33</v>
      </c>
      <c r="G1004" t="s">
        <v>1236</v>
      </c>
      <c r="H1004" t="s">
        <v>1649</v>
      </c>
      <c r="I1004" t="s">
        <v>280</v>
      </c>
    </row>
    <row r="1005" spans="1:9" x14ac:dyDescent="0.2">
      <c r="A1005">
        <v>2</v>
      </c>
      <c r="B1005" t="s">
        <v>990</v>
      </c>
      <c r="C1005">
        <v>128558613</v>
      </c>
      <c r="D1005">
        <v>128558644</v>
      </c>
      <c r="E1005" t="s">
        <v>10</v>
      </c>
      <c r="F1005" t="s">
        <v>33</v>
      </c>
      <c r="G1005" t="s">
        <v>539</v>
      </c>
      <c r="H1005" t="s">
        <v>643</v>
      </c>
      <c r="I1005" t="s">
        <v>280</v>
      </c>
    </row>
    <row r="1006" spans="1:9" x14ac:dyDescent="0.2">
      <c r="A1006">
        <v>2</v>
      </c>
      <c r="B1006" t="s">
        <v>990</v>
      </c>
      <c r="C1006">
        <v>124275448</v>
      </c>
      <c r="D1006">
        <v>124275530</v>
      </c>
      <c r="E1006" t="s">
        <v>11</v>
      </c>
      <c r="F1006" t="s">
        <v>33</v>
      </c>
      <c r="G1006" t="s">
        <v>1237</v>
      </c>
      <c r="H1006" t="s">
        <v>1651</v>
      </c>
      <c r="I1006" t="s">
        <v>280</v>
      </c>
    </row>
    <row r="1007" spans="1:9" x14ac:dyDescent="0.2">
      <c r="A1007">
        <v>2</v>
      </c>
      <c r="B1007" t="s">
        <v>990</v>
      </c>
      <c r="C1007">
        <v>84735427</v>
      </c>
      <c r="D1007">
        <v>84735522</v>
      </c>
      <c r="E1007" t="s">
        <v>24</v>
      </c>
      <c r="F1007" t="s">
        <v>32</v>
      </c>
      <c r="G1007" t="s">
        <v>476</v>
      </c>
      <c r="H1007" t="s">
        <v>373</v>
      </c>
      <c r="I1007" t="s">
        <v>280</v>
      </c>
    </row>
    <row r="1008" spans="1:9" x14ac:dyDescent="0.2">
      <c r="A1008">
        <v>2</v>
      </c>
      <c r="B1008" t="s">
        <v>990</v>
      </c>
      <c r="C1008">
        <v>65852723</v>
      </c>
      <c r="D1008">
        <v>65852787</v>
      </c>
      <c r="E1008" t="s">
        <v>29</v>
      </c>
      <c r="F1008" t="s">
        <v>32</v>
      </c>
      <c r="G1008" t="s">
        <v>502</v>
      </c>
      <c r="H1008" t="s">
        <v>402</v>
      </c>
      <c r="I1008" t="s">
        <v>280</v>
      </c>
    </row>
    <row r="1009" spans="1:9" x14ac:dyDescent="0.2">
      <c r="A1009">
        <v>2</v>
      </c>
      <c r="B1009" t="s">
        <v>990</v>
      </c>
      <c r="C1009">
        <v>149933933</v>
      </c>
      <c r="D1009">
        <v>149933960</v>
      </c>
      <c r="E1009" t="s">
        <v>13</v>
      </c>
      <c r="F1009" t="s">
        <v>33</v>
      </c>
      <c r="G1009" t="s">
        <v>1238</v>
      </c>
      <c r="H1009" t="s">
        <v>1652</v>
      </c>
      <c r="I1009" t="s">
        <v>280</v>
      </c>
    </row>
    <row r="1010" spans="1:9" x14ac:dyDescent="0.2">
      <c r="A1010">
        <v>2</v>
      </c>
      <c r="B1010" t="s">
        <v>990</v>
      </c>
      <c r="C1010">
        <v>80854676</v>
      </c>
      <c r="D1010">
        <v>80854737</v>
      </c>
      <c r="E1010" t="s">
        <v>14</v>
      </c>
      <c r="F1010" t="s">
        <v>33</v>
      </c>
      <c r="G1010" t="s">
        <v>1239</v>
      </c>
      <c r="H1010" t="s">
        <v>1653</v>
      </c>
      <c r="I1010" t="s">
        <v>280</v>
      </c>
    </row>
    <row r="1011" spans="1:9" x14ac:dyDescent="0.2">
      <c r="A1011">
        <v>2</v>
      </c>
      <c r="B1011" t="s">
        <v>990</v>
      </c>
      <c r="C1011">
        <v>37358497</v>
      </c>
      <c r="D1011">
        <v>37358519</v>
      </c>
      <c r="E1011" t="s">
        <v>23</v>
      </c>
      <c r="F1011" t="s">
        <v>32</v>
      </c>
      <c r="G1011" t="s">
        <v>1240</v>
      </c>
      <c r="H1011" t="s">
        <v>1654</v>
      </c>
      <c r="I1011" t="s">
        <v>280</v>
      </c>
    </row>
    <row r="1012" spans="1:9" x14ac:dyDescent="0.2">
      <c r="A1012">
        <v>2</v>
      </c>
      <c r="B1012" t="s">
        <v>990</v>
      </c>
      <c r="C1012">
        <v>131358794</v>
      </c>
      <c r="D1012">
        <v>131358859</v>
      </c>
      <c r="E1012" t="s">
        <v>28</v>
      </c>
      <c r="F1012" t="s">
        <v>33</v>
      </c>
      <c r="G1012" t="s">
        <v>1241</v>
      </c>
      <c r="H1012" t="s">
        <v>1655</v>
      </c>
      <c r="I1012" t="s">
        <v>280</v>
      </c>
    </row>
    <row r="1013" spans="1:9" x14ac:dyDescent="0.2">
      <c r="A1013">
        <v>2</v>
      </c>
      <c r="B1013" t="s">
        <v>990</v>
      </c>
      <c r="C1013">
        <v>57020248</v>
      </c>
      <c r="D1013">
        <v>57020337</v>
      </c>
      <c r="E1013" t="s">
        <v>22</v>
      </c>
      <c r="F1013" t="s">
        <v>33</v>
      </c>
      <c r="G1013" t="s">
        <v>1242</v>
      </c>
      <c r="H1013" t="s">
        <v>1656</v>
      </c>
      <c r="I1013" t="s">
        <v>280</v>
      </c>
    </row>
    <row r="1014" spans="1:9" x14ac:dyDescent="0.2">
      <c r="A1014">
        <v>2</v>
      </c>
      <c r="B1014" t="s">
        <v>990</v>
      </c>
      <c r="C1014">
        <v>44279160</v>
      </c>
      <c r="D1014">
        <v>44279181</v>
      </c>
      <c r="E1014" t="s">
        <v>18</v>
      </c>
      <c r="F1014" t="s">
        <v>33</v>
      </c>
      <c r="G1014" t="s">
        <v>1243</v>
      </c>
      <c r="H1014" t="s">
        <v>1657</v>
      </c>
      <c r="I1014" t="s">
        <v>280</v>
      </c>
    </row>
    <row r="1015" spans="1:9" x14ac:dyDescent="0.2">
      <c r="A1015">
        <v>2</v>
      </c>
      <c r="B1015" t="s">
        <v>990</v>
      </c>
      <c r="C1015">
        <v>10784967</v>
      </c>
      <c r="D1015">
        <v>10785036</v>
      </c>
      <c r="E1015" t="s">
        <v>21</v>
      </c>
      <c r="F1015" t="s">
        <v>32</v>
      </c>
      <c r="G1015" t="s">
        <v>1244</v>
      </c>
      <c r="H1015" t="s">
        <v>1658</v>
      </c>
      <c r="I1015" t="s">
        <v>280</v>
      </c>
    </row>
    <row r="1016" spans="1:9" x14ac:dyDescent="0.2">
      <c r="A1016">
        <v>2</v>
      </c>
      <c r="B1016" t="s">
        <v>990</v>
      </c>
      <c r="C1016">
        <v>57208861</v>
      </c>
      <c r="D1016">
        <v>57208960</v>
      </c>
      <c r="E1016" t="s">
        <v>23</v>
      </c>
      <c r="F1016" t="s">
        <v>33</v>
      </c>
      <c r="G1016" t="s">
        <v>1245</v>
      </c>
      <c r="H1016" t="s">
        <v>1659</v>
      </c>
      <c r="I1016" t="s">
        <v>280</v>
      </c>
    </row>
    <row r="1017" spans="1:9" x14ac:dyDescent="0.2">
      <c r="A1017">
        <v>2</v>
      </c>
      <c r="B1017" t="s">
        <v>990</v>
      </c>
      <c r="C1017">
        <v>100699415</v>
      </c>
      <c r="D1017">
        <v>100699498</v>
      </c>
      <c r="E1017" t="s">
        <v>10</v>
      </c>
      <c r="F1017" t="s">
        <v>32</v>
      </c>
      <c r="G1017" t="s">
        <v>1246</v>
      </c>
      <c r="H1017" t="s">
        <v>1660</v>
      </c>
      <c r="I1017" t="s">
        <v>280</v>
      </c>
    </row>
    <row r="1018" spans="1:9" x14ac:dyDescent="0.2">
      <c r="A1018">
        <v>2</v>
      </c>
      <c r="B1018" t="s">
        <v>990</v>
      </c>
      <c r="C1018">
        <v>1770851</v>
      </c>
      <c r="D1018">
        <v>1770904</v>
      </c>
      <c r="E1018" t="s">
        <v>23</v>
      </c>
      <c r="F1018" t="s">
        <v>33</v>
      </c>
      <c r="G1018" t="s">
        <v>1119</v>
      </c>
      <c r="H1018" t="s">
        <v>1522</v>
      </c>
      <c r="I1018" t="s">
        <v>280</v>
      </c>
    </row>
    <row r="1019" spans="1:9" x14ac:dyDescent="0.2">
      <c r="A1019">
        <v>2</v>
      </c>
      <c r="B1019" t="s">
        <v>990</v>
      </c>
      <c r="C1019">
        <v>44424711</v>
      </c>
      <c r="D1019">
        <v>44424755</v>
      </c>
      <c r="E1019" t="s">
        <v>21</v>
      </c>
      <c r="F1019" t="s">
        <v>32</v>
      </c>
      <c r="G1019" t="s">
        <v>1247</v>
      </c>
      <c r="H1019" t="s">
        <v>1661</v>
      </c>
      <c r="I1019" t="s">
        <v>280</v>
      </c>
    </row>
    <row r="1020" spans="1:9" x14ac:dyDescent="0.2">
      <c r="A1020">
        <v>2</v>
      </c>
      <c r="B1020" t="s">
        <v>990</v>
      </c>
      <c r="C1020">
        <v>132734954</v>
      </c>
      <c r="D1020">
        <v>132734981</v>
      </c>
      <c r="E1020" t="s">
        <v>10</v>
      </c>
      <c r="F1020" t="s">
        <v>32</v>
      </c>
      <c r="G1020" t="s">
        <v>1191</v>
      </c>
      <c r="H1020" t="s">
        <v>1600</v>
      </c>
      <c r="I1020" t="s">
        <v>280</v>
      </c>
    </row>
    <row r="1021" spans="1:9" x14ac:dyDescent="0.2">
      <c r="A1021">
        <v>2</v>
      </c>
      <c r="B1021" t="s">
        <v>990</v>
      </c>
      <c r="C1021">
        <v>2363706</v>
      </c>
      <c r="D1021">
        <v>2363828</v>
      </c>
      <c r="E1021" t="s">
        <v>783</v>
      </c>
      <c r="F1021" t="s">
        <v>32</v>
      </c>
      <c r="G1021" t="s">
        <v>1248</v>
      </c>
      <c r="H1021" t="s">
        <v>1662</v>
      </c>
      <c r="I1021" t="s">
        <v>280</v>
      </c>
    </row>
    <row r="1022" spans="1:9" x14ac:dyDescent="0.2">
      <c r="A1022">
        <v>2</v>
      </c>
      <c r="B1022" t="s">
        <v>990</v>
      </c>
      <c r="C1022">
        <v>11216524</v>
      </c>
      <c r="D1022">
        <v>11216554</v>
      </c>
      <c r="E1022" t="s">
        <v>21</v>
      </c>
      <c r="F1022" t="s">
        <v>32</v>
      </c>
      <c r="G1022" t="s">
        <v>1249</v>
      </c>
      <c r="H1022" t="s">
        <v>1663</v>
      </c>
      <c r="I1022" t="s">
        <v>280</v>
      </c>
    </row>
    <row r="1023" spans="1:9" x14ac:dyDescent="0.2">
      <c r="A1023">
        <v>2</v>
      </c>
      <c r="B1023" t="s">
        <v>990</v>
      </c>
      <c r="C1023">
        <v>89626855</v>
      </c>
      <c r="D1023">
        <v>89626876</v>
      </c>
      <c r="E1023" t="s">
        <v>30</v>
      </c>
      <c r="F1023" t="s">
        <v>32</v>
      </c>
      <c r="G1023" t="s">
        <v>806</v>
      </c>
      <c r="H1023" t="s">
        <v>853</v>
      </c>
      <c r="I1023" t="s">
        <v>280</v>
      </c>
    </row>
    <row r="1024" spans="1:9" x14ac:dyDescent="0.2">
      <c r="A1024">
        <v>2</v>
      </c>
      <c r="B1024" t="s">
        <v>990</v>
      </c>
      <c r="C1024">
        <v>22675655</v>
      </c>
      <c r="D1024">
        <v>22675713</v>
      </c>
      <c r="E1024" t="s">
        <v>28</v>
      </c>
      <c r="F1024" t="s">
        <v>32</v>
      </c>
      <c r="G1024" t="s">
        <v>1250</v>
      </c>
      <c r="H1024" t="s">
        <v>1664</v>
      </c>
      <c r="I1024" t="s">
        <v>280</v>
      </c>
    </row>
    <row r="1025" spans="1:9" x14ac:dyDescent="0.2">
      <c r="A1025">
        <v>2</v>
      </c>
      <c r="B1025" t="s">
        <v>990</v>
      </c>
      <c r="C1025">
        <v>11145347</v>
      </c>
      <c r="D1025">
        <v>11145389</v>
      </c>
      <c r="E1025" t="s">
        <v>24</v>
      </c>
      <c r="F1025" t="s">
        <v>32</v>
      </c>
      <c r="G1025" t="s">
        <v>1251</v>
      </c>
      <c r="H1025" t="s">
        <v>1665</v>
      </c>
      <c r="I1025" t="s">
        <v>280</v>
      </c>
    </row>
    <row r="1026" spans="1:9" x14ac:dyDescent="0.2">
      <c r="A1026">
        <v>2</v>
      </c>
      <c r="B1026" t="s">
        <v>990</v>
      </c>
      <c r="C1026">
        <v>99264363</v>
      </c>
      <c r="D1026">
        <v>99264439</v>
      </c>
      <c r="E1026" t="s">
        <v>12</v>
      </c>
      <c r="F1026" t="s">
        <v>33</v>
      </c>
      <c r="G1026" t="s">
        <v>1252</v>
      </c>
      <c r="H1026" t="s">
        <v>1666</v>
      </c>
      <c r="I1026" t="s">
        <v>280</v>
      </c>
    </row>
    <row r="1027" spans="1:9" x14ac:dyDescent="0.2">
      <c r="A1027">
        <v>2</v>
      </c>
      <c r="B1027" t="s">
        <v>990</v>
      </c>
      <c r="C1027">
        <v>2044483</v>
      </c>
      <c r="D1027">
        <v>2044517</v>
      </c>
      <c r="E1027" t="s">
        <v>21</v>
      </c>
      <c r="F1027" t="s">
        <v>32</v>
      </c>
      <c r="G1027" t="s">
        <v>1168</v>
      </c>
      <c r="H1027" t="s">
        <v>1577</v>
      </c>
      <c r="I1027" t="s">
        <v>280</v>
      </c>
    </row>
    <row r="1028" spans="1:9" x14ac:dyDescent="0.2">
      <c r="A1028">
        <v>2</v>
      </c>
      <c r="B1028" t="s">
        <v>990</v>
      </c>
      <c r="C1028">
        <v>75848027</v>
      </c>
      <c r="D1028">
        <v>75848099</v>
      </c>
      <c r="E1028" t="s">
        <v>29</v>
      </c>
      <c r="F1028" t="s">
        <v>32</v>
      </c>
      <c r="G1028" t="s">
        <v>1253</v>
      </c>
      <c r="H1028" t="s">
        <v>1667</v>
      </c>
      <c r="I1028" t="s">
        <v>280</v>
      </c>
    </row>
    <row r="1029" spans="1:9" x14ac:dyDescent="0.2">
      <c r="A1029">
        <v>2</v>
      </c>
      <c r="B1029" t="s">
        <v>990</v>
      </c>
      <c r="C1029">
        <v>36404606</v>
      </c>
      <c r="D1029">
        <v>36404655</v>
      </c>
      <c r="E1029" t="s">
        <v>31</v>
      </c>
      <c r="F1029" t="s">
        <v>33</v>
      </c>
      <c r="G1029" t="s">
        <v>1254</v>
      </c>
      <c r="H1029" t="s">
        <v>1668</v>
      </c>
      <c r="I1029" t="s">
        <v>280</v>
      </c>
    </row>
    <row r="1030" spans="1:9" x14ac:dyDescent="0.2">
      <c r="A1030">
        <v>2</v>
      </c>
      <c r="B1030" t="s">
        <v>990</v>
      </c>
      <c r="C1030">
        <v>60406415</v>
      </c>
      <c r="D1030">
        <v>60406442</v>
      </c>
      <c r="E1030" t="s">
        <v>22</v>
      </c>
      <c r="F1030" t="s">
        <v>32</v>
      </c>
      <c r="G1030" t="s">
        <v>1255</v>
      </c>
      <c r="H1030" t="s">
        <v>1669</v>
      </c>
      <c r="I1030" t="s">
        <v>280</v>
      </c>
    </row>
    <row r="1031" spans="1:9" x14ac:dyDescent="0.2">
      <c r="A1031">
        <v>2</v>
      </c>
      <c r="B1031" t="s">
        <v>990</v>
      </c>
      <c r="C1031">
        <v>5010449</v>
      </c>
      <c r="D1031">
        <v>5010539</v>
      </c>
      <c r="E1031" t="s">
        <v>21</v>
      </c>
      <c r="F1031" t="s">
        <v>32</v>
      </c>
      <c r="G1031" t="s">
        <v>1144</v>
      </c>
      <c r="H1031" t="s">
        <v>1550</v>
      </c>
      <c r="I1031" t="s">
        <v>280</v>
      </c>
    </row>
    <row r="1032" spans="1:9" x14ac:dyDescent="0.2">
      <c r="A1032">
        <v>2</v>
      </c>
      <c r="B1032" t="s">
        <v>990</v>
      </c>
      <c r="C1032">
        <v>31473050</v>
      </c>
      <c r="D1032">
        <v>31473144</v>
      </c>
      <c r="E1032" t="s">
        <v>13</v>
      </c>
      <c r="F1032" t="s">
        <v>33</v>
      </c>
      <c r="G1032" t="s">
        <v>1256</v>
      </c>
      <c r="H1032" t="s">
        <v>1670</v>
      </c>
      <c r="I1032" t="s">
        <v>280</v>
      </c>
    </row>
    <row r="1033" spans="1:9" x14ac:dyDescent="0.2">
      <c r="A1033">
        <v>2</v>
      </c>
      <c r="B1033" t="s">
        <v>990</v>
      </c>
      <c r="C1033">
        <v>46196286</v>
      </c>
      <c r="D1033">
        <v>46196355</v>
      </c>
      <c r="E1033" t="s">
        <v>17</v>
      </c>
      <c r="F1033" t="s">
        <v>33</v>
      </c>
      <c r="G1033" t="s">
        <v>574</v>
      </c>
      <c r="H1033" t="s">
        <v>681</v>
      </c>
      <c r="I1033" t="s">
        <v>280</v>
      </c>
    </row>
    <row r="1034" spans="1:9" x14ac:dyDescent="0.2">
      <c r="A1034">
        <v>2</v>
      </c>
      <c r="B1034" t="s">
        <v>990</v>
      </c>
      <c r="C1034">
        <v>242323283</v>
      </c>
      <c r="D1034">
        <v>242323355</v>
      </c>
      <c r="E1034" t="s">
        <v>20</v>
      </c>
      <c r="F1034" t="s">
        <v>32</v>
      </c>
      <c r="G1034" t="s">
        <v>1257</v>
      </c>
      <c r="H1034" t="s">
        <v>1671</v>
      </c>
      <c r="I1034" t="s">
        <v>280</v>
      </c>
    </row>
    <row r="1035" spans="1:9" x14ac:dyDescent="0.2">
      <c r="A1035">
        <v>2</v>
      </c>
      <c r="B1035" t="s">
        <v>990</v>
      </c>
      <c r="C1035">
        <v>17617536</v>
      </c>
      <c r="D1035">
        <v>17617602</v>
      </c>
      <c r="E1035" t="s">
        <v>16</v>
      </c>
      <c r="F1035" t="s">
        <v>32</v>
      </c>
      <c r="G1035" t="s">
        <v>1258</v>
      </c>
      <c r="H1035" t="s">
        <v>1672</v>
      </c>
      <c r="I1035" t="s">
        <v>280</v>
      </c>
    </row>
    <row r="1036" spans="1:9" x14ac:dyDescent="0.2">
      <c r="A1036">
        <v>2</v>
      </c>
      <c r="B1036" t="s">
        <v>990</v>
      </c>
      <c r="C1036">
        <v>80363278</v>
      </c>
      <c r="D1036">
        <v>80363358</v>
      </c>
      <c r="E1036" t="s">
        <v>25</v>
      </c>
      <c r="F1036" t="s">
        <v>32</v>
      </c>
      <c r="G1036" t="s">
        <v>1259</v>
      </c>
      <c r="H1036" t="s">
        <v>1673</v>
      </c>
      <c r="I1036" t="s">
        <v>280</v>
      </c>
    </row>
    <row r="1037" spans="1:9" x14ac:dyDescent="0.2">
      <c r="A1037">
        <v>2</v>
      </c>
      <c r="B1037" t="s">
        <v>990</v>
      </c>
      <c r="C1037">
        <v>13699147</v>
      </c>
      <c r="D1037">
        <v>13699167</v>
      </c>
      <c r="E1037" t="s">
        <v>13</v>
      </c>
      <c r="F1037" t="s">
        <v>33</v>
      </c>
      <c r="G1037" t="s">
        <v>561</v>
      </c>
      <c r="H1037" t="s">
        <v>665</v>
      </c>
      <c r="I1037" t="s">
        <v>280</v>
      </c>
    </row>
    <row r="1038" spans="1:9" x14ac:dyDescent="0.2">
      <c r="A1038">
        <v>2</v>
      </c>
      <c r="B1038" t="s">
        <v>990</v>
      </c>
      <c r="C1038">
        <v>136712684</v>
      </c>
      <c r="D1038">
        <v>136712706</v>
      </c>
      <c r="E1038" t="s">
        <v>20</v>
      </c>
      <c r="F1038" t="s">
        <v>33</v>
      </c>
      <c r="G1038" t="s">
        <v>584</v>
      </c>
      <c r="H1038" t="s">
        <v>691</v>
      </c>
      <c r="I1038" t="s">
        <v>280</v>
      </c>
    </row>
    <row r="1039" spans="1:9" x14ac:dyDescent="0.2">
      <c r="A1039">
        <v>2</v>
      </c>
      <c r="B1039" t="s">
        <v>990</v>
      </c>
      <c r="C1039">
        <v>77360788</v>
      </c>
      <c r="D1039">
        <v>77360864</v>
      </c>
      <c r="E1039" t="s">
        <v>25</v>
      </c>
      <c r="F1039" t="s">
        <v>33</v>
      </c>
      <c r="G1039" t="s">
        <v>1260</v>
      </c>
      <c r="H1039" t="s">
        <v>1674</v>
      </c>
      <c r="I1039" t="s">
        <v>280</v>
      </c>
    </row>
    <row r="1040" spans="1:9" x14ac:dyDescent="0.2">
      <c r="A1040">
        <v>2</v>
      </c>
      <c r="B1040" t="s">
        <v>990</v>
      </c>
      <c r="C1040">
        <v>104197321</v>
      </c>
      <c r="D1040">
        <v>104197364</v>
      </c>
      <c r="E1040" t="s">
        <v>26</v>
      </c>
      <c r="F1040" t="s">
        <v>32</v>
      </c>
      <c r="G1040" t="s">
        <v>1261</v>
      </c>
      <c r="H1040" t="s">
        <v>1675</v>
      </c>
      <c r="I1040" t="s">
        <v>280</v>
      </c>
    </row>
    <row r="1041" spans="1:9" x14ac:dyDescent="0.2">
      <c r="A1041">
        <v>2</v>
      </c>
      <c r="B1041" t="s">
        <v>990</v>
      </c>
      <c r="C1041">
        <v>101536160</v>
      </c>
      <c r="D1041">
        <v>101536270</v>
      </c>
      <c r="E1041" t="s">
        <v>12</v>
      </c>
      <c r="F1041" t="s">
        <v>32</v>
      </c>
      <c r="G1041" t="s">
        <v>1262</v>
      </c>
      <c r="H1041" t="s">
        <v>1676</v>
      </c>
      <c r="I1041" t="s">
        <v>280</v>
      </c>
    </row>
    <row r="1042" spans="1:9" x14ac:dyDescent="0.2">
      <c r="A1042">
        <v>2</v>
      </c>
      <c r="B1042" t="s">
        <v>990</v>
      </c>
      <c r="C1042">
        <v>35736774</v>
      </c>
      <c r="D1042">
        <v>35736882</v>
      </c>
      <c r="E1042" t="s">
        <v>31</v>
      </c>
      <c r="F1042" t="s">
        <v>32</v>
      </c>
      <c r="G1042" t="s">
        <v>762</v>
      </c>
      <c r="H1042" t="s">
        <v>769</v>
      </c>
      <c r="I1042" t="s">
        <v>280</v>
      </c>
    </row>
    <row r="1043" spans="1:9" x14ac:dyDescent="0.2">
      <c r="A1043">
        <v>2</v>
      </c>
      <c r="B1043" t="s">
        <v>990</v>
      </c>
      <c r="C1043">
        <v>81749156</v>
      </c>
      <c r="D1043">
        <v>81749204</v>
      </c>
      <c r="E1043" t="s">
        <v>15</v>
      </c>
      <c r="F1043" t="s">
        <v>33</v>
      </c>
      <c r="G1043" t="s">
        <v>1263</v>
      </c>
      <c r="H1043" t="s">
        <v>1677</v>
      </c>
      <c r="I1043" t="s">
        <v>280</v>
      </c>
    </row>
    <row r="1044" spans="1:9" x14ac:dyDescent="0.2">
      <c r="A1044">
        <v>2</v>
      </c>
      <c r="B1044" t="s">
        <v>990</v>
      </c>
      <c r="C1044">
        <v>179951805</v>
      </c>
      <c r="D1044">
        <v>179951952</v>
      </c>
      <c r="E1044" t="s">
        <v>14</v>
      </c>
      <c r="F1044" t="s">
        <v>32</v>
      </c>
      <c r="G1044" t="s">
        <v>1264</v>
      </c>
      <c r="H1044" t="s">
        <v>1678</v>
      </c>
      <c r="I1044" t="s">
        <v>280</v>
      </c>
    </row>
    <row r="1045" spans="1:9" x14ac:dyDescent="0.2">
      <c r="A1045">
        <v>2</v>
      </c>
      <c r="B1045" t="s">
        <v>990</v>
      </c>
      <c r="C1045">
        <v>3923337</v>
      </c>
      <c r="D1045">
        <v>3923388</v>
      </c>
      <c r="E1045" t="s">
        <v>29</v>
      </c>
      <c r="F1045" t="s">
        <v>32</v>
      </c>
      <c r="G1045" t="s">
        <v>1022</v>
      </c>
      <c r="H1045" t="s">
        <v>1413</v>
      </c>
      <c r="I1045" t="s">
        <v>280</v>
      </c>
    </row>
    <row r="1046" spans="1:9" x14ac:dyDescent="0.2">
      <c r="A1046">
        <v>2</v>
      </c>
      <c r="B1046" t="s">
        <v>990</v>
      </c>
      <c r="C1046">
        <v>112710763</v>
      </c>
      <c r="D1046">
        <v>112710830</v>
      </c>
      <c r="E1046" t="s">
        <v>28</v>
      </c>
      <c r="F1046" t="s">
        <v>33</v>
      </c>
      <c r="G1046" t="s">
        <v>1265</v>
      </c>
      <c r="H1046" t="s">
        <v>1679</v>
      </c>
      <c r="I1046" t="s">
        <v>280</v>
      </c>
    </row>
    <row r="1047" spans="1:9" x14ac:dyDescent="0.2">
      <c r="A1047">
        <v>2</v>
      </c>
      <c r="B1047" t="s">
        <v>990</v>
      </c>
      <c r="C1047">
        <v>65984181</v>
      </c>
      <c r="D1047">
        <v>65984234</v>
      </c>
      <c r="E1047" t="s">
        <v>26</v>
      </c>
      <c r="F1047" t="s">
        <v>33</v>
      </c>
      <c r="G1047" t="s">
        <v>1266</v>
      </c>
      <c r="H1047" t="s">
        <v>1680</v>
      </c>
      <c r="I1047" t="s">
        <v>280</v>
      </c>
    </row>
    <row r="1048" spans="1:9" x14ac:dyDescent="0.2">
      <c r="A1048">
        <v>2</v>
      </c>
      <c r="B1048" t="s">
        <v>990</v>
      </c>
      <c r="C1048">
        <v>4739874</v>
      </c>
      <c r="D1048">
        <v>4739990</v>
      </c>
      <c r="E1048" t="s">
        <v>12</v>
      </c>
      <c r="F1048" t="s">
        <v>32</v>
      </c>
      <c r="G1048" t="s">
        <v>1267</v>
      </c>
      <c r="H1048" t="s">
        <v>1681</v>
      </c>
      <c r="I1048" t="s">
        <v>280</v>
      </c>
    </row>
    <row r="1049" spans="1:9" x14ac:dyDescent="0.2">
      <c r="A1049">
        <v>2</v>
      </c>
      <c r="B1049" t="s">
        <v>990</v>
      </c>
      <c r="C1049">
        <v>110405677</v>
      </c>
      <c r="D1049">
        <v>110405737</v>
      </c>
      <c r="E1049" t="s">
        <v>28</v>
      </c>
      <c r="F1049" t="s">
        <v>32</v>
      </c>
      <c r="G1049" t="s">
        <v>1268</v>
      </c>
      <c r="H1049" t="s">
        <v>1682</v>
      </c>
      <c r="I1049" t="s">
        <v>280</v>
      </c>
    </row>
    <row r="1050" spans="1:9" x14ac:dyDescent="0.2">
      <c r="A1050">
        <v>2</v>
      </c>
      <c r="B1050" t="s">
        <v>990</v>
      </c>
      <c r="C1050">
        <v>35362942</v>
      </c>
      <c r="D1050">
        <v>35362968</v>
      </c>
      <c r="E1050" t="s">
        <v>19</v>
      </c>
      <c r="F1050" t="s">
        <v>32</v>
      </c>
      <c r="G1050" t="s">
        <v>1269</v>
      </c>
      <c r="H1050" t="s">
        <v>1683</v>
      </c>
      <c r="I1050" t="s">
        <v>280</v>
      </c>
    </row>
    <row r="1051" spans="1:9" x14ac:dyDescent="0.2">
      <c r="A1051">
        <v>2</v>
      </c>
      <c r="B1051" t="s">
        <v>990</v>
      </c>
      <c r="C1051">
        <v>106949563</v>
      </c>
      <c r="D1051">
        <v>106949588</v>
      </c>
      <c r="E1051" t="s">
        <v>26</v>
      </c>
      <c r="F1051" t="s">
        <v>33</v>
      </c>
      <c r="G1051" t="s">
        <v>1270</v>
      </c>
      <c r="H1051" t="s">
        <v>1684</v>
      </c>
      <c r="I1051" t="s">
        <v>280</v>
      </c>
    </row>
    <row r="1052" spans="1:9" x14ac:dyDescent="0.2">
      <c r="A1052">
        <v>2</v>
      </c>
      <c r="B1052" t="s">
        <v>990</v>
      </c>
      <c r="C1052">
        <v>36574743</v>
      </c>
      <c r="D1052">
        <v>36574764</v>
      </c>
      <c r="E1052" t="s">
        <v>21</v>
      </c>
      <c r="F1052" t="s">
        <v>32</v>
      </c>
      <c r="G1052" t="s">
        <v>1271</v>
      </c>
      <c r="H1052" t="s">
        <v>1685</v>
      </c>
      <c r="I1052" t="s">
        <v>280</v>
      </c>
    </row>
    <row r="1053" spans="1:9" x14ac:dyDescent="0.2">
      <c r="A1053">
        <v>2</v>
      </c>
      <c r="B1053" t="s">
        <v>990</v>
      </c>
      <c r="C1053">
        <v>48316307</v>
      </c>
      <c r="D1053">
        <v>48316348</v>
      </c>
      <c r="E1053" t="s">
        <v>19</v>
      </c>
      <c r="F1053" t="s">
        <v>32</v>
      </c>
      <c r="G1053" t="s">
        <v>791</v>
      </c>
      <c r="H1053" t="s">
        <v>836</v>
      </c>
      <c r="I1053" t="s">
        <v>280</v>
      </c>
    </row>
    <row r="1054" spans="1:9" x14ac:dyDescent="0.2">
      <c r="A1054">
        <v>2</v>
      </c>
      <c r="B1054" t="s">
        <v>990</v>
      </c>
      <c r="C1054">
        <v>22039420</v>
      </c>
      <c r="D1054">
        <v>22039487</v>
      </c>
      <c r="E1054" t="s">
        <v>24</v>
      </c>
      <c r="F1054" t="s">
        <v>32</v>
      </c>
      <c r="G1054" t="s">
        <v>1272</v>
      </c>
      <c r="H1054" t="s">
        <v>1686</v>
      </c>
      <c r="I1054" t="s">
        <v>280</v>
      </c>
    </row>
    <row r="1055" spans="1:9" x14ac:dyDescent="0.2">
      <c r="A1055">
        <v>2</v>
      </c>
      <c r="B1055" t="s">
        <v>990</v>
      </c>
      <c r="C1055">
        <v>4439836</v>
      </c>
      <c r="D1055">
        <v>4439871</v>
      </c>
      <c r="E1055" t="s">
        <v>21</v>
      </c>
      <c r="F1055" t="s">
        <v>33</v>
      </c>
      <c r="G1055" t="s">
        <v>1273</v>
      </c>
      <c r="H1055" t="s">
        <v>1687</v>
      </c>
      <c r="I1055" t="s">
        <v>280</v>
      </c>
    </row>
    <row r="1056" spans="1:9" x14ac:dyDescent="0.2">
      <c r="A1056">
        <v>2</v>
      </c>
      <c r="B1056" t="s">
        <v>990</v>
      </c>
      <c r="C1056">
        <v>4047277</v>
      </c>
      <c r="D1056">
        <v>4047340</v>
      </c>
      <c r="E1056" t="s">
        <v>13</v>
      </c>
      <c r="F1056" t="s">
        <v>33</v>
      </c>
      <c r="G1056" t="s">
        <v>1274</v>
      </c>
      <c r="H1056" t="s">
        <v>1688</v>
      </c>
      <c r="I1056" t="s">
        <v>280</v>
      </c>
    </row>
    <row r="1057" spans="1:9" x14ac:dyDescent="0.2">
      <c r="A1057">
        <v>2</v>
      </c>
      <c r="B1057" t="s">
        <v>990</v>
      </c>
      <c r="C1057">
        <v>37998134</v>
      </c>
      <c r="D1057">
        <v>37998181</v>
      </c>
      <c r="E1057" t="s">
        <v>23</v>
      </c>
      <c r="F1057" t="s">
        <v>32</v>
      </c>
      <c r="G1057" t="s">
        <v>606</v>
      </c>
      <c r="H1057" t="s">
        <v>715</v>
      </c>
      <c r="I1057" t="s">
        <v>280</v>
      </c>
    </row>
    <row r="1058" spans="1:9" x14ac:dyDescent="0.2">
      <c r="A1058">
        <v>2</v>
      </c>
      <c r="B1058" t="s">
        <v>990</v>
      </c>
      <c r="C1058">
        <v>31802880</v>
      </c>
      <c r="D1058">
        <v>31802931</v>
      </c>
      <c r="E1058" t="s">
        <v>17</v>
      </c>
      <c r="F1058" t="s">
        <v>32</v>
      </c>
      <c r="G1058" t="s">
        <v>1275</v>
      </c>
      <c r="H1058" t="s">
        <v>1689</v>
      </c>
      <c r="I1058" t="s">
        <v>280</v>
      </c>
    </row>
    <row r="1059" spans="1:9" x14ac:dyDescent="0.2">
      <c r="A1059">
        <v>2</v>
      </c>
      <c r="B1059" t="s">
        <v>990</v>
      </c>
      <c r="C1059">
        <v>56376506</v>
      </c>
      <c r="D1059">
        <v>56376571</v>
      </c>
      <c r="E1059" t="s">
        <v>28</v>
      </c>
      <c r="F1059" t="s">
        <v>33</v>
      </c>
      <c r="G1059" t="s">
        <v>1276</v>
      </c>
      <c r="H1059" t="s">
        <v>1690</v>
      </c>
      <c r="I1059" t="s">
        <v>280</v>
      </c>
    </row>
    <row r="1060" spans="1:9" x14ac:dyDescent="0.2">
      <c r="A1060">
        <v>2</v>
      </c>
      <c r="B1060" t="s">
        <v>990</v>
      </c>
      <c r="C1060">
        <v>60051417</v>
      </c>
      <c r="D1060">
        <v>60051509</v>
      </c>
      <c r="E1060" t="s">
        <v>23</v>
      </c>
      <c r="F1060" t="s">
        <v>32</v>
      </c>
      <c r="G1060" t="s">
        <v>968</v>
      </c>
      <c r="H1060" t="s">
        <v>982</v>
      </c>
      <c r="I1060" t="s">
        <v>280</v>
      </c>
    </row>
    <row r="1061" spans="1:9" x14ac:dyDescent="0.2">
      <c r="A1061">
        <v>2</v>
      </c>
      <c r="B1061" t="s">
        <v>990</v>
      </c>
      <c r="C1061">
        <v>32597413</v>
      </c>
      <c r="D1061">
        <v>32597435</v>
      </c>
      <c r="E1061" t="s">
        <v>18</v>
      </c>
      <c r="F1061" t="s">
        <v>32</v>
      </c>
      <c r="G1061" t="s">
        <v>1277</v>
      </c>
      <c r="H1061" t="s">
        <v>1691</v>
      </c>
      <c r="I1061" t="s">
        <v>280</v>
      </c>
    </row>
    <row r="1062" spans="1:9" x14ac:dyDescent="0.2">
      <c r="A1062">
        <v>2</v>
      </c>
      <c r="B1062" t="s">
        <v>990</v>
      </c>
      <c r="C1062">
        <v>43502199</v>
      </c>
      <c r="D1062">
        <v>43502276</v>
      </c>
      <c r="E1062" t="s">
        <v>13</v>
      </c>
      <c r="F1062" t="s">
        <v>33</v>
      </c>
      <c r="G1062" t="s">
        <v>1278</v>
      </c>
      <c r="H1062" t="s">
        <v>1692</v>
      </c>
      <c r="I1062" t="s">
        <v>280</v>
      </c>
    </row>
    <row r="1063" spans="1:9" x14ac:dyDescent="0.2">
      <c r="A1063">
        <v>2</v>
      </c>
      <c r="B1063" t="s">
        <v>990</v>
      </c>
      <c r="C1063">
        <v>104700746</v>
      </c>
      <c r="D1063">
        <v>104700798</v>
      </c>
      <c r="E1063" t="s">
        <v>12</v>
      </c>
      <c r="F1063" t="s">
        <v>33</v>
      </c>
      <c r="G1063" t="s">
        <v>1279</v>
      </c>
      <c r="H1063" t="s">
        <v>1693</v>
      </c>
      <c r="I1063" t="s">
        <v>280</v>
      </c>
    </row>
    <row r="1064" spans="1:9" x14ac:dyDescent="0.2">
      <c r="A1064">
        <v>2</v>
      </c>
      <c r="B1064" t="s">
        <v>990</v>
      </c>
      <c r="C1064">
        <v>65847738</v>
      </c>
      <c r="D1064">
        <v>65847801</v>
      </c>
      <c r="E1064" t="s">
        <v>23</v>
      </c>
      <c r="F1064" t="s">
        <v>32</v>
      </c>
      <c r="G1064" t="s">
        <v>759</v>
      </c>
      <c r="H1064" t="s">
        <v>766</v>
      </c>
      <c r="I1064" t="s">
        <v>280</v>
      </c>
    </row>
    <row r="1065" spans="1:9" x14ac:dyDescent="0.2">
      <c r="A1065">
        <v>2</v>
      </c>
      <c r="B1065" t="s">
        <v>990</v>
      </c>
      <c r="C1065">
        <v>3728547</v>
      </c>
      <c r="D1065">
        <v>3728614</v>
      </c>
      <c r="E1065" t="s">
        <v>23</v>
      </c>
      <c r="F1065" t="s">
        <v>32</v>
      </c>
      <c r="G1065" t="s">
        <v>1200</v>
      </c>
      <c r="H1065" t="s">
        <v>1610</v>
      </c>
      <c r="I1065" t="s">
        <v>280</v>
      </c>
    </row>
    <row r="1066" spans="1:9" x14ac:dyDescent="0.2">
      <c r="A1066">
        <v>2</v>
      </c>
      <c r="B1066" t="s">
        <v>990</v>
      </c>
      <c r="C1066">
        <v>77369738</v>
      </c>
      <c r="D1066">
        <v>77369778</v>
      </c>
      <c r="E1066" t="s">
        <v>14</v>
      </c>
      <c r="F1066" t="s">
        <v>33</v>
      </c>
      <c r="G1066" t="s">
        <v>1280</v>
      </c>
      <c r="H1066" t="s">
        <v>1694</v>
      </c>
      <c r="I1066" t="s">
        <v>280</v>
      </c>
    </row>
    <row r="1067" spans="1:9" x14ac:dyDescent="0.2">
      <c r="A1067">
        <v>2</v>
      </c>
      <c r="B1067" t="s">
        <v>990</v>
      </c>
      <c r="C1067">
        <v>37924121</v>
      </c>
      <c r="D1067">
        <v>37924218</v>
      </c>
      <c r="E1067" t="s">
        <v>13</v>
      </c>
      <c r="F1067" t="s">
        <v>33</v>
      </c>
      <c r="G1067" t="s">
        <v>999</v>
      </c>
      <c r="H1067" t="s">
        <v>1389</v>
      </c>
      <c r="I1067" t="s">
        <v>280</v>
      </c>
    </row>
    <row r="1068" spans="1:9" x14ac:dyDescent="0.2">
      <c r="A1068">
        <v>2</v>
      </c>
      <c r="B1068" t="s">
        <v>990</v>
      </c>
      <c r="C1068">
        <v>16492742</v>
      </c>
      <c r="D1068">
        <v>16492798</v>
      </c>
      <c r="E1068" t="s">
        <v>21</v>
      </c>
      <c r="F1068" t="s">
        <v>33</v>
      </c>
      <c r="G1068" t="s">
        <v>1281</v>
      </c>
      <c r="H1068" t="s">
        <v>1695</v>
      </c>
      <c r="I1068" t="s">
        <v>280</v>
      </c>
    </row>
    <row r="1069" spans="1:9" x14ac:dyDescent="0.2">
      <c r="A1069">
        <v>2</v>
      </c>
      <c r="B1069" t="s">
        <v>990</v>
      </c>
      <c r="C1069">
        <v>28835020</v>
      </c>
      <c r="D1069">
        <v>28835122</v>
      </c>
      <c r="E1069" t="s">
        <v>31</v>
      </c>
      <c r="F1069" t="s">
        <v>32</v>
      </c>
      <c r="G1069" t="s">
        <v>1282</v>
      </c>
      <c r="H1069" t="s">
        <v>1696</v>
      </c>
      <c r="I1069" t="s">
        <v>280</v>
      </c>
    </row>
    <row r="1070" spans="1:9" x14ac:dyDescent="0.2">
      <c r="A1070">
        <v>2</v>
      </c>
      <c r="B1070" t="s">
        <v>990</v>
      </c>
      <c r="C1070">
        <v>96019382</v>
      </c>
      <c r="D1070">
        <v>96019433</v>
      </c>
      <c r="E1070" t="s">
        <v>13</v>
      </c>
      <c r="F1070" t="s">
        <v>33</v>
      </c>
      <c r="G1070" t="s">
        <v>1283</v>
      </c>
      <c r="H1070" t="s">
        <v>1697</v>
      </c>
      <c r="I1070" t="s">
        <v>280</v>
      </c>
    </row>
    <row r="1071" spans="1:9" x14ac:dyDescent="0.2">
      <c r="A1071">
        <v>2</v>
      </c>
      <c r="B1071" t="s">
        <v>990</v>
      </c>
      <c r="C1071">
        <v>138778946</v>
      </c>
      <c r="D1071">
        <v>138778977</v>
      </c>
      <c r="E1071" t="s">
        <v>12</v>
      </c>
      <c r="F1071" t="s">
        <v>32</v>
      </c>
      <c r="G1071" t="s">
        <v>1284</v>
      </c>
      <c r="H1071" t="s">
        <v>1698</v>
      </c>
      <c r="I1071" t="s">
        <v>280</v>
      </c>
    </row>
    <row r="1072" spans="1:9" x14ac:dyDescent="0.2">
      <c r="A1072">
        <v>2</v>
      </c>
      <c r="B1072" t="s">
        <v>990</v>
      </c>
      <c r="C1072">
        <v>72686555</v>
      </c>
      <c r="D1072">
        <v>72686610</v>
      </c>
      <c r="E1072" t="s">
        <v>29</v>
      </c>
      <c r="F1072" t="s">
        <v>33</v>
      </c>
      <c r="G1072" t="s">
        <v>1064</v>
      </c>
      <c r="H1072" t="s">
        <v>1460</v>
      </c>
      <c r="I1072" t="s">
        <v>280</v>
      </c>
    </row>
    <row r="1073" spans="1:9" x14ac:dyDescent="0.2">
      <c r="A1073">
        <v>2</v>
      </c>
      <c r="B1073" t="s">
        <v>990</v>
      </c>
      <c r="C1073">
        <v>48133243</v>
      </c>
      <c r="D1073">
        <v>48133320</v>
      </c>
      <c r="E1073" t="s">
        <v>21</v>
      </c>
      <c r="F1073" t="s">
        <v>32</v>
      </c>
      <c r="G1073" t="s">
        <v>1285</v>
      </c>
      <c r="H1073" t="s">
        <v>1699</v>
      </c>
      <c r="I1073" t="s">
        <v>280</v>
      </c>
    </row>
    <row r="1074" spans="1:9" x14ac:dyDescent="0.2">
      <c r="A1074">
        <v>2</v>
      </c>
      <c r="B1074" t="s">
        <v>990</v>
      </c>
      <c r="C1074">
        <v>76005166</v>
      </c>
      <c r="D1074">
        <v>76005272</v>
      </c>
      <c r="E1074" t="s">
        <v>23</v>
      </c>
      <c r="F1074" t="s">
        <v>32</v>
      </c>
      <c r="G1074" t="s">
        <v>1286</v>
      </c>
      <c r="H1074" t="s">
        <v>1700</v>
      </c>
      <c r="I1074" t="s">
        <v>280</v>
      </c>
    </row>
    <row r="1075" spans="1:9" x14ac:dyDescent="0.2">
      <c r="A1075">
        <v>2</v>
      </c>
      <c r="B1075" t="s">
        <v>990</v>
      </c>
      <c r="C1075">
        <v>47695937</v>
      </c>
      <c r="D1075">
        <v>47695957</v>
      </c>
      <c r="E1075" t="s">
        <v>18</v>
      </c>
      <c r="F1075" t="s">
        <v>33</v>
      </c>
      <c r="G1075" t="s">
        <v>1287</v>
      </c>
      <c r="H1075" t="s">
        <v>1701</v>
      </c>
      <c r="I1075" t="s">
        <v>280</v>
      </c>
    </row>
    <row r="1076" spans="1:9" x14ac:dyDescent="0.2">
      <c r="A1076">
        <v>2</v>
      </c>
      <c r="B1076" t="s">
        <v>990</v>
      </c>
      <c r="C1076">
        <v>1730523</v>
      </c>
      <c r="D1076">
        <v>1730566</v>
      </c>
      <c r="E1076" t="s">
        <v>24</v>
      </c>
      <c r="F1076" t="s">
        <v>33</v>
      </c>
      <c r="G1076" t="s">
        <v>482</v>
      </c>
      <c r="H1076" t="s">
        <v>381</v>
      </c>
      <c r="I1076" t="s">
        <v>280</v>
      </c>
    </row>
    <row r="1077" spans="1:9" x14ac:dyDescent="0.2">
      <c r="A1077">
        <v>2</v>
      </c>
      <c r="B1077" t="s">
        <v>990</v>
      </c>
      <c r="C1077">
        <v>161131399</v>
      </c>
      <c r="D1077">
        <v>161131474</v>
      </c>
      <c r="E1077" t="s">
        <v>13</v>
      </c>
      <c r="F1077" t="s">
        <v>33</v>
      </c>
      <c r="G1077" t="s">
        <v>1288</v>
      </c>
      <c r="H1077" t="s">
        <v>1702</v>
      </c>
      <c r="I1077" t="s">
        <v>280</v>
      </c>
    </row>
    <row r="1078" spans="1:9" x14ac:dyDescent="0.2">
      <c r="A1078">
        <v>2</v>
      </c>
      <c r="B1078" t="s">
        <v>990</v>
      </c>
      <c r="C1078">
        <v>503257</v>
      </c>
      <c r="D1078">
        <v>503314</v>
      </c>
      <c r="E1078" t="s">
        <v>24</v>
      </c>
      <c r="F1078" t="s">
        <v>33</v>
      </c>
      <c r="G1078" t="s">
        <v>483</v>
      </c>
      <c r="H1078" t="s">
        <v>382</v>
      </c>
      <c r="I1078" t="s">
        <v>280</v>
      </c>
    </row>
    <row r="1079" spans="1:9" x14ac:dyDescent="0.2">
      <c r="A1079">
        <v>2</v>
      </c>
      <c r="B1079" t="s">
        <v>990</v>
      </c>
      <c r="C1079">
        <v>75596316</v>
      </c>
      <c r="D1079">
        <v>75596361</v>
      </c>
      <c r="E1079" t="s">
        <v>29</v>
      </c>
      <c r="F1079" t="s">
        <v>33</v>
      </c>
      <c r="G1079" t="s">
        <v>1253</v>
      </c>
      <c r="H1079" t="s">
        <v>1667</v>
      </c>
      <c r="I1079" t="s">
        <v>280</v>
      </c>
    </row>
    <row r="1080" spans="1:9" x14ac:dyDescent="0.2">
      <c r="A1080">
        <v>2</v>
      </c>
      <c r="B1080" t="s">
        <v>990</v>
      </c>
      <c r="C1080">
        <v>108760223</v>
      </c>
      <c r="D1080">
        <v>108760321</v>
      </c>
      <c r="E1080" t="s">
        <v>29</v>
      </c>
      <c r="F1080" t="s">
        <v>32</v>
      </c>
      <c r="G1080" t="s">
        <v>1289</v>
      </c>
      <c r="H1080" t="s">
        <v>1703</v>
      </c>
      <c r="I1080" t="s">
        <v>280</v>
      </c>
    </row>
    <row r="1081" spans="1:9" x14ac:dyDescent="0.2">
      <c r="A1081">
        <v>2</v>
      </c>
      <c r="B1081" t="s">
        <v>990</v>
      </c>
      <c r="C1081">
        <v>5226888</v>
      </c>
      <c r="D1081">
        <v>5226925</v>
      </c>
      <c r="E1081" t="s">
        <v>23</v>
      </c>
      <c r="F1081" t="s">
        <v>32</v>
      </c>
      <c r="G1081" t="s">
        <v>988</v>
      </c>
      <c r="H1081" t="s">
        <v>1704</v>
      </c>
      <c r="I1081" t="s">
        <v>280</v>
      </c>
    </row>
    <row r="1082" spans="1:9" x14ac:dyDescent="0.2">
      <c r="A1082">
        <v>2</v>
      </c>
      <c r="B1082" t="s">
        <v>990</v>
      </c>
      <c r="C1082">
        <v>50896068</v>
      </c>
      <c r="D1082">
        <v>50896095</v>
      </c>
      <c r="E1082" t="s">
        <v>21</v>
      </c>
      <c r="F1082" t="s">
        <v>32</v>
      </c>
      <c r="G1082" t="s">
        <v>1290</v>
      </c>
      <c r="H1082" t="s">
        <v>1705</v>
      </c>
      <c r="I1082" t="s">
        <v>280</v>
      </c>
    </row>
    <row r="1083" spans="1:9" x14ac:dyDescent="0.2">
      <c r="A1083">
        <v>2</v>
      </c>
      <c r="B1083" t="s">
        <v>990</v>
      </c>
      <c r="C1083">
        <v>60756526</v>
      </c>
      <c r="D1083">
        <v>60756621</v>
      </c>
      <c r="E1083" t="s">
        <v>29</v>
      </c>
      <c r="F1083" t="s">
        <v>33</v>
      </c>
      <c r="G1083" t="s">
        <v>1291</v>
      </c>
      <c r="H1083" t="s">
        <v>1706</v>
      </c>
      <c r="I1083" t="s">
        <v>280</v>
      </c>
    </row>
    <row r="1084" spans="1:9" x14ac:dyDescent="0.2">
      <c r="A1084">
        <v>2</v>
      </c>
      <c r="B1084" t="s">
        <v>990</v>
      </c>
      <c r="C1084">
        <v>97509128</v>
      </c>
      <c r="D1084">
        <v>97509169</v>
      </c>
      <c r="E1084" t="s">
        <v>10</v>
      </c>
      <c r="F1084" t="s">
        <v>33</v>
      </c>
      <c r="G1084" t="s">
        <v>1292</v>
      </c>
      <c r="H1084" t="s">
        <v>1707</v>
      </c>
      <c r="I1084" t="s">
        <v>280</v>
      </c>
    </row>
    <row r="1085" spans="1:9" x14ac:dyDescent="0.2">
      <c r="A1085">
        <v>2</v>
      </c>
      <c r="B1085" t="s">
        <v>990</v>
      </c>
      <c r="C1085">
        <v>28388561</v>
      </c>
      <c r="D1085">
        <v>28388624</v>
      </c>
      <c r="E1085" t="s">
        <v>31</v>
      </c>
      <c r="F1085" t="s">
        <v>33</v>
      </c>
      <c r="G1085" t="s">
        <v>515</v>
      </c>
      <c r="H1085" t="s">
        <v>416</v>
      </c>
      <c r="I1085" t="s">
        <v>280</v>
      </c>
    </row>
    <row r="1086" spans="1:9" x14ac:dyDescent="0.2">
      <c r="A1086">
        <v>2</v>
      </c>
      <c r="B1086" t="s">
        <v>990</v>
      </c>
      <c r="C1086">
        <v>59069143</v>
      </c>
      <c r="D1086">
        <v>59069234</v>
      </c>
      <c r="E1086" t="s">
        <v>25</v>
      </c>
      <c r="F1086" t="s">
        <v>32</v>
      </c>
      <c r="G1086" t="s">
        <v>1293</v>
      </c>
      <c r="H1086" t="s">
        <v>1708</v>
      </c>
      <c r="I1086" t="s">
        <v>280</v>
      </c>
    </row>
    <row r="1087" spans="1:9" x14ac:dyDescent="0.2">
      <c r="A1087">
        <v>2</v>
      </c>
      <c r="B1087" t="s">
        <v>990</v>
      </c>
      <c r="C1087">
        <v>43429366</v>
      </c>
      <c r="D1087">
        <v>43429398</v>
      </c>
      <c r="E1087" t="s">
        <v>29</v>
      </c>
      <c r="F1087" t="s">
        <v>33</v>
      </c>
      <c r="G1087" t="s">
        <v>1294</v>
      </c>
      <c r="H1087" t="s">
        <v>1709</v>
      </c>
      <c r="I1087" t="s">
        <v>280</v>
      </c>
    </row>
    <row r="1088" spans="1:9" x14ac:dyDescent="0.2">
      <c r="A1088">
        <v>2</v>
      </c>
      <c r="B1088" t="s">
        <v>990</v>
      </c>
      <c r="C1088">
        <v>22808032</v>
      </c>
      <c r="D1088">
        <v>22808076</v>
      </c>
      <c r="E1088" t="s">
        <v>31</v>
      </c>
      <c r="F1088" t="s">
        <v>33</v>
      </c>
      <c r="G1088" t="s">
        <v>1295</v>
      </c>
      <c r="H1088" t="s">
        <v>1710</v>
      </c>
      <c r="I1088" t="s">
        <v>280</v>
      </c>
    </row>
    <row r="1089" spans="1:9" x14ac:dyDescent="0.2">
      <c r="A1089">
        <v>2</v>
      </c>
      <c r="B1089" t="s">
        <v>990</v>
      </c>
      <c r="C1089">
        <v>25294114</v>
      </c>
      <c r="D1089">
        <v>25294152</v>
      </c>
      <c r="E1089" t="s">
        <v>11</v>
      </c>
      <c r="F1089" t="s">
        <v>33</v>
      </c>
      <c r="G1089" t="s">
        <v>1296</v>
      </c>
      <c r="H1089" t="s">
        <v>1711</v>
      </c>
      <c r="I1089" t="s">
        <v>280</v>
      </c>
    </row>
    <row r="1090" spans="1:9" x14ac:dyDescent="0.2">
      <c r="A1090">
        <v>2</v>
      </c>
      <c r="B1090" t="s">
        <v>990</v>
      </c>
      <c r="C1090">
        <v>43073092</v>
      </c>
      <c r="D1090">
        <v>43073179</v>
      </c>
      <c r="E1090" t="s">
        <v>13</v>
      </c>
      <c r="F1090" t="s">
        <v>32</v>
      </c>
      <c r="G1090" t="s">
        <v>1297</v>
      </c>
      <c r="H1090" t="s">
        <v>1712</v>
      </c>
      <c r="I1090" t="s">
        <v>280</v>
      </c>
    </row>
    <row r="1091" spans="1:9" x14ac:dyDescent="0.2">
      <c r="A1091">
        <v>2</v>
      </c>
      <c r="B1091" t="s">
        <v>990</v>
      </c>
      <c r="C1091">
        <v>32483645</v>
      </c>
      <c r="D1091">
        <v>32483684</v>
      </c>
      <c r="E1091" t="s">
        <v>31</v>
      </c>
      <c r="F1091" t="s">
        <v>32</v>
      </c>
      <c r="G1091" t="s">
        <v>1002</v>
      </c>
      <c r="H1091" t="s">
        <v>1713</v>
      </c>
      <c r="I1091" t="s">
        <v>280</v>
      </c>
    </row>
    <row r="1092" spans="1:9" x14ac:dyDescent="0.2">
      <c r="A1092">
        <v>2</v>
      </c>
      <c r="B1092" t="s">
        <v>990</v>
      </c>
      <c r="C1092">
        <v>13855547</v>
      </c>
      <c r="D1092">
        <v>13855621</v>
      </c>
      <c r="E1092" t="s">
        <v>30</v>
      </c>
      <c r="F1092" t="s">
        <v>33</v>
      </c>
      <c r="G1092" t="s">
        <v>1298</v>
      </c>
      <c r="H1092" t="s">
        <v>1714</v>
      </c>
      <c r="I1092" t="s">
        <v>280</v>
      </c>
    </row>
    <row r="1093" spans="1:9" x14ac:dyDescent="0.2">
      <c r="A1093">
        <v>2</v>
      </c>
      <c r="B1093" t="s">
        <v>990</v>
      </c>
      <c r="C1093">
        <v>161323957</v>
      </c>
      <c r="D1093">
        <v>161324028</v>
      </c>
      <c r="E1093" t="s">
        <v>31</v>
      </c>
      <c r="F1093" t="s">
        <v>33</v>
      </c>
      <c r="G1093" t="s">
        <v>1299</v>
      </c>
      <c r="H1093" t="s">
        <v>1715</v>
      </c>
      <c r="I1093" t="s">
        <v>280</v>
      </c>
    </row>
    <row r="1094" spans="1:9" x14ac:dyDescent="0.2">
      <c r="A1094">
        <v>2</v>
      </c>
      <c r="B1094" t="s">
        <v>990</v>
      </c>
      <c r="C1094">
        <v>31459978</v>
      </c>
      <c r="D1094">
        <v>31460020</v>
      </c>
      <c r="E1094" t="s">
        <v>31</v>
      </c>
      <c r="F1094" t="s">
        <v>32</v>
      </c>
      <c r="G1094" t="s">
        <v>811</v>
      </c>
      <c r="H1094" t="s">
        <v>859</v>
      </c>
      <c r="I1094" t="s">
        <v>280</v>
      </c>
    </row>
    <row r="1095" spans="1:9" x14ac:dyDescent="0.2">
      <c r="A1095">
        <v>2</v>
      </c>
      <c r="B1095" t="s">
        <v>990</v>
      </c>
      <c r="C1095">
        <v>16085538</v>
      </c>
      <c r="D1095">
        <v>16085562</v>
      </c>
      <c r="E1095" t="s">
        <v>23</v>
      </c>
      <c r="F1095" t="s">
        <v>33</v>
      </c>
      <c r="G1095" t="s">
        <v>98</v>
      </c>
      <c r="H1095" t="s">
        <v>218</v>
      </c>
      <c r="I1095" t="s">
        <v>280</v>
      </c>
    </row>
    <row r="1096" spans="1:9" x14ac:dyDescent="0.2">
      <c r="A1096">
        <v>2</v>
      </c>
      <c r="B1096" t="s">
        <v>990</v>
      </c>
      <c r="C1096">
        <v>78838826</v>
      </c>
      <c r="D1096">
        <v>78838878</v>
      </c>
      <c r="E1096" t="s">
        <v>23</v>
      </c>
      <c r="F1096" t="s">
        <v>32</v>
      </c>
      <c r="G1096" t="s">
        <v>1300</v>
      </c>
      <c r="H1096" t="s">
        <v>1716</v>
      </c>
      <c r="I1096" t="s">
        <v>280</v>
      </c>
    </row>
    <row r="1097" spans="1:9" x14ac:dyDescent="0.2">
      <c r="A1097">
        <v>2</v>
      </c>
      <c r="B1097" t="s">
        <v>990</v>
      </c>
      <c r="C1097">
        <v>231926748</v>
      </c>
      <c r="D1097">
        <v>231926825</v>
      </c>
      <c r="E1097" t="s">
        <v>20</v>
      </c>
      <c r="F1097" t="s">
        <v>32</v>
      </c>
      <c r="G1097" t="s">
        <v>1301</v>
      </c>
      <c r="H1097" t="s">
        <v>1718</v>
      </c>
      <c r="I1097" t="s">
        <v>280</v>
      </c>
    </row>
    <row r="1098" spans="1:9" x14ac:dyDescent="0.2">
      <c r="A1098">
        <v>2</v>
      </c>
      <c r="B1098" t="s">
        <v>990</v>
      </c>
      <c r="C1098">
        <v>123049367</v>
      </c>
      <c r="D1098">
        <v>123049441</v>
      </c>
      <c r="E1098" t="s">
        <v>28</v>
      </c>
      <c r="F1098" t="s">
        <v>33</v>
      </c>
      <c r="G1098" t="s">
        <v>491</v>
      </c>
      <c r="H1098" t="s">
        <v>391</v>
      </c>
      <c r="I1098" t="s">
        <v>280</v>
      </c>
    </row>
    <row r="1099" spans="1:9" x14ac:dyDescent="0.2">
      <c r="A1099">
        <v>2</v>
      </c>
      <c r="B1099" t="s">
        <v>990</v>
      </c>
      <c r="C1099">
        <v>102278978</v>
      </c>
      <c r="D1099">
        <v>102279001</v>
      </c>
      <c r="E1099" t="s">
        <v>26</v>
      </c>
      <c r="F1099" t="s">
        <v>33</v>
      </c>
      <c r="G1099" t="s">
        <v>1083</v>
      </c>
      <c r="H1099" t="s">
        <v>1483</v>
      </c>
      <c r="I1099" t="s">
        <v>280</v>
      </c>
    </row>
    <row r="1100" spans="1:9" x14ac:dyDescent="0.2">
      <c r="A1100">
        <v>2</v>
      </c>
      <c r="B1100" t="s">
        <v>990</v>
      </c>
      <c r="C1100">
        <v>56465682</v>
      </c>
      <c r="D1100">
        <v>56465750</v>
      </c>
      <c r="E1100" t="s">
        <v>13</v>
      </c>
      <c r="F1100" t="s">
        <v>32</v>
      </c>
      <c r="G1100" t="s">
        <v>1302</v>
      </c>
      <c r="H1100" t="s">
        <v>1719</v>
      </c>
      <c r="I1100" t="s">
        <v>280</v>
      </c>
    </row>
    <row r="1101" spans="1:9" x14ac:dyDescent="0.2">
      <c r="A1101">
        <v>2</v>
      </c>
      <c r="B1101" t="s">
        <v>990</v>
      </c>
      <c r="C1101">
        <v>30268080</v>
      </c>
      <c r="D1101">
        <v>30268132</v>
      </c>
      <c r="E1101" t="s">
        <v>23</v>
      </c>
      <c r="F1101" t="s">
        <v>33</v>
      </c>
      <c r="G1101" t="s">
        <v>1303</v>
      </c>
      <c r="H1101" t="s">
        <v>1720</v>
      </c>
      <c r="I1101" t="s">
        <v>280</v>
      </c>
    </row>
    <row r="1102" spans="1:9" x14ac:dyDescent="0.2">
      <c r="A1102">
        <v>2</v>
      </c>
      <c r="B1102" t="s">
        <v>990</v>
      </c>
      <c r="C1102">
        <v>213925768</v>
      </c>
      <c r="D1102">
        <v>213925843</v>
      </c>
      <c r="E1102" t="s">
        <v>20</v>
      </c>
      <c r="F1102" t="s">
        <v>32</v>
      </c>
      <c r="G1102" t="s">
        <v>1304</v>
      </c>
      <c r="H1102" t="s">
        <v>1721</v>
      </c>
      <c r="I1102" t="s">
        <v>280</v>
      </c>
    </row>
    <row r="1103" spans="1:9" x14ac:dyDescent="0.2">
      <c r="A1103">
        <v>2</v>
      </c>
      <c r="B1103" t="s">
        <v>990</v>
      </c>
      <c r="C1103">
        <v>46465497</v>
      </c>
      <c r="D1103">
        <v>46465526</v>
      </c>
      <c r="E1103" t="s">
        <v>23</v>
      </c>
      <c r="F1103" t="s">
        <v>33</v>
      </c>
      <c r="G1103" t="s">
        <v>1305</v>
      </c>
      <c r="H1103" t="s">
        <v>1722</v>
      </c>
      <c r="I1103" t="s">
        <v>280</v>
      </c>
    </row>
    <row r="1104" spans="1:9" x14ac:dyDescent="0.2">
      <c r="A1104">
        <v>2</v>
      </c>
      <c r="B1104" t="s">
        <v>990</v>
      </c>
      <c r="C1104">
        <v>32761867</v>
      </c>
      <c r="D1104">
        <v>32761895</v>
      </c>
      <c r="E1104" t="s">
        <v>30</v>
      </c>
      <c r="F1104" t="s">
        <v>32</v>
      </c>
      <c r="G1104" t="s">
        <v>1306</v>
      </c>
      <c r="H1104" t="s">
        <v>1724</v>
      </c>
      <c r="I1104" t="s">
        <v>280</v>
      </c>
    </row>
    <row r="1105" spans="1:9" x14ac:dyDescent="0.2">
      <c r="A1105">
        <v>2</v>
      </c>
      <c r="B1105" t="s">
        <v>990</v>
      </c>
      <c r="C1105">
        <v>33268390</v>
      </c>
      <c r="D1105">
        <v>33268413</v>
      </c>
      <c r="E1105" t="s">
        <v>31</v>
      </c>
      <c r="F1105" t="s">
        <v>33</v>
      </c>
      <c r="G1105" t="s">
        <v>1307</v>
      </c>
      <c r="H1105" t="s">
        <v>1725</v>
      </c>
      <c r="I1105" t="s">
        <v>280</v>
      </c>
    </row>
    <row r="1106" spans="1:9" x14ac:dyDescent="0.2">
      <c r="A1106">
        <v>2</v>
      </c>
      <c r="B1106" t="s">
        <v>990</v>
      </c>
      <c r="C1106">
        <v>24560167</v>
      </c>
      <c r="D1106">
        <v>24560226</v>
      </c>
      <c r="E1106" t="s">
        <v>24</v>
      </c>
      <c r="F1106" t="s">
        <v>32</v>
      </c>
      <c r="G1106" t="s">
        <v>1070</v>
      </c>
      <c r="H1106" t="s">
        <v>1726</v>
      </c>
      <c r="I1106" t="s">
        <v>280</v>
      </c>
    </row>
    <row r="1107" spans="1:9" x14ac:dyDescent="0.2">
      <c r="A1107">
        <v>2</v>
      </c>
      <c r="B1107" t="s">
        <v>990</v>
      </c>
      <c r="C1107">
        <v>61839863</v>
      </c>
      <c r="D1107">
        <v>61839892</v>
      </c>
      <c r="E1107" t="s">
        <v>23</v>
      </c>
      <c r="F1107" t="s">
        <v>32</v>
      </c>
      <c r="G1107" t="s">
        <v>1308</v>
      </c>
      <c r="H1107" t="s">
        <v>1727</v>
      </c>
      <c r="I1107" t="s">
        <v>280</v>
      </c>
    </row>
    <row r="1108" spans="1:9" x14ac:dyDescent="0.2">
      <c r="A1108">
        <v>2</v>
      </c>
      <c r="B1108" t="s">
        <v>990</v>
      </c>
      <c r="C1108">
        <v>49800349</v>
      </c>
      <c r="D1108">
        <v>49800450</v>
      </c>
      <c r="E1108" t="s">
        <v>21</v>
      </c>
      <c r="F1108" t="s">
        <v>33</v>
      </c>
      <c r="G1108" t="s">
        <v>1309</v>
      </c>
      <c r="H1108" t="s">
        <v>1728</v>
      </c>
      <c r="I1108" t="s">
        <v>280</v>
      </c>
    </row>
    <row r="1109" spans="1:9" x14ac:dyDescent="0.2">
      <c r="A1109">
        <v>2</v>
      </c>
      <c r="B1109" t="s">
        <v>990</v>
      </c>
      <c r="C1109">
        <v>149533062</v>
      </c>
      <c r="D1109">
        <v>149533088</v>
      </c>
      <c r="E1109" t="s">
        <v>20</v>
      </c>
      <c r="F1109" t="s">
        <v>32</v>
      </c>
      <c r="G1109" t="s">
        <v>1310</v>
      </c>
      <c r="H1109" t="s">
        <v>1729</v>
      </c>
      <c r="I1109" t="s">
        <v>280</v>
      </c>
    </row>
    <row r="1110" spans="1:9" x14ac:dyDescent="0.2">
      <c r="A1110">
        <v>2</v>
      </c>
      <c r="B1110" t="s">
        <v>990</v>
      </c>
      <c r="C1110">
        <v>12423812</v>
      </c>
      <c r="D1110">
        <v>12423889</v>
      </c>
      <c r="E1110" t="s">
        <v>16</v>
      </c>
      <c r="F1110" t="s">
        <v>33</v>
      </c>
      <c r="G1110" t="s">
        <v>1164</v>
      </c>
      <c r="H1110" t="s">
        <v>1571</v>
      </c>
      <c r="I1110" t="s">
        <v>280</v>
      </c>
    </row>
    <row r="1111" spans="1:9" x14ac:dyDescent="0.2">
      <c r="A1111">
        <v>2</v>
      </c>
      <c r="B1111" t="s">
        <v>990</v>
      </c>
      <c r="C1111">
        <v>50398743</v>
      </c>
      <c r="D1111">
        <v>50398825</v>
      </c>
      <c r="E1111" t="s">
        <v>28</v>
      </c>
      <c r="F1111" t="s">
        <v>32</v>
      </c>
      <c r="G1111" t="s">
        <v>1311</v>
      </c>
      <c r="H1111" t="s">
        <v>1730</v>
      </c>
      <c r="I1111" t="s">
        <v>280</v>
      </c>
    </row>
    <row r="1112" spans="1:9" x14ac:dyDescent="0.2">
      <c r="A1112">
        <v>2</v>
      </c>
      <c r="B1112" t="s">
        <v>990</v>
      </c>
      <c r="C1112">
        <v>31004522</v>
      </c>
      <c r="D1112">
        <v>31004581</v>
      </c>
      <c r="E1112" t="s">
        <v>19</v>
      </c>
      <c r="F1112" t="s">
        <v>32</v>
      </c>
      <c r="G1112" t="s">
        <v>1312</v>
      </c>
      <c r="H1112" t="s">
        <v>1731</v>
      </c>
      <c r="I1112" t="s">
        <v>280</v>
      </c>
    </row>
    <row r="1113" spans="1:9" x14ac:dyDescent="0.2">
      <c r="A1113">
        <v>2</v>
      </c>
      <c r="B1113" t="s">
        <v>990</v>
      </c>
      <c r="C1113">
        <v>179143392</v>
      </c>
      <c r="D1113">
        <v>179143412</v>
      </c>
      <c r="E1113" t="s">
        <v>14</v>
      </c>
      <c r="F1113" t="s">
        <v>33</v>
      </c>
      <c r="G1113" t="s">
        <v>1313</v>
      </c>
      <c r="H1113" t="s">
        <v>1732</v>
      </c>
      <c r="I1113" t="s">
        <v>280</v>
      </c>
    </row>
    <row r="1114" spans="1:9" x14ac:dyDescent="0.2">
      <c r="A1114">
        <v>2</v>
      </c>
      <c r="B1114" t="s">
        <v>990</v>
      </c>
      <c r="C1114">
        <v>22996572</v>
      </c>
      <c r="D1114">
        <v>22996620</v>
      </c>
      <c r="E1114" t="s">
        <v>30</v>
      </c>
      <c r="F1114" t="s">
        <v>33</v>
      </c>
      <c r="G1114" t="s">
        <v>1314</v>
      </c>
      <c r="H1114" t="s">
        <v>1733</v>
      </c>
      <c r="I1114" t="s">
        <v>280</v>
      </c>
    </row>
    <row r="1115" spans="1:9" x14ac:dyDescent="0.2">
      <c r="A1115">
        <v>2</v>
      </c>
      <c r="B1115" t="s">
        <v>990</v>
      </c>
      <c r="C1115">
        <v>65883551</v>
      </c>
      <c r="D1115">
        <v>65883576</v>
      </c>
      <c r="E1115" t="s">
        <v>29</v>
      </c>
      <c r="F1115" t="s">
        <v>32</v>
      </c>
      <c r="G1115" t="s">
        <v>502</v>
      </c>
      <c r="H1115" t="s">
        <v>402</v>
      </c>
      <c r="I1115" t="s">
        <v>280</v>
      </c>
    </row>
    <row r="1116" spans="1:9" x14ac:dyDescent="0.2">
      <c r="A1116">
        <v>2</v>
      </c>
      <c r="B1116" t="s">
        <v>990</v>
      </c>
      <c r="C1116">
        <v>108989885</v>
      </c>
      <c r="D1116">
        <v>108989986</v>
      </c>
      <c r="E1116" t="s">
        <v>15</v>
      </c>
      <c r="F1116" t="s">
        <v>33</v>
      </c>
      <c r="G1116" t="s">
        <v>1131</v>
      </c>
      <c r="H1116" t="s">
        <v>1536</v>
      </c>
      <c r="I1116" t="s">
        <v>280</v>
      </c>
    </row>
    <row r="1117" spans="1:9" x14ac:dyDescent="0.2">
      <c r="A1117">
        <v>2</v>
      </c>
      <c r="B1117" t="s">
        <v>990</v>
      </c>
      <c r="C1117">
        <v>4392595</v>
      </c>
      <c r="D1117">
        <v>4392617</v>
      </c>
      <c r="E1117" t="s">
        <v>21</v>
      </c>
      <c r="F1117" t="s">
        <v>32</v>
      </c>
      <c r="G1117" t="s">
        <v>1315</v>
      </c>
      <c r="H1117" t="s">
        <v>1734</v>
      </c>
      <c r="I1117" t="s">
        <v>280</v>
      </c>
    </row>
    <row r="1118" spans="1:9" x14ac:dyDescent="0.2">
      <c r="A1118">
        <v>2</v>
      </c>
      <c r="B1118" t="s">
        <v>990</v>
      </c>
      <c r="C1118">
        <v>49817224</v>
      </c>
      <c r="D1118">
        <v>49817272</v>
      </c>
      <c r="E1118" t="s">
        <v>16</v>
      </c>
      <c r="F1118" t="s">
        <v>33</v>
      </c>
      <c r="G1118" t="s">
        <v>1316</v>
      </c>
      <c r="H1118" t="s">
        <v>1735</v>
      </c>
      <c r="I1118" t="s">
        <v>280</v>
      </c>
    </row>
    <row r="1119" spans="1:9" x14ac:dyDescent="0.2">
      <c r="A1119">
        <v>2</v>
      </c>
      <c r="B1119" t="s">
        <v>990</v>
      </c>
      <c r="C1119">
        <v>97710884</v>
      </c>
      <c r="D1119">
        <v>97710947</v>
      </c>
      <c r="E1119" t="s">
        <v>13</v>
      </c>
      <c r="F1119" t="s">
        <v>33</v>
      </c>
      <c r="G1119" t="s">
        <v>1317</v>
      </c>
      <c r="H1119" t="s">
        <v>1736</v>
      </c>
      <c r="I1119" t="s">
        <v>280</v>
      </c>
    </row>
    <row r="1120" spans="1:9" x14ac:dyDescent="0.2">
      <c r="A1120">
        <v>2</v>
      </c>
      <c r="B1120" t="s">
        <v>990</v>
      </c>
      <c r="C1120">
        <v>45289310</v>
      </c>
      <c r="D1120">
        <v>45289435</v>
      </c>
      <c r="E1120" t="s">
        <v>18</v>
      </c>
      <c r="F1120" t="s">
        <v>32</v>
      </c>
      <c r="G1120" t="s">
        <v>1318</v>
      </c>
      <c r="H1120" t="s">
        <v>1737</v>
      </c>
      <c r="I1120" t="s">
        <v>280</v>
      </c>
    </row>
    <row r="1121" spans="1:9" x14ac:dyDescent="0.2">
      <c r="A1121">
        <v>2</v>
      </c>
      <c r="B1121" t="s">
        <v>990</v>
      </c>
      <c r="C1121">
        <v>64393507</v>
      </c>
      <c r="D1121">
        <v>64393553</v>
      </c>
      <c r="E1121" t="s">
        <v>29</v>
      </c>
      <c r="F1121" t="s">
        <v>33</v>
      </c>
      <c r="G1121" t="s">
        <v>1319</v>
      </c>
      <c r="H1121" t="s">
        <v>1738</v>
      </c>
      <c r="I1121" t="s">
        <v>280</v>
      </c>
    </row>
    <row r="1122" spans="1:9" x14ac:dyDescent="0.2">
      <c r="A1122">
        <v>2</v>
      </c>
      <c r="B1122" t="s">
        <v>990</v>
      </c>
      <c r="C1122">
        <v>145521267</v>
      </c>
      <c r="D1122">
        <v>145521328</v>
      </c>
      <c r="E1122" t="s">
        <v>11</v>
      </c>
      <c r="F1122" t="s">
        <v>33</v>
      </c>
      <c r="G1122" t="s">
        <v>545</v>
      </c>
      <c r="H1122" t="s">
        <v>649</v>
      </c>
      <c r="I1122" t="s">
        <v>280</v>
      </c>
    </row>
    <row r="1123" spans="1:9" x14ac:dyDescent="0.2">
      <c r="A1123">
        <v>2</v>
      </c>
      <c r="B1123" t="s">
        <v>990</v>
      </c>
      <c r="C1123">
        <v>63660462</v>
      </c>
      <c r="D1123">
        <v>63660576</v>
      </c>
      <c r="E1123" t="s">
        <v>25</v>
      </c>
      <c r="F1123" t="s">
        <v>32</v>
      </c>
      <c r="G1123" t="s">
        <v>1320</v>
      </c>
      <c r="H1123" t="s">
        <v>1739</v>
      </c>
      <c r="I1123" t="s">
        <v>280</v>
      </c>
    </row>
    <row r="1124" spans="1:9" x14ac:dyDescent="0.2">
      <c r="A1124">
        <v>2</v>
      </c>
      <c r="B1124" t="s">
        <v>990</v>
      </c>
      <c r="C1124">
        <v>70083850</v>
      </c>
      <c r="D1124">
        <v>70083894</v>
      </c>
      <c r="E1124" t="s">
        <v>28</v>
      </c>
      <c r="F1124" t="s">
        <v>33</v>
      </c>
      <c r="G1124" t="s">
        <v>1321</v>
      </c>
      <c r="H1124" t="s">
        <v>1740</v>
      </c>
      <c r="I1124" t="s">
        <v>280</v>
      </c>
    </row>
    <row r="1125" spans="1:9" x14ac:dyDescent="0.2">
      <c r="A1125">
        <v>2</v>
      </c>
      <c r="B1125" t="s">
        <v>990</v>
      </c>
      <c r="C1125">
        <v>4350090</v>
      </c>
      <c r="D1125">
        <v>4350165</v>
      </c>
      <c r="E1125" t="s">
        <v>21</v>
      </c>
      <c r="F1125" t="s">
        <v>32</v>
      </c>
      <c r="G1125" t="s">
        <v>1322</v>
      </c>
      <c r="H1125" t="s">
        <v>1741</v>
      </c>
      <c r="I1125" t="s">
        <v>280</v>
      </c>
    </row>
    <row r="1126" spans="1:9" x14ac:dyDescent="0.2">
      <c r="A1126">
        <v>2</v>
      </c>
      <c r="B1126" t="s">
        <v>990</v>
      </c>
      <c r="C1126">
        <v>65870891</v>
      </c>
      <c r="D1126">
        <v>65870916</v>
      </c>
      <c r="E1126" t="s">
        <v>29</v>
      </c>
      <c r="F1126" t="s">
        <v>32</v>
      </c>
      <c r="G1126" t="s">
        <v>502</v>
      </c>
      <c r="H1126" t="s">
        <v>402</v>
      </c>
      <c r="I1126" t="s">
        <v>280</v>
      </c>
    </row>
    <row r="1127" spans="1:9" x14ac:dyDescent="0.2">
      <c r="A1127">
        <v>2</v>
      </c>
      <c r="B1127" t="s">
        <v>990</v>
      </c>
      <c r="C1127">
        <v>158543167</v>
      </c>
      <c r="D1127">
        <v>158543232</v>
      </c>
      <c r="E1127" t="s">
        <v>12</v>
      </c>
      <c r="F1127" t="s">
        <v>32</v>
      </c>
      <c r="G1127" t="s">
        <v>1323</v>
      </c>
      <c r="H1127" t="s">
        <v>1742</v>
      </c>
      <c r="I1127" t="s">
        <v>280</v>
      </c>
    </row>
    <row r="1128" spans="1:9" x14ac:dyDescent="0.2">
      <c r="A1128">
        <v>2</v>
      </c>
      <c r="B1128" t="s">
        <v>990</v>
      </c>
      <c r="C1128">
        <v>1120098</v>
      </c>
      <c r="D1128">
        <v>1120122</v>
      </c>
      <c r="E1128" t="s">
        <v>19</v>
      </c>
      <c r="F1128" t="s">
        <v>32</v>
      </c>
      <c r="G1128" t="s">
        <v>1324</v>
      </c>
      <c r="H1128" t="s">
        <v>1743</v>
      </c>
      <c r="I1128" t="s">
        <v>280</v>
      </c>
    </row>
    <row r="1129" spans="1:9" x14ac:dyDescent="0.2">
      <c r="A1129">
        <v>2</v>
      </c>
      <c r="B1129" t="s">
        <v>990</v>
      </c>
      <c r="C1129">
        <v>32621994</v>
      </c>
      <c r="D1129">
        <v>32622025</v>
      </c>
      <c r="E1129" t="s">
        <v>29</v>
      </c>
      <c r="F1129" t="s">
        <v>33</v>
      </c>
      <c r="G1129" t="s">
        <v>1325</v>
      </c>
      <c r="H1129" t="s">
        <v>1744</v>
      </c>
      <c r="I1129" t="s">
        <v>280</v>
      </c>
    </row>
    <row r="1130" spans="1:9" x14ac:dyDescent="0.2">
      <c r="A1130">
        <v>2</v>
      </c>
      <c r="B1130" t="s">
        <v>990</v>
      </c>
      <c r="C1130">
        <v>16249142</v>
      </c>
      <c r="D1130">
        <v>16249174</v>
      </c>
      <c r="E1130" t="s">
        <v>23</v>
      </c>
      <c r="F1130" t="s">
        <v>32</v>
      </c>
      <c r="G1130" t="s">
        <v>1326</v>
      </c>
      <c r="H1130" t="s">
        <v>1745</v>
      </c>
      <c r="I1130" t="s">
        <v>280</v>
      </c>
    </row>
    <row r="1131" spans="1:9" x14ac:dyDescent="0.2">
      <c r="A1131">
        <v>2</v>
      </c>
      <c r="B1131" t="s">
        <v>990</v>
      </c>
      <c r="C1131">
        <v>198148552</v>
      </c>
      <c r="D1131">
        <v>198148635</v>
      </c>
      <c r="E1131" t="s">
        <v>31</v>
      </c>
      <c r="F1131" t="s">
        <v>33</v>
      </c>
      <c r="G1131" t="s">
        <v>1327</v>
      </c>
      <c r="H1131" t="s">
        <v>1746</v>
      </c>
      <c r="I1131" t="s">
        <v>280</v>
      </c>
    </row>
    <row r="1132" spans="1:9" x14ac:dyDescent="0.2">
      <c r="A1132">
        <v>2</v>
      </c>
      <c r="B1132" t="s">
        <v>990</v>
      </c>
      <c r="C1132">
        <v>50269683</v>
      </c>
      <c r="D1132">
        <v>50269752</v>
      </c>
      <c r="E1132" t="s">
        <v>17</v>
      </c>
      <c r="F1132" t="s">
        <v>33</v>
      </c>
      <c r="G1132" t="s">
        <v>1328</v>
      </c>
      <c r="H1132" t="s">
        <v>1747</v>
      </c>
      <c r="I1132" t="s">
        <v>280</v>
      </c>
    </row>
    <row r="1133" spans="1:9" x14ac:dyDescent="0.2">
      <c r="A1133">
        <v>2</v>
      </c>
      <c r="B1133" t="s">
        <v>990</v>
      </c>
      <c r="C1133">
        <v>2619523</v>
      </c>
      <c r="D1133">
        <v>2619544</v>
      </c>
      <c r="E1133" t="s">
        <v>21</v>
      </c>
      <c r="F1133" t="s">
        <v>33</v>
      </c>
      <c r="G1133" t="s">
        <v>1329</v>
      </c>
      <c r="H1133" t="s">
        <v>1748</v>
      </c>
      <c r="I1133" t="s">
        <v>280</v>
      </c>
    </row>
    <row r="1134" spans="1:9" x14ac:dyDescent="0.2">
      <c r="A1134">
        <v>2</v>
      </c>
      <c r="B1134" t="s">
        <v>990</v>
      </c>
      <c r="C1134">
        <v>41464914</v>
      </c>
      <c r="D1134">
        <v>41465032</v>
      </c>
      <c r="E1134" t="s">
        <v>9</v>
      </c>
      <c r="F1134" t="s">
        <v>32</v>
      </c>
      <c r="G1134" t="s">
        <v>1330</v>
      </c>
      <c r="H1134" t="s">
        <v>1749</v>
      </c>
      <c r="I1134" t="s">
        <v>280</v>
      </c>
    </row>
    <row r="1135" spans="1:9" x14ac:dyDescent="0.2">
      <c r="A1135">
        <v>2</v>
      </c>
      <c r="B1135" t="s">
        <v>990</v>
      </c>
      <c r="C1135">
        <v>60123302</v>
      </c>
      <c r="D1135">
        <v>60123405</v>
      </c>
      <c r="E1135" t="s">
        <v>30</v>
      </c>
      <c r="F1135" t="s">
        <v>32</v>
      </c>
      <c r="G1135" t="s">
        <v>1331</v>
      </c>
      <c r="H1135" t="s">
        <v>1751</v>
      </c>
      <c r="I1135" t="s">
        <v>280</v>
      </c>
    </row>
    <row r="1136" spans="1:9" x14ac:dyDescent="0.2">
      <c r="A1136">
        <v>2</v>
      </c>
      <c r="B1136" t="s">
        <v>990</v>
      </c>
      <c r="C1136">
        <v>99927711</v>
      </c>
      <c r="D1136">
        <v>99927787</v>
      </c>
      <c r="E1136" t="s">
        <v>12</v>
      </c>
      <c r="F1136" t="s">
        <v>33</v>
      </c>
      <c r="G1136" t="s">
        <v>1332</v>
      </c>
      <c r="H1136" t="s">
        <v>1752</v>
      </c>
      <c r="I1136" t="s">
        <v>280</v>
      </c>
    </row>
    <row r="1137" spans="1:9" x14ac:dyDescent="0.2">
      <c r="A1137">
        <v>2</v>
      </c>
      <c r="B1137" t="s">
        <v>990</v>
      </c>
      <c r="C1137">
        <v>67121552</v>
      </c>
      <c r="D1137">
        <v>67121604</v>
      </c>
      <c r="E1137" t="s">
        <v>24</v>
      </c>
      <c r="F1137" t="s">
        <v>32</v>
      </c>
      <c r="G1137" t="s">
        <v>478</v>
      </c>
      <c r="H1137" t="s">
        <v>376</v>
      </c>
      <c r="I1137" t="s">
        <v>280</v>
      </c>
    </row>
    <row r="1138" spans="1:9" x14ac:dyDescent="0.2">
      <c r="A1138">
        <v>2</v>
      </c>
      <c r="B1138" t="s">
        <v>990</v>
      </c>
      <c r="C1138">
        <v>64024168</v>
      </c>
      <c r="D1138">
        <v>64024245</v>
      </c>
      <c r="E1138" t="s">
        <v>29</v>
      </c>
      <c r="F1138" t="s">
        <v>33</v>
      </c>
      <c r="G1138" t="s">
        <v>1333</v>
      </c>
      <c r="H1138" t="s">
        <v>1753</v>
      </c>
      <c r="I1138" t="s">
        <v>280</v>
      </c>
    </row>
    <row r="1139" spans="1:9" x14ac:dyDescent="0.2">
      <c r="A1139">
        <v>2</v>
      </c>
      <c r="B1139" t="s">
        <v>990</v>
      </c>
      <c r="C1139">
        <v>46493080</v>
      </c>
      <c r="D1139">
        <v>46493167</v>
      </c>
      <c r="E1139" t="s">
        <v>23</v>
      </c>
      <c r="F1139" t="s">
        <v>32</v>
      </c>
      <c r="G1139" t="s">
        <v>1305</v>
      </c>
      <c r="H1139" t="s">
        <v>1723</v>
      </c>
      <c r="I1139" t="s">
        <v>280</v>
      </c>
    </row>
    <row r="1140" spans="1:9" x14ac:dyDescent="0.2">
      <c r="A1140">
        <v>2</v>
      </c>
      <c r="B1140" t="s">
        <v>990</v>
      </c>
      <c r="C1140">
        <v>1568180</v>
      </c>
      <c r="D1140">
        <v>1568206</v>
      </c>
      <c r="E1140" t="s">
        <v>28</v>
      </c>
      <c r="F1140" t="s">
        <v>32</v>
      </c>
      <c r="G1140" t="s">
        <v>1067</v>
      </c>
      <c r="H1140" t="s">
        <v>1464</v>
      </c>
      <c r="I1140" t="s">
        <v>280</v>
      </c>
    </row>
    <row r="1141" spans="1:9" x14ac:dyDescent="0.2">
      <c r="A1141">
        <v>2</v>
      </c>
      <c r="B1141" t="s">
        <v>990</v>
      </c>
      <c r="C1141">
        <v>56484251</v>
      </c>
      <c r="D1141">
        <v>56484284</v>
      </c>
      <c r="E1141" t="s">
        <v>23</v>
      </c>
      <c r="F1141" t="s">
        <v>33</v>
      </c>
      <c r="G1141" t="s">
        <v>463</v>
      </c>
      <c r="H1141" t="s">
        <v>358</v>
      </c>
      <c r="I1141" t="s">
        <v>280</v>
      </c>
    </row>
    <row r="1142" spans="1:9" x14ac:dyDescent="0.2">
      <c r="A1142">
        <v>2</v>
      </c>
      <c r="B1142" t="s">
        <v>990</v>
      </c>
      <c r="C1142">
        <v>154763680</v>
      </c>
      <c r="D1142">
        <v>154763763</v>
      </c>
      <c r="E1142" t="s">
        <v>9</v>
      </c>
      <c r="F1142" t="s">
        <v>32</v>
      </c>
      <c r="G1142" t="s">
        <v>1334</v>
      </c>
      <c r="H1142" t="s">
        <v>1754</v>
      </c>
      <c r="I1142" t="s">
        <v>280</v>
      </c>
    </row>
    <row r="1143" spans="1:9" x14ac:dyDescent="0.2">
      <c r="A1143">
        <v>2</v>
      </c>
      <c r="B1143" t="s">
        <v>990</v>
      </c>
      <c r="C1143">
        <v>33208913</v>
      </c>
      <c r="D1143">
        <v>33209023</v>
      </c>
      <c r="E1143" t="s">
        <v>29</v>
      </c>
      <c r="F1143" t="s">
        <v>32</v>
      </c>
      <c r="G1143" t="s">
        <v>1335</v>
      </c>
      <c r="H1143" t="s">
        <v>1755</v>
      </c>
      <c r="I1143" t="s">
        <v>280</v>
      </c>
    </row>
    <row r="1144" spans="1:9" x14ac:dyDescent="0.2">
      <c r="A1144">
        <v>2</v>
      </c>
      <c r="B1144" t="s">
        <v>990</v>
      </c>
      <c r="C1144">
        <v>103892005</v>
      </c>
      <c r="D1144">
        <v>103892060</v>
      </c>
      <c r="E1144" t="s">
        <v>26</v>
      </c>
      <c r="F1144" t="s">
        <v>32</v>
      </c>
      <c r="G1144" t="s">
        <v>1202</v>
      </c>
      <c r="H1144" t="s">
        <v>1613</v>
      </c>
      <c r="I1144" t="s">
        <v>280</v>
      </c>
    </row>
    <row r="1145" spans="1:9" x14ac:dyDescent="0.2">
      <c r="A1145">
        <v>2</v>
      </c>
      <c r="B1145" t="s">
        <v>990</v>
      </c>
      <c r="C1145">
        <v>5629635</v>
      </c>
      <c r="D1145">
        <v>5629738</v>
      </c>
      <c r="E1145" t="s">
        <v>21</v>
      </c>
      <c r="F1145" t="s">
        <v>32</v>
      </c>
      <c r="G1145" t="s">
        <v>85</v>
      </c>
      <c r="H1145" t="s">
        <v>204</v>
      </c>
      <c r="I1145" t="s">
        <v>280</v>
      </c>
    </row>
    <row r="1146" spans="1:9" x14ac:dyDescent="0.2">
      <c r="A1146">
        <v>2</v>
      </c>
      <c r="B1146" t="s">
        <v>990</v>
      </c>
      <c r="C1146">
        <v>7079721</v>
      </c>
      <c r="D1146">
        <v>7079806</v>
      </c>
      <c r="E1146" t="s">
        <v>21</v>
      </c>
      <c r="F1146" t="s">
        <v>33</v>
      </c>
      <c r="G1146" t="s">
        <v>1336</v>
      </c>
      <c r="H1146" t="s">
        <v>1756</v>
      </c>
      <c r="I1146" t="s">
        <v>280</v>
      </c>
    </row>
    <row r="1147" spans="1:9" x14ac:dyDescent="0.2">
      <c r="A1147">
        <v>2</v>
      </c>
      <c r="B1147" t="s">
        <v>990</v>
      </c>
      <c r="C1147">
        <v>44089194</v>
      </c>
      <c r="D1147">
        <v>44089229</v>
      </c>
      <c r="E1147" t="s">
        <v>13</v>
      </c>
      <c r="F1147" t="s">
        <v>33</v>
      </c>
      <c r="G1147" t="s">
        <v>1337</v>
      </c>
      <c r="H1147" t="s">
        <v>1758</v>
      </c>
      <c r="I1147" t="s">
        <v>280</v>
      </c>
    </row>
    <row r="1148" spans="1:9" x14ac:dyDescent="0.2">
      <c r="A1148">
        <v>2</v>
      </c>
      <c r="B1148" t="s">
        <v>990</v>
      </c>
      <c r="C1148">
        <v>48957373</v>
      </c>
      <c r="D1148">
        <v>48957495</v>
      </c>
      <c r="E1148" t="s">
        <v>11</v>
      </c>
      <c r="F1148" t="s">
        <v>32</v>
      </c>
      <c r="G1148" t="s">
        <v>1338</v>
      </c>
      <c r="H1148" t="s">
        <v>1759</v>
      </c>
      <c r="I1148" t="s">
        <v>280</v>
      </c>
    </row>
    <row r="1149" spans="1:9" x14ac:dyDescent="0.2">
      <c r="A1149">
        <v>2</v>
      </c>
      <c r="B1149" t="s">
        <v>990</v>
      </c>
      <c r="C1149">
        <v>10301034</v>
      </c>
      <c r="D1149">
        <v>10301069</v>
      </c>
      <c r="E1149" t="s">
        <v>29</v>
      </c>
      <c r="F1149" t="s">
        <v>33</v>
      </c>
      <c r="G1149" t="s">
        <v>1017</v>
      </c>
      <c r="H1149" t="s">
        <v>1407</v>
      </c>
      <c r="I1149" t="s">
        <v>280</v>
      </c>
    </row>
    <row r="1150" spans="1:9" x14ac:dyDescent="0.2">
      <c r="A1150">
        <v>2</v>
      </c>
      <c r="B1150" t="s">
        <v>990</v>
      </c>
      <c r="C1150">
        <v>75078048</v>
      </c>
      <c r="D1150">
        <v>75078079</v>
      </c>
      <c r="E1150" t="s">
        <v>24</v>
      </c>
      <c r="F1150" t="s">
        <v>33</v>
      </c>
      <c r="G1150" t="s">
        <v>1339</v>
      </c>
      <c r="H1150" t="s">
        <v>1760</v>
      </c>
      <c r="I1150" t="s">
        <v>280</v>
      </c>
    </row>
    <row r="1151" spans="1:9" x14ac:dyDescent="0.2">
      <c r="A1151">
        <v>2</v>
      </c>
      <c r="B1151" t="s">
        <v>990</v>
      </c>
      <c r="C1151">
        <v>39842170</v>
      </c>
      <c r="D1151">
        <v>39842230</v>
      </c>
      <c r="E1151" t="s">
        <v>21</v>
      </c>
      <c r="F1151" t="s">
        <v>33</v>
      </c>
      <c r="G1151" t="s">
        <v>1340</v>
      </c>
      <c r="H1151" t="s">
        <v>1761</v>
      </c>
      <c r="I1151" t="s">
        <v>280</v>
      </c>
    </row>
    <row r="1152" spans="1:9" x14ac:dyDescent="0.2">
      <c r="A1152">
        <v>2</v>
      </c>
      <c r="B1152" t="s">
        <v>990</v>
      </c>
      <c r="C1152">
        <v>112440558</v>
      </c>
      <c r="D1152">
        <v>112440603</v>
      </c>
      <c r="E1152" t="s">
        <v>28</v>
      </c>
      <c r="F1152" t="s">
        <v>32</v>
      </c>
      <c r="G1152" t="s">
        <v>1341</v>
      </c>
      <c r="H1152" t="s">
        <v>1762</v>
      </c>
      <c r="I1152" t="s">
        <v>280</v>
      </c>
    </row>
    <row r="1153" spans="1:9" x14ac:dyDescent="0.2">
      <c r="A1153">
        <v>2</v>
      </c>
      <c r="B1153" t="s">
        <v>990</v>
      </c>
      <c r="C1153">
        <v>28062282</v>
      </c>
      <c r="D1153">
        <v>28062319</v>
      </c>
      <c r="E1153" t="s">
        <v>23</v>
      </c>
      <c r="F1153" t="s">
        <v>33</v>
      </c>
      <c r="G1153" t="s">
        <v>1342</v>
      </c>
      <c r="H1153" t="s">
        <v>1763</v>
      </c>
      <c r="I1153" t="s">
        <v>280</v>
      </c>
    </row>
    <row r="1154" spans="1:9" x14ac:dyDescent="0.2">
      <c r="A1154">
        <v>2</v>
      </c>
      <c r="B1154" t="s">
        <v>990</v>
      </c>
      <c r="C1154">
        <v>76029972</v>
      </c>
      <c r="D1154">
        <v>76030008</v>
      </c>
      <c r="E1154" t="s">
        <v>30</v>
      </c>
      <c r="F1154" t="s">
        <v>32</v>
      </c>
      <c r="G1154" t="s">
        <v>1343</v>
      </c>
      <c r="H1154" t="s">
        <v>1764</v>
      </c>
      <c r="I1154" t="s">
        <v>280</v>
      </c>
    </row>
    <row r="1155" spans="1:9" x14ac:dyDescent="0.2">
      <c r="A1155">
        <v>2</v>
      </c>
      <c r="B1155" t="s">
        <v>990</v>
      </c>
      <c r="C1155">
        <v>1615371</v>
      </c>
      <c r="D1155">
        <v>1615407</v>
      </c>
      <c r="E1155" t="s">
        <v>31</v>
      </c>
      <c r="F1155" t="s">
        <v>32</v>
      </c>
      <c r="G1155" t="s">
        <v>1344</v>
      </c>
      <c r="H1155" t="s">
        <v>1765</v>
      </c>
      <c r="I1155" t="s">
        <v>280</v>
      </c>
    </row>
    <row r="1156" spans="1:9" x14ac:dyDescent="0.2">
      <c r="A1156">
        <v>2</v>
      </c>
      <c r="B1156" t="s">
        <v>990</v>
      </c>
      <c r="C1156">
        <v>29200727</v>
      </c>
      <c r="D1156">
        <v>29200747</v>
      </c>
      <c r="E1156" t="s">
        <v>23</v>
      </c>
      <c r="F1156" t="s">
        <v>32</v>
      </c>
      <c r="G1156" t="s">
        <v>1345</v>
      </c>
      <c r="H1156" t="s">
        <v>1766</v>
      </c>
      <c r="I1156" t="s">
        <v>280</v>
      </c>
    </row>
    <row r="1157" spans="1:9" x14ac:dyDescent="0.2">
      <c r="A1157">
        <v>2</v>
      </c>
      <c r="B1157" t="s">
        <v>990</v>
      </c>
      <c r="C1157">
        <v>55749759</v>
      </c>
      <c r="D1157">
        <v>55749841</v>
      </c>
      <c r="E1157" t="s">
        <v>21</v>
      </c>
      <c r="F1157" t="s">
        <v>33</v>
      </c>
      <c r="G1157" t="s">
        <v>594</v>
      </c>
      <c r="H1157" t="s">
        <v>700</v>
      </c>
      <c r="I1157" t="s">
        <v>280</v>
      </c>
    </row>
    <row r="1158" spans="1:9" x14ac:dyDescent="0.2">
      <c r="A1158">
        <v>2</v>
      </c>
      <c r="B1158" t="s">
        <v>990</v>
      </c>
      <c r="C1158">
        <v>15732647</v>
      </c>
      <c r="D1158">
        <v>15732750</v>
      </c>
      <c r="E1158" t="s">
        <v>24</v>
      </c>
      <c r="F1158" t="s">
        <v>33</v>
      </c>
      <c r="G1158" t="s">
        <v>969</v>
      </c>
      <c r="H1158" t="s">
        <v>984</v>
      </c>
      <c r="I1158" t="s">
        <v>280</v>
      </c>
    </row>
    <row r="1159" spans="1:9" x14ac:dyDescent="0.2">
      <c r="A1159">
        <v>2</v>
      </c>
      <c r="B1159" t="s">
        <v>990</v>
      </c>
      <c r="C1159">
        <v>494425</v>
      </c>
      <c r="D1159">
        <v>494469</v>
      </c>
      <c r="E1159" t="s">
        <v>28</v>
      </c>
      <c r="F1159" t="s">
        <v>32</v>
      </c>
      <c r="G1159" t="s">
        <v>1346</v>
      </c>
      <c r="H1159" t="s">
        <v>1767</v>
      </c>
      <c r="I1159" t="s">
        <v>280</v>
      </c>
    </row>
    <row r="1160" spans="1:9" x14ac:dyDescent="0.2">
      <c r="A1160">
        <v>2</v>
      </c>
      <c r="B1160" t="s">
        <v>990</v>
      </c>
      <c r="C1160">
        <v>100847398</v>
      </c>
      <c r="D1160">
        <v>100847510</v>
      </c>
      <c r="E1160" t="s">
        <v>15</v>
      </c>
      <c r="F1160" t="s">
        <v>32</v>
      </c>
      <c r="G1160" t="s">
        <v>1347</v>
      </c>
      <c r="H1160" t="s">
        <v>1768</v>
      </c>
      <c r="I1160" t="s">
        <v>280</v>
      </c>
    </row>
    <row r="1161" spans="1:9" x14ac:dyDescent="0.2">
      <c r="A1161">
        <v>2</v>
      </c>
      <c r="B1161" t="s">
        <v>990</v>
      </c>
      <c r="C1161">
        <v>86178986</v>
      </c>
      <c r="D1161">
        <v>86179020</v>
      </c>
      <c r="E1161" t="s">
        <v>25</v>
      </c>
      <c r="F1161" t="s">
        <v>33</v>
      </c>
      <c r="G1161" t="s">
        <v>1348</v>
      </c>
      <c r="H1161" t="s">
        <v>1769</v>
      </c>
      <c r="I1161" t="s">
        <v>280</v>
      </c>
    </row>
    <row r="1162" spans="1:9" x14ac:dyDescent="0.2">
      <c r="A1162">
        <v>2</v>
      </c>
      <c r="B1162" t="s">
        <v>990</v>
      </c>
      <c r="C1162">
        <v>160813188</v>
      </c>
      <c r="D1162">
        <v>160813216</v>
      </c>
      <c r="E1162" t="s">
        <v>31</v>
      </c>
      <c r="F1162" t="s">
        <v>32</v>
      </c>
      <c r="G1162" t="s">
        <v>1349</v>
      </c>
      <c r="H1162" t="s">
        <v>1770</v>
      </c>
      <c r="I1162" t="s">
        <v>280</v>
      </c>
    </row>
    <row r="1163" spans="1:9" x14ac:dyDescent="0.2">
      <c r="A1163">
        <v>2</v>
      </c>
      <c r="B1163" t="s">
        <v>990</v>
      </c>
      <c r="C1163">
        <v>30279851</v>
      </c>
      <c r="D1163">
        <v>30279941</v>
      </c>
      <c r="E1163" t="s">
        <v>23</v>
      </c>
      <c r="F1163" t="s">
        <v>32</v>
      </c>
      <c r="G1163" t="s">
        <v>1303</v>
      </c>
      <c r="H1163" t="s">
        <v>1720</v>
      </c>
      <c r="I1163" t="s">
        <v>280</v>
      </c>
    </row>
    <row r="1164" spans="1:9" x14ac:dyDescent="0.2">
      <c r="A1164">
        <v>2</v>
      </c>
      <c r="B1164" t="s">
        <v>990</v>
      </c>
      <c r="C1164">
        <v>34947797</v>
      </c>
      <c r="D1164">
        <v>34947836</v>
      </c>
      <c r="E1164" t="s">
        <v>21</v>
      </c>
      <c r="F1164" t="s">
        <v>33</v>
      </c>
      <c r="G1164" t="s">
        <v>1173</v>
      </c>
      <c r="H1164" t="s">
        <v>1582</v>
      </c>
      <c r="I1164" t="s">
        <v>280</v>
      </c>
    </row>
    <row r="1165" spans="1:9" x14ac:dyDescent="0.2">
      <c r="A1165">
        <v>2</v>
      </c>
      <c r="B1165" t="s">
        <v>990</v>
      </c>
      <c r="C1165">
        <v>71111260</v>
      </c>
      <c r="D1165">
        <v>71111312</v>
      </c>
      <c r="E1165" t="s">
        <v>24</v>
      </c>
      <c r="F1165" t="s">
        <v>33</v>
      </c>
      <c r="G1165" t="s">
        <v>1185</v>
      </c>
      <c r="H1165" t="s">
        <v>1594</v>
      </c>
      <c r="I1165" t="s">
        <v>280</v>
      </c>
    </row>
    <row r="1166" spans="1:9" x14ac:dyDescent="0.2">
      <c r="A1166">
        <v>2</v>
      </c>
      <c r="B1166" t="s">
        <v>990</v>
      </c>
      <c r="C1166">
        <v>154246653</v>
      </c>
      <c r="D1166">
        <v>154246763</v>
      </c>
      <c r="E1166" t="s">
        <v>9</v>
      </c>
      <c r="F1166" t="s">
        <v>33</v>
      </c>
      <c r="G1166" t="s">
        <v>1350</v>
      </c>
      <c r="H1166" t="s">
        <v>1771</v>
      </c>
      <c r="I1166" t="s">
        <v>280</v>
      </c>
    </row>
    <row r="1167" spans="1:9" x14ac:dyDescent="0.2">
      <c r="A1167">
        <v>2</v>
      </c>
      <c r="B1167" t="s">
        <v>990</v>
      </c>
      <c r="C1167">
        <v>76851150</v>
      </c>
      <c r="D1167">
        <v>76851208</v>
      </c>
      <c r="E1167" t="s">
        <v>22</v>
      </c>
      <c r="F1167" t="s">
        <v>33</v>
      </c>
      <c r="G1167" t="s">
        <v>1351</v>
      </c>
      <c r="H1167" t="s">
        <v>1772</v>
      </c>
      <c r="I1167" t="s">
        <v>280</v>
      </c>
    </row>
    <row r="1168" spans="1:9" x14ac:dyDescent="0.2">
      <c r="A1168">
        <v>2</v>
      </c>
      <c r="B1168" t="s">
        <v>990</v>
      </c>
      <c r="C1168">
        <v>21227699</v>
      </c>
      <c r="D1168">
        <v>21227729</v>
      </c>
      <c r="E1168" t="s">
        <v>31</v>
      </c>
      <c r="F1168" t="s">
        <v>33</v>
      </c>
      <c r="G1168" t="s">
        <v>1352</v>
      </c>
      <c r="H1168" t="s">
        <v>1773</v>
      </c>
      <c r="I1168" t="s">
        <v>280</v>
      </c>
    </row>
    <row r="1169" spans="1:9" x14ac:dyDescent="0.2">
      <c r="A1169">
        <v>2</v>
      </c>
      <c r="B1169" t="s">
        <v>990</v>
      </c>
      <c r="C1169">
        <v>36447689</v>
      </c>
      <c r="D1169">
        <v>36447725</v>
      </c>
      <c r="E1169" t="s">
        <v>31</v>
      </c>
      <c r="F1169" t="s">
        <v>32</v>
      </c>
      <c r="G1169" t="s">
        <v>1254</v>
      </c>
      <c r="H1169" t="s">
        <v>1668</v>
      </c>
      <c r="I1169" t="s">
        <v>280</v>
      </c>
    </row>
    <row r="1170" spans="1:9" x14ac:dyDescent="0.2">
      <c r="A1170">
        <v>2</v>
      </c>
      <c r="B1170" t="s">
        <v>990</v>
      </c>
      <c r="C1170">
        <v>65834528</v>
      </c>
      <c r="D1170">
        <v>65834552</v>
      </c>
      <c r="E1170" t="s">
        <v>29</v>
      </c>
      <c r="F1170" t="s">
        <v>32</v>
      </c>
      <c r="G1170" t="s">
        <v>1353</v>
      </c>
      <c r="H1170" t="s">
        <v>1774</v>
      </c>
      <c r="I1170" t="s">
        <v>280</v>
      </c>
    </row>
    <row r="1171" spans="1:9" x14ac:dyDescent="0.2">
      <c r="A1171">
        <v>2</v>
      </c>
      <c r="B1171" t="s">
        <v>990</v>
      </c>
      <c r="C1171">
        <v>50276454</v>
      </c>
      <c r="D1171">
        <v>50276485</v>
      </c>
      <c r="E1171" t="s">
        <v>17</v>
      </c>
      <c r="F1171" t="s">
        <v>33</v>
      </c>
      <c r="G1171" t="s">
        <v>1328</v>
      </c>
      <c r="H1171" t="s">
        <v>1747</v>
      </c>
      <c r="I1171" t="s">
        <v>280</v>
      </c>
    </row>
    <row r="1172" spans="1:9" x14ac:dyDescent="0.2">
      <c r="A1172">
        <v>2</v>
      </c>
      <c r="B1172" t="s">
        <v>990</v>
      </c>
      <c r="C1172">
        <v>45676661</v>
      </c>
      <c r="D1172">
        <v>45676701</v>
      </c>
      <c r="E1172" t="s">
        <v>23</v>
      </c>
      <c r="F1172" t="s">
        <v>32</v>
      </c>
      <c r="G1172" t="s">
        <v>466</v>
      </c>
      <c r="H1172" t="s">
        <v>362</v>
      </c>
      <c r="I1172" t="s">
        <v>280</v>
      </c>
    </row>
    <row r="1173" spans="1:9" x14ac:dyDescent="0.2">
      <c r="A1173">
        <v>2</v>
      </c>
      <c r="B1173" t="s">
        <v>990</v>
      </c>
      <c r="C1173">
        <v>117962603</v>
      </c>
      <c r="D1173">
        <v>117962674</v>
      </c>
      <c r="E1173" t="s">
        <v>31</v>
      </c>
      <c r="F1173" t="s">
        <v>33</v>
      </c>
      <c r="G1173" t="s">
        <v>1354</v>
      </c>
      <c r="H1173" t="s">
        <v>1775</v>
      </c>
      <c r="I1173" t="s">
        <v>280</v>
      </c>
    </row>
    <row r="1174" spans="1:9" x14ac:dyDescent="0.2">
      <c r="A1174">
        <v>2</v>
      </c>
      <c r="B1174" t="s">
        <v>990</v>
      </c>
      <c r="C1174">
        <v>125189208</v>
      </c>
      <c r="D1174">
        <v>125189245</v>
      </c>
      <c r="E1174" t="s">
        <v>16</v>
      </c>
      <c r="F1174" t="s">
        <v>33</v>
      </c>
      <c r="G1174" t="s">
        <v>1355</v>
      </c>
      <c r="H1174" t="s">
        <v>1776</v>
      </c>
      <c r="I1174" t="s">
        <v>280</v>
      </c>
    </row>
    <row r="1175" spans="1:9" x14ac:dyDescent="0.2">
      <c r="A1175">
        <v>2</v>
      </c>
      <c r="B1175" t="s">
        <v>990</v>
      </c>
      <c r="C1175">
        <v>3940088</v>
      </c>
      <c r="D1175">
        <v>3940125</v>
      </c>
      <c r="E1175" t="s">
        <v>19</v>
      </c>
      <c r="F1175" t="s">
        <v>33</v>
      </c>
      <c r="G1175" t="s">
        <v>1356</v>
      </c>
      <c r="H1175" t="s">
        <v>1777</v>
      </c>
      <c r="I1175" t="s">
        <v>280</v>
      </c>
    </row>
    <row r="1176" spans="1:9" x14ac:dyDescent="0.2">
      <c r="A1176">
        <v>2</v>
      </c>
      <c r="B1176" t="s">
        <v>990</v>
      </c>
      <c r="C1176">
        <v>7126210</v>
      </c>
      <c r="D1176">
        <v>7126285</v>
      </c>
      <c r="E1176" t="s">
        <v>23</v>
      </c>
      <c r="F1176" t="s">
        <v>32</v>
      </c>
      <c r="G1176" t="s">
        <v>1357</v>
      </c>
      <c r="H1176" t="s">
        <v>1778</v>
      </c>
      <c r="I1176" t="s">
        <v>280</v>
      </c>
    </row>
    <row r="1177" spans="1:9" x14ac:dyDescent="0.2">
      <c r="A1177">
        <v>2</v>
      </c>
      <c r="B1177" t="s">
        <v>990</v>
      </c>
      <c r="C1177">
        <v>40007178</v>
      </c>
      <c r="D1177">
        <v>40007284</v>
      </c>
      <c r="E1177" t="s">
        <v>17</v>
      </c>
      <c r="F1177" t="s">
        <v>32</v>
      </c>
      <c r="G1177" t="s">
        <v>1358</v>
      </c>
      <c r="H1177" t="s">
        <v>1779</v>
      </c>
      <c r="I1177" t="s">
        <v>280</v>
      </c>
    </row>
    <row r="1178" spans="1:9" x14ac:dyDescent="0.2">
      <c r="A1178">
        <v>2</v>
      </c>
      <c r="B1178" t="s">
        <v>990</v>
      </c>
      <c r="C1178">
        <v>4233071</v>
      </c>
      <c r="D1178">
        <v>4233092</v>
      </c>
      <c r="E1178" t="s">
        <v>23</v>
      </c>
      <c r="F1178" t="s">
        <v>33</v>
      </c>
      <c r="G1178" t="s">
        <v>795</v>
      </c>
      <c r="H1178" t="s">
        <v>840</v>
      </c>
      <c r="I1178" t="s">
        <v>280</v>
      </c>
    </row>
    <row r="1179" spans="1:9" x14ac:dyDescent="0.2">
      <c r="A1179">
        <v>2</v>
      </c>
      <c r="B1179" t="s">
        <v>990</v>
      </c>
      <c r="C1179">
        <v>32636885</v>
      </c>
      <c r="D1179">
        <v>32636908</v>
      </c>
      <c r="E1179" t="s">
        <v>22</v>
      </c>
      <c r="F1179" t="s">
        <v>32</v>
      </c>
      <c r="G1179" t="s">
        <v>1359</v>
      </c>
      <c r="H1179" t="s">
        <v>1780</v>
      </c>
      <c r="I1179" t="s">
        <v>280</v>
      </c>
    </row>
    <row r="1180" spans="1:9" x14ac:dyDescent="0.2">
      <c r="A1180">
        <v>2</v>
      </c>
      <c r="B1180" t="s">
        <v>990</v>
      </c>
      <c r="C1180">
        <v>70447995</v>
      </c>
      <c r="D1180">
        <v>70448045</v>
      </c>
      <c r="E1180" t="s">
        <v>20</v>
      </c>
      <c r="F1180" t="s">
        <v>33</v>
      </c>
      <c r="G1180" t="s">
        <v>1360</v>
      </c>
      <c r="H1180" t="s">
        <v>1781</v>
      </c>
      <c r="I1180" t="s">
        <v>280</v>
      </c>
    </row>
    <row r="1181" spans="1:9" x14ac:dyDescent="0.2">
      <c r="A1181">
        <v>2</v>
      </c>
      <c r="B1181" t="s">
        <v>990</v>
      </c>
      <c r="C1181">
        <v>135816522</v>
      </c>
      <c r="D1181">
        <v>135816606</v>
      </c>
      <c r="E1181" t="s">
        <v>10</v>
      </c>
      <c r="F1181" t="s">
        <v>33</v>
      </c>
      <c r="G1181" t="s">
        <v>1361</v>
      </c>
      <c r="H1181" t="s">
        <v>1782</v>
      </c>
      <c r="I1181" t="s">
        <v>280</v>
      </c>
    </row>
    <row r="1182" spans="1:9" x14ac:dyDescent="0.2">
      <c r="A1182">
        <v>2</v>
      </c>
      <c r="B1182" t="s">
        <v>990</v>
      </c>
      <c r="C1182">
        <v>28068661</v>
      </c>
      <c r="D1182">
        <v>28068724</v>
      </c>
      <c r="E1182" t="s">
        <v>31</v>
      </c>
      <c r="F1182" t="s">
        <v>32</v>
      </c>
      <c r="G1182" t="s">
        <v>1362</v>
      </c>
      <c r="H1182" t="s">
        <v>1784</v>
      </c>
      <c r="I1182" t="s">
        <v>280</v>
      </c>
    </row>
    <row r="1183" spans="1:9" x14ac:dyDescent="0.2">
      <c r="A1183">
        <v>2</v>
      </c>
      <c r="B1183" t="s">
        <v>990</v>
      </c>
      <c r="C1183">
        <v>91451411</v>
      </c>
      <c r="D1183">
        <v>91451451</v>
      </c>
      <c r="E1183" t="s">
        <v>28</v>
      </c>
      <c r="F1183" t="s">
        <v>33</v>
      </c>
      <c r="G1183" t="s">
        <v>1363</v>
      </c>
      <c r="H1183" t="s">
        <v>1785</v>
      </c>
      <c r="I1183" t="s">
        <v>280</v>
      </c>
    </row>
    <row r="1184" spans="1:9" x14ac:dyDescent="0.2">
      <c r="A1184">
        <v>2</v>
      </c>
      <c r="B1184" t="s">
        <v>990</v>
      </c>
      <c r="C1184">
        <v>53189586</v>
      </c>
      <c r="D1184">
        <v>53189660</v>
      </c>
      <c r="E1184" t="s">
        <v>21</v>
      </c>
      <c r="F1184" t="s">
        <v>32</v>
      </c>
      <c r="G1184" t="s">
        <v>446</v>
      </c>
      <c r="H1184" t="s">
        <v>339</v>
      </c>
      <c r="I1184" t="s">
        <v>280</v>
      </c>
    </row>
    <row r="1185" spans="1:9" x14ac:dyDescent="0.2">
      <c r="A1185">
        <v>2</v>
      </c>
      <c r="B1185" t="s">
        <v>990</v>
      </c>
      <c r="C1185">
        <v>54472893</v>
      </c>
      <c r="D1185">
        <v>54472962</v>
      </c>
      <c r="E1185" t="s">
        <v>22</v>
      </c>
      <c r="F1185" t="s">
        <v>33</v>
      </c>
      <c r="G1185" t="s">
        <v>1364</v>
      </c>
      <c r="H1185" t="s">
        <v>1786</v>
      </c>
      <c r="I1185" t="s">
        <v>280</v>
      </c>
    </row>
    <row r="1186" spans="1:9" x14ac:dyDescent="0.2">
      <c r="A1186">
        <v>2</v>
      </c>
      <c r="B1186" t="s">
        <v>990</v>
      </c>
      <c r="C1186">
        <v>37959603</v>
      </c>
      <c r="D1186">
        <v>37959653</v>
      </c>
      <c r="E1186" t="s">
        <v>23</v>
      </c>
      <c r="F1186" t="s">
        <v>33</v>
      </c>
      <c r="G1186" t="s">
        <v>606</v>
      </c>
      <c r="H1186" t="s">
        <v>714</v>
      </c>
      <c r="I1186" t="s">
        <v>280</v>
      </c>
    </row>
    <row r="1187" spans="1:9" x14ac:dyDescent="0.2">
      <c r="A1187">
        <v>2</v>
      </c>
      <c r="B1187" t="s">
        <v>990</v>
      </c>
      <c r="C1187">
        <v>429278</v>
      </c>
      <c r="D1187">
        <v>429326</v>
      </c>
      <c r="E1187" t="s">
        <v>23</v>
      </c>
      <c r="F1187" t="s">
        <v>32</v>
      </c>
      <c r="G1187" t="s">
        <v>1365</v>
      </c>
      <c r="H1187" t="s">
        <v>1787</v>
      </c>
      <c r="I1187" t="s">
        <v>280</v>
      </c>
    </row>
    <row r="1188" spans="1:9" x14ac:dyDescent="0.2">
      <c r="A1188">
        <v>2</v>
      </c>
      <c r="B1188" t="s">
        <v>990</v>
      </c>
      <c r="C1188">
        <v>169545090</v>
      </c>
      <c r="D1188">
        <v>169545159</v>
      </c>
      <c r="E1188" t="s">
        <v>15</v>
      </c>
      <c r="F1188" t="s">
        <v>33</v>
      </c>
      <c r="G1188" t="s">
        <v>1366</v>
      </c>
      <c r="H1188" t="s">
        <v>1788</v>
      </c>
      <c r="I1188" t="s">
        <v>280</v>
      </c>
    </row>
    <row r="1189" spans="1:9" x14ac:dyDescent="0.2">
      <c r="A1189">
        <v>2</v>
      </c>
      <c r="B1189" t="s">
        <v>990</v>
      </c>
      <c r="C1189">
        <v>38623214</v>
      </c>
      <c r="D1189">
        <v>38623238</v>
      </c>
      <c r="E1189" t="s">
        <v>18</v>
      </c>
      <c r="F1189" t="s">
        <v>33</v>
      </c>
      <c r="G1189" t="s">
        <v>1367</v>
      </c>
      <c r="H1189" t="s">
        <v>1789</v>
      </c>
      <c r="I1189" t="s">
        <v>280</v>
      </c>
    </row>
    <row r="1190" spans="1:9" x14ac:dyDescent="0.2">
      <c r="A1190">
        <v>2</v>
      </c>
      <c r="B1190" t="s">
        <v>990</v>
      </c>
      <c r="C1190">
        <v>41855333</v>
      </c>
      <c r="D1190">
        <v>41855407</v>
      </c>
      <c r="E1190" t="s">
        <v>13</v>
      </c>
      <c r="F1190" t="s">
        <v>33</v>
      </c>
      <c r="G1190" t="s">
        <v>1368</v>
      </c>
      <c r="H1190" t="s">
        <v>1790</v>
      </c>
      <c r="I1190" t="s">
        <v>280</v>
      </c>
    </row>
    <row r="1191" spans="1:9" x14ac:dyDescent="0.2">
      <c r="A1191">
        <v>2</v>
      </c>
      <c r="B1191" t="s">
        <v>990</v>
      </c>
      <c r="C1191">
        <v>145530397</v>
      </c>
      <c r="D1191">
        <v>145530462</v>
      </c>
      <c r="E1191" t="s">
        <v>11</v>
      </c>
      <c r="F1191" t="s">
        <v>32</v>
      </c>
      <c r="G1191" t="s">
        <v>545</v>
      </c>
      <c r="H1191" t="s">
        <v>649</v>
      </c>
      <c r="I1191" t="s">
        <v>280</v>
      </c>
    </row>
    <row r="1192" spans="1:9" x14ac:dyDescent="0.2">
      <c r="A1192">
        <v>2</v>
      </c>
      <c r="B1192" t="s">
        <v>990</v>
      </c>
      <c r="C1192">
        <v>10539250</v>
      </c>
      <c r="D1192">
        <v>10539304</v>
      </c>
      <c r="E1192" t="s">
        <v>21</v>
      </c>
      <c r="F1192" t="s">
        <v>32</v>
      </c>
      <c r="G1192" t="s">
        <v>1369</v>
      </c>
      <c r="H1192" t="s">
        <v>1791</v>
      </c>
      <c r="I1192" t="s">
        <v>280</v>
      </c>
    </row>
    <row r="1193" spans="1:9" x14ac:dyDescent="0.2">
      <c r="A1193">
        <v>2</v>
      </c>
      <c r="B1193" t="s">
        <v>990</v>
      </c>
      <c r="C1193">
        <v>29392062</v>
      </c>
      <c r="D1193">
        <v>29392112</v>
      </c>
      <c r="E1193" t="s">
        <v>31</v>
      </c>
      <c r="F1193" t="s">
        <v>33</v>
      </c>
      <c r="G1193" t="s">
        <v>1198</v>
      </c>
      <c r="H1193" t="s">
        <v>1608</v>
      </c>
      <c r="I1193" t="s">
        <v>280</v>
      </c>
    </row>
    <row r="1194" spans="1:9" x14ac:dyDescent="0.2">
      <c r="A1194">
        <v>2</v>
      </c>
      <c r="B1194" t="s">
        <v>990</v>
      </c>
      <c r="C1194">
        <v>27537186</v>
      </c>
      <c r="D1194">
        <v>27537247</v>
      </c>
      <c r="E1194" t="s">
        <v>18</v>
      </c>
      <c r="F1194" t="s">
        <v>33</v>
      </c>
      <c r="G1194" t="s">
        <v>1370</v>
      </c>
      <c r="H1194" t="s">
        <v>1792</v>
      </c>
      <c r="I1194" t="s">
        <v>280</v>
      </c>
    </row>
    <row r="1195" spans="1:9" x14ac:dyDescent="0.2">
      <c r="A1195">
        <v>2</v>
      </c>
      <c r="B1195" t="s">
        <v>990</v>
      </c>
      <c r="C1195">
        <v>12207777</v>
      </c>
      <c r="D1195">
        <v>12207810</v>
      </c>
      <c r="E1195" t="s">
        <v>21</v>
      </c>
      <c r="F1195" t="s">
        <v>32</v>
      </c>
      <c r="G1195" t="s">
        <v>1371</v>
      </c>
      <c r="H1195" t="s">
        <v>1793</v>
      </c>
      <c r="I1195" t="s">
        <v>280</v>
      </c>
    </row>
    <row r="1196" spans="1:9" x14ac:dyDescent="0.2">
      <c r="A1196">
        <v>2</v>
      </c>
      <c r="B1196" t="s">
        <v>990</v>
      </c>
      <c r="C1196">
        <v>20127528</v>
      </c>
      <c r="D1196">
        <v>20127589</v>
      </c>
      <c r="E1196" t="s">
        <v>21</v>
      </c>
      <c r="F1196" t="s">
        <v>33</v>
      </c>
      <c r="G1196" t="s">
        <v>1372</v>
      </c>
      <c r="H1196" t="s">
        <v>1794</v>
      </c>
      <c r="I1196" t="s">
        <v>280</v>
      </c>
    </row>
    <row r="1197" spans="1:9" x14ac:dyDescent="0.2">
      <c r="A1197">
        <v>2</v>
      </c>
      <c r="B1197" t="s">
        <v>990</v>
      </c>
      <c r="C1197">
        <v>91089495</v>
      </c>
      <c r="D1197">
        <v>91089587</v>
      </c>
      <c r="E1197" t="s">
        <v>10</v>
      </c>
      <c r="F1197" t="s">
        <v>32</v>
      </c>
      <c r="G1197" t="s">
        <v>1373</v>
      </c>
      <c r="H1197" t="s">
        <v>1795</v>
      </c>
      <c r="I1197" t="s">
        <v>280</v>
      </c>
    </row>
    <row r="1198" spans="1:9" x14ac:dyDescent="0.2">
      <c r="A1198">
        <v>2</v>
      </c>
      <c r="B1198" t="s">
        <v>990</v>
      </c>
      <c r="C1198">
        <v>79808509</v>
      </c>
      <c r="D1198">
        <v>79808537</v>
      </c>
      <c r="E1198" t="s">
        <v>23</v>
      </c>
      <c r="F1198" t="s">
        <v>32</v>
      </c>
      <c r="G1198" t="s">
        <v>1186</v>
      </c>
      <c r="H1198" t="s">
        <v>1595</v>
      </c>
      <c r="I1198" t="s">
        <v>280</v>
      </c>
    </row>
    <row r="1199" spans="1:9" x14ac:dyDescent="0.2">
      <c r="A1199">
        <v>2</v>
      </c>
      <c r="B1199" t="s">
        <v>990</v>
      </c>
      <c r="C1199">
        <v>242258061</v>
      </c>
      <c r="D1199">
        <v>242258116</v>
      </c>
      <c r="E1199" t="s">
        <v>20</v>
      </c>
      <c r="F1199" t="s">
        <v>32</v>
      </c>
      <c r="G1199" s="2" t="s">
        <v>519</v>
      </c>
      <c r="H1199" t="s">
        <v>333</v>
      </c>
      <c r="I1199" t="s">
        <v>280</v>
      </c>
    </row>
    <row r="1200" spans="1:9" x14ac:dyDescent="0.2">
      <c r="A1200">
        <v>2</v>
      </c>
      <c r="B1200" t="s">
        <v>990</v>
      </c>
      <c r="C1200">
        <v>120475939</v>
      </c>
      <c r="D1200">
        <v>120475990</v>
      </c>
      <c r="E1200" t="s">
        <v>28</v>
      </c>
      <c r="F1200" t="s">
        <v>33</v>
      </c>
      <c r="G1200" t="s">
        <v>1374</v>
      </c>
      <c r="H1200" t="s">
        <v>1796</v>
      </c>
      <c r="I1200" t="s">
        <v>280</v>
      </c>
    </row>
    <row r="1201" spans="1:9" x14ac:dyDescent="0.2">
      <c r="A1201">
        <v>2</v>
      </c>
      <c r="B1201" t="s">
        <v>990</v>
      </c>
      <c r="C1201">
        <v>98547886</v>
      </c>
      <c r="D1201">
        <v>98547921</v>
      </c>
      <c r="E1201" t="s">
        <v>20</v>
      </c>
      <c r="F1201" t="s">
        <v>33</v>
      </c>
      <c r="G1201" t="s">
        <v>586</v>
      </c>
      <c r="H1201" t="s">
        <v>693</v>
      </c>
      <c r="I1201" t="s">
        <v>280</v>
      </c>
    </row>
    <row r="1202" spans="1:9" x14ac:dyDescent="0.2">
      <c r="A1202">
        <v>2</v>
      </c>
      <c r="B1202" t="s">
        <v>990</v>
      </c>
      <c r="C1202">
        <v>48062692</v>
      </c>
      <c r="D1202">
        <v>48062714</v>
      </c>
      <c r="E1202" t="s">
        <v>16</v>
      </c>
      <c r="F1202" t="s">
        <v>32</v>
      </c>
      <c r="G1202" t="s">
        <v>1027</v>
      </c>
      <c r="H1202" t="s">
        <v>1418</v>
      </c>
      <c r="I1202" t="s">
        <v>280</v>
      </c>
    </row>
    <row r="1203" spans="1:9" x14ac:dyDescent="0.2">
      <c r="A1203">
        <v>2</v>
      </c>
      <c r="B1203" t="s">
        <v>990</v>
      </c>
      <c r="C1203">
        <v>197003588</v>
      </c>
      <c r="D1203">
        <v>197003672</v>
      </c>
      <c r="E1203" t="s">
        <v>16</v>
      </c>
      <c r="F1203" t="s">
        <v>32</v>
      </c>
      <c r="G1203" t="s">
        <v>1028</v>
      </c>
      <c r="H1203" t="s">
        <v>1420</v>
      </c>
      <c r="I1203" t="s">
        <v>280</v>
      </c>
    </row>
    <row r="1204" spans="1:9" x14ac:dyDescent="0.2">
      <c r="A1204">
        <v>2</v>
      </c>
      <c r="B1204" t="s">
        <v>990</v>
      </c>
      <c r="C1204">
        <v>62381026</v>
      </c>
      <c r="D1204">
        <v>62381103</v>
      </c>
      <c r="E1204" t="s">
        <v>19</v>
      </c>
      <c r="F1204" t="s">
        <v>33</v>
      </c>
      <c r="G1204" t="s">
        <v>1375</v>
      </c>
      <c r="H1204" t="s">
        <v>1797</v>
      </c>
      <c r="I1204" t="s">
        <v>280</v>
      </c>
    </row>
    <row r="1205" spans="1:9" x14ac:dyDescent="0.2">
      <c r="A1205">
        <v>2</v>
      </c>
      <c r="B1205" t="s">
        <v>990</v>
      </c>
      <c r="C1205">
        <v>176658745</v>
      </c>
      <c r="D1205">
        <v>176658778</v>
      </c>
      <c r="E1205" t="s">
        <v>14</v>
      </c>
      <c r="F1205" t="s">
        <v>32</v>
      </c>
      <c r="G1205" t="s">
        <v>787</v>
      </c>
      <c r="H1205" t="s">
        <v>832</v>
      </c>
      <c r="I1205" t="s">
        <v>280</v>
      </c>
    </row>
    <row r="1206" spans="1:9" x14ac:dyDescent="0.2">
      <c r="A1206">
        <v>2</v>
      </c>
      <c r="B1206" t="s">
        <v>990</v>
      </c>
      <c r="C1206">
        <v>123879842</v>
      </c>
      <c r="D1206">
        <v>123879887</v>
      </c>
      <c r="E1206" t="s">
        <v>10</v>
      </c>
      <c r="F1206" t="s">
        <v>32</v>
      </c>
      <c r="G1206" t="s">
        <v>784</v>
      </c>
      <c r="H1206" t="s">
        <v>829</v>
      </c>
      <c r="I1206" t="s">
        <v>280</v>
      </c>
    </row>
    <row r="1207" spans="1:9" x14ac:dyDescent="0.2">
      <c r="A1207">
        <v>2</v>
      </c>
      <c r="B1207" t="s">
        <v>990</v>
      </c>
      <c r="C1207">
        <v>45983497</v>
      </c>
      <c r="D1207">
        <v>45983529</v>
      </c>
      <c r="E1207" t="s">
        <v>19</v>
      </c>
      <c r="F1207" t="s">
        <v>33</v>
      </c>
      <c r="G1207" t="s">
        <v>581</v>
      </c>
      <c r="H1207" t="s">
        <v>688</v>
      </c>
      <c r="I1207" t="s">
        <v>280</v>
      </c>
    </row>
    <row r="1208" spans="1:9" x14ac:dyDescent="0.2">
      <c r="A1208">
        <v>2</v>
      </c>
      <c r="B1208" t="s">
        <v>990</v>
      </c>
      <c r="C1208">
        <v>89617985</v>
      </c>
      <c r="D1208">
        <v>89618013</v>
      </c>
      <c r="E1208" t="s">
        <v>24</v>
      </c>
      <c r="F1208" t="s">
        <v>33</v>
      </c>
      <c r="G1208" t="s">
        <v>612</v>
      </c>
      <c r="H1208" t="s">
        <v>723</v>
      </c>
      <c r="I1208" t="s">
        <v>280</v>
      </c>
    </row>
    <row r="1209" spans="1:9" x14ac:dyDescent="0.2">
      <c r="A1209">
        <v>2</v>
      </c>
      <c r="B1209" t="s">
        <v>990</v>
      </c>
      <c r="C1209">
        <v>85858795</v>
      </c>
      <c r="D1209">
        <v>85858843</v>
      </c>
      <c r="E1209" t="s">
        <v>20</v>
      </c>
      <c r="F1209" t="s">
        <v>33</v>
      </c>
      <c r="G1209" t="s">
        <v>1376</v>
      </c>
      <c r="H1209" t="s">
        <v>1798</v>
      </c>
      <c r="I1209" t="s">
        <v>280</v>
      </c>
    </row>
    <row r="1210" spans="1:9" x14ac:dyDescent="0.2">
      <c r="A1210">
        <v>2</v>
      </c>
      <c r="B1210" t="s">
        <v>990</v>
      </c>
      <c r="C1210">
        <v>79014531</v>
      </c>
      <c r="D1210">
        <v>79014565</v>
      </c>
      <c r="E1210" t="s">
        <v>23</v>
      </c>
      <c r="F1210" t="s">
        <v>32</v>
      </c>
      <c r="G1210" t="s">
        <v>1377</v>
      </c>
      <c r="H1210" t="s">
        <v>1799</v>
      </c>
      <c r="I1210" t="s">
        <v>280</v>
      </c>
    </row>
    <row r="1211" spans="1:9" x14ac:dyDescent="0.2">
      <c r="A1211">
        <v>2</v>
      </c>
      <c r="B1211" t="s">
        <v>990</v>
      </c>
      <c r="C1211">
        <v>116640839</v>
      </c>
      <c r="D1211">
        <v>116640879</v>
      </c>
      <c r="E1211" t="s">
        <v>28</v>
      </c>
      <c r="F1211" t="s">
        <v>33</v>
      </c>
      <c r="G1211" t="s">
        <v>621</v>
      </c>
      <c r="H1211" t="s">
        <v>732</v>
      </c>
      <c r="I1211" t="s">
        <v>280</v>
      </c>
    </row>
    <row r="1212" spans="1:9" x14ac:dyDescent="0.2">
      <c r="A1212">
        <v>2</v>
      </c>
      <c r="B1212" t="s">
        <v>990</v>
      </c>
      <c r="C1212">
        <v>37720623</v>
      </c>
      <c r="D1212">
        <v>37720655</v>
      </c>
      <c r="E1212" t="s">
        <v>18</v>
      </c>
      <c r="F1212" t="s">
        <v>32</v>
      </c>
      <c r="G1212" t="s">
        <v>1378</v>
      </c>
      <c r="H1212" t="s">
        <v>1800</v>
      </c>
      <c r="I1212" t="s">
        <v>280</v>
      </c>
    </row>
    <row r="1213" spans="1:9" x14ac:dyDescent="0.2">
      <c r="A1213">
        <v>2</v>
      </c>
      <c r="B1213" t="s">
        <v>990</v>
      </c>
      <c r="C1213">
        <v>3925185</v>
      </c>
      <c r="D1213">
        <v>3925212</v>
      </c>
      <c r="E1213" t="s">
        <v>23</v>
      </c>
      <c r="F1213" t="s">
        <v>33</v>
      </c>
      <c r="G1213" t="s">
        <v>1379</v>
      </c>
      <c r="H1213" t="s">
        <v>1801</v>
      </c>
      <c r="I1213" t="s">
        <v>280</v>
      </c>
    </row>
    <row r="1214" spans="1:9" x14ac:dyDescent="0.2">
      <c r="A1214">
        <v>2</v>
      </c>
      <c r="B1214" t="s">
        <v>990</v>
      </c>
      <c r="C1214">
        <v>5304337</v>
      </c>
      <c r="D1214">
        <v>5304379</v>
      </c>
      <c r="E1214" t="s">
        <v>23</v>
      </c>
      <c r="F1214" t="s">
        <v>33</v>
      </c>
      <c r="G1214" t="s">
        <v>1132</v>
      </c>
      <c r="H1214" t="s">
        <v>1538</v>
      </c>
      <c r="I1214" t="s">
        <v>280</v>
      </c>
    </row>
    <row r="1215" spans="1:9" x14ac:dyDescent="0.2">
      <c r="A1215">
        <v>2</v>
      </c>
      <c r="B1215" t="s">
        <v>990</v>
      </c>
      <c r="C1215">
        <v>508064</v>
      </c>
      <c r="D1215">
        <v>508118</v>
      </c>
      <c r="E1215" t="s">
        <v>24</v>
      </c>
      <c r="F1215" t="s">
        <v>33</v>
      </c>
      <c r="G1215" t="s">
        <v>483</v>
      </c>
      <c r="H1215" t="s">
        <v>382</v>
      </c>
      <c r="I1215" t="s">
        <v>280</v>
      </c>
    </row>
    <row r="1216" spans="1:9" x14ac:dyDescent="0.2">
      <c r="A1216">
        <v>2</v>
      </c>
      <c r="B1216" t="s">
        <v>990</v>
      </c>
      <c r="C1216">
        <v>31778815</v>
      </c>
      <c r="D1216">
        <v>31778861</v>
      </c>
      <c r="E1216" t="s">
        <v>13</v>
      </c>
      <c r="F1216" t="s">
        <v>33</v>
      </c>
      <c r="G1216" t="s">
        <v>1802</v>
      </c>
      <c r="H1216" t="s">
        <v>1815</v>
      </c>
      <c r="I1216" t="s">
        <v>281</v>
      </c>
    </row>
    <row r="1217" spans="1:9" x14ac:dyDescent="0.2">
      <c r="A1217">
        <v>2</v>
      </c>
      <c r="B1217" t="s">
        <v>990</v>
      </c>
      <c r="C1217">
        <v>648438</v>
      </c>
      <c r="D1217">
        <v>648541</v>
      </c>
      <c r="E1217" t="s">
        <v>21</v>
      </c>
      <c r="F1217" t="s">
        <v>32</v>
      </c>
      <c r="G1217" t="s">
        <v>1803</v>
      </c>
      <c r="H1217" t="s">
        <v>1816</v>
      </c>
      <c r="I1217" t="s">
        <v>281</v>
      </c>
    </row>
    <row r="1218" spans="1:9" x14ac:dyDescent="0.2">
      <c r="A1218">
        <v>2</v>
      </c>
      <c r="B1218" t="s">
        <v>990</v>
      </c>
      <c r="C1218">
        <v>2817032</v>
      </c>
      <c r="D1218">
        <v>2817063</v>
      </c>
      <c r="E1218" t="s">
        <v>24</v>
      </c>
      <c r="F1218" t="s">
        <v>33</v>
      </c>
      <c r="G1218" t="s">
        <v>1804</v>
      </c>
      <c r="H1218" t="s">
        <v>1817</v>
      </c>
      <c r="I1218" t="s">
        <v>281</v>
      </c>
    </row>
    <row r="1219" spans="1:9" x14ac:dyDescent="0.2">
      <c r="A1219">
        <v>2</v>
      </c>
      <c r="B1219" t="s">
        <v>990</v>
      </c>
      <c r="C1219">
        <v>27643438</v>
      </c>
      <c r="D1219">
        <v>27643476</v>
      </c>
      <c r="E1219" t="s">
        <v>27</v>
      </c>
      <c r="F1219" t="s">
        <v>33</v>
      </c>
      <c r="G1219" t="s">
        <v>1805</v>
      </c>
      <c r="H1219" t="s">
        <v>1818</v>
      </c>
      <c r="I1219" t="s">
        <v>281</v>
      </c>
    </row>
    <row r="1220" spans="1:9" x14ac:dyDescent="0.2">
      <c r="A1220">
        <v>2</v>
      </c>
      <c r="B1220" t="s">
        <v>990</v>
      </c>
      <c r="C1220">
        <v>15465905</v>
      </c>
      <c r="D1220">
        <v>15465941</v>
      </c>
      <c r="E1220" t="s">
        <v>21</v>
      </c>
      <c r="F1220" t="s">
        <v>32</v>
      </c>
      <c r="G1220" t="s">
        <v>1806</v>
      </c>
      <c r="H1220" t="s">
        <v>1819</v>
      </c>
      <c r="I1220" t="s">
        <v>281</v>
      </c>
    </row>
    <row r="1221" spans="1:9" x14ac:dyDescent="0.2">
      <c r="A1221">
        <v>2</v>
      </c>
      <c r="B1221" t="s">
        <v>990</v>
      </c>
      <c r="C1221">
        <v>30554430</v>
      </c>
      <c r="D1221">
        <v>30554569</v>
      </c>
      <c r="E1221" t="s">
        <v>13</v>
      </c>
      <c r="F1221" t="s">
        <v>32</v>
      </c>
      <c r="G1221" t="s">
        <v>1807</v>
      </c>
      <c r="H1221" t="s">
        <v>1820</v>
      </c>
      <c r="I1221" t="s">
        <v>281</v>
      </c>
    </row>
    <row r="1222" spans="1:9" x14ac:dyDescent="0.2">
      <c r="A1222">
        <v>2</v>
      </c>
      <c r="B1222" t="s">
        <v>990</v>
      </c>
      <c r="C1222">
        <v>29486890</v>
      </c>
      <c r="D1222">
        <v>29486978</v>
      </c>
      <c r="E1222" t="s">
        <v>31</v>
      </c>
      <c r="F1222" t="s">
        <v>33</v>
      </c>
      <c r="G1222" t="s">
        <v>1808</v>
      </c>
      <c r="H1222" t="s">
        <v>1821</v>
      </c>
      <c r="I1222" t="s">
        <v>281</v>
      </c>
    </row>
    <row r="1223" spans="1:9" x14ac:dyDescent="0.2">
      <c r="A1223">
        <v>2</v>
      </c>
      <c r="B1223" t="s">
        <v>990</v>
      </c>
      <c r="C1223">
        <v>46549736</v>
      </c>
      <c r="D1223">
        <v>46549766</v>
      </c>
      <c r="E1223" t="s">
        <v>27</v>
      </c>
      <c r="F1223" t="s">
        <v>32</v>
      </c>
      <c r="G1223" t="s">
        <v>1809</v>
      </c>
      <c r="H1223" t="s">
        <v>1822</v>
      </c>
      <c r="I1223" t="s">
        <v>281</v>
      </c>
    </row>
    <row r="1224" spans="1:9" x14ac:dyDescent="0.2">
      <c r="A1224">
        <v>2</v>
      </c>
      <c r="B1224" t="s">
        <v>990</v>
      </c>
      <c r="C1224">
        <v>17606183</v>
      </c>
      <c r="D1224">
        <v>17606245</v>
      </c>
      <c r="E1224" t="s">
        <v>19</v>
      </c>
      <c r="F1224" t="s">
        <v>32</v>
      </c>
      <c r="G1224" t="s">
        <v>1810</v>
      </c>
      <c r="H1224" t="s">
        <v>1823</v>
      </c>
      <c r="I1224" t="s">
        <v>281</v>
      </c>
    </row>
    <row r="1225" spans="1:9" x14ac:dyDescent="0.2">
      <c r="A1225">
        <v>2</v>
      </c>
      <c r="B1225" t="s">
        <v>990</v>
      </c>
      <c r="C1225">
        <v>3937431</v>
      </c>
      <c r="D1225">
        <v>3937528</v>
      </c>
      <c r="E1225" t="s">
        <v>23</v>
      </c>
      <c r="F1225" t="s">
        <v>32</v>
      </c>
      <c r="G1225" t="s">
        <v>1379</v>
      </c>
      <c r="H1225" t="s">
        <v>1801</v>
      </c>
      <c r="I1225" t="s">
        <v>281</v>
      </c>
    </row>
    <row r="1226" spans="1:9" x14ac:dyDescent="0.2">
      <c r="A1226">
        <v>2</v>
      </c>
      <c r="B1226" t="s">
        <v>990</v>
      </c>
      <c r="C1226">
        <v>133728331</v>
      </c>
      <c r="D1226">
        <v>133728411</v>
      </c>
      <c r="E1226" t="s">
        <v>28</v>
      </c>
      <c r="F1226" t="s">
        <v>33</v>
      </c>
      <c r="G1226" t="s">
        <v>1811</v>
      </c>
      <c r="H1226" t="s">
        <v>1824</v>
      </c>
      <c r="I1226" t="s">
        <v>281</v>
      </c>
    </row>
    <row r="1227" spans="1:9" x14ac:dyDescent="0.2">
      <c r="A1227">
        <v>2</v>
      </c>
      <c r="B1227" t="s">
        <v>990</v>
      </c>
      <c r="C1227">
        <v>1328825</v>
      </c>
      <c r="D1227">
        <v>1328874</v>
      </c>
      <c r="E1227" t="s">
        <v>31</v>
      </c>
      <c r="F1227" t="s">
        <v>32</v>
      </c>
      <c r="G1227" t="s">
        <v>1812</v>
      </c>
      <c r="H1227" t="s">
        <v>1825</v>
      </c>
      <c r="I1227" t="s">
        <v>281</v>
      </c>
    </row>
    <row r="1228" spans="1:9" x14ac:dyDescent="0.2">
      <c r="A1228">
        <v>2</v>
      </c>
      <c r="B1228" t="s">
        <v>990</v>
      </c>
      <c r="C1228">
        <v>89846263</v>
      </c>
      <c r="D1228">
        <v>89846303</v>
      </c>
      <c r="E1228" t="s">
        <v>24</v>
      </c>
      <c r="F1228" t="s">
        <v>33</v>
      </c>
      <c r="G1228" t="s">
        <v>611</v>
      </c>
      <c r="H1228" t="s">
        <v>721</v>
      </c>
      <c r="I1228" t="s">
        <v>281</v>
      </c>
    </row>
    <row r="1229" spans="1:9" x14ac:dyDescent="0.2">
      <c r="A1229">
        <v>2</v>
      </c>
      <c r="B1229" t="s">
        <v>990</v>
      </c>
      <c r="C1229">
        <v>128263230</v>
      </c>
      <c r="D1229">
        <v>128263302</v>
      </c>
      <c r="E1229" t="s">
        <v>20</v>
      </c>
      <c r="F1229" t="s">
        <v>33</v>
      </c>
      <c r="G1229" t="s">
        <v>1201</v>
      </c>
      <c r="H1229" t="s">
        <v>1611</v>
      </c>
      <c r="I1229" t="s">
        <v>281</v>
      </c>
    </row>
    <row r="1230" spans="1:9" x14ac:dyDescent="0.2">
      <c r="A1230">
        <v>2</v>
      </c>
      <c r="B1230" t="s">
        <v>990</v>
      </c>
      <c r="C1230">
        <v>784144</v>
      </c>
      <c r="D1230">
        <v>784259</v>
      </c>
      <c r="E1230" t="s">
        <v>24</v>
      </c>
      <c r="F1230" t="s">
        <v>33</v>
      </c>
      <c r="G1230" t="s">
        <v>1813</v>
      </c>
      <c r="H1230" t="s">
        <v>1826</v>
      </c>
      <c r="I1230" t="s">
        <v>281</v>
      </c>
    </row>
    <row r="1231" spans="1:9" x14ac:dyDescent="0.2">
      <c r="A1231">
        <v>2</v>
      </c>
      <c r="B1231" t="s">
        <v>990</v>
      </c>
      <c r="C1231">
        <v>58265651</v>
      </c>
      <c r="D1231">
        <v>58265687</v>
      </c>
      <c r="E1231" t="s">
        <v>21</v>
      </c>
      <c r="F1231" t="s">
        <v>33</v>
      </c>
      <c r="G1231" t="s">
        <v>1814</v>
      </c>
      <c r="H1231" t="s">
        <v>1827</v>
      </c>
      <c r="I1231" t="s">
        <v>281</v>
      </c>
    </row>
    <row r="1232" spans="1:9" x14ac:dyDescent="0.2">
      <c r="A1232">
        <v>2</v>
      </c>
      <c r="B1232" t="s">
        <v>990</v>
      </c>
      <c r="C1232">
        <v>86995980</v>
      </c>
      <c r="D1232">
        <v>86996001</v>
      </c>
      <c r="E1232" t="s">
        <v>31</v>
      </c>
      <c r="F1232" t="s">
        <v>33</v>
      </c>
      <c r="I1232" t="s">
        <v>279</v>
      </c>
    </row>
    <row r="1233" spans="1:9" x14ac:dyDescent="0.2">
      <c r="A1233">
        <v>2</v>
      </c>
      <c r="B1233" t="s">
        <v>990</v>
      </c>
      <c r="C1233">
        <v>44415484</v>
      </c>
      <c r="D1233">
        <v>44415507</v>
      </c>
      <c r="E1233" t="s">
        <v>21</v>
      </c>
      <c r="F1233" t="s">
        <v>33</v>
      </c>
      <c r="I1233" t="s">
        <v>279</v>
      </c>
    </row>
    <row r="1234" spans="1:9" x14ac:dyDescent="0.2">
      <c r="A1234">
        <v>2</v>
      </c>
      <c r="B1234" t="s">
        <v>990</v>
      </c>
      <c r="C1234">
        <v>11855333</v>
      </c>
      <c r="D1234">
        <v>11855396</v>
      </c>
      <c r="E1234" t="s">
        <v>21</v>
      </c>
      <c r="F1234" t="s">
        <v>33</v>
      </c>
      <c r="I1234" t="s">
        <v>279</v>
      </c>
    </row>
    <row r="1235" spans="1:9" x14ac:dyDescent="0.2">
      <c r="A1235">
        <v>2</v>
      </c>
      <c r="B1235" t="s">
        <v>990</v>
      </c>
      <c r="C1235">
        <v>89087900</v>
      </c>
      <c r="D1235">
        <v>89087955</v>
      </c>
      <c r="E1235" t="s">
        <v>24</v>
      </c>
      <c r="F1235" t="s">
        <v>32</v>
      </c>
      <c r="I1235" t="s">
        <v>279</v>
      </c>
    </row>
    <row r="1236" spans="1:9" x14ac:dyDescent="0.2">
      <c r="A1236">
        <v>2</v>
      </c>
      <c r="B1236" t="s">
        <v>990</v>
      </c>
      <c r="C1236">
        <v>229003731</v>
      </c>
      <c r="D1236">
        <v>229003814</v>
      </c>
      <c r="E1236" t="s">
        <v>31</v>
      </c>
      <c r="F1236" t="s">
        <v>32</v>
      </c>
      <c r="I1236" t="s">
        <v>279</v>
      </c>
    </row>
    <row r="1237" spans="1:9" x14ac:dyDescent="0.2">
      <c r="A1237">
        <v>2</v>
      </c>
      <c r="B1237" t="s">
        <v>990</v>
      </c>
      <c r="C1237">
        <v>96972399</v>
      </c>
      <c r="D1237">
        <v>96972451</v>
      </c>
      <c r="E1237" t="s">
        <v>20</v>
      </c>
      <c r="F1237" t="s">
        <v>32</v>
      </c>
      <c r="I1237" t="s">
        <v>279</v>
      </c>
    </row>
    <row r="1238" spans="1:9" x14ac:dyDescent="0.2">
      <c r="A1238">
        <v>2</v>
      </c>
      <c r="B1238" t="s">
        <v>990</v>
      </c>
      <c r="C1238">
        <v>181013</v>
      </c>
      <c r="D1238">
        <v>181051</v>
      </c>
      <c r="E1238" t="s">
        <v>21</v>
      </c>
      <c r="F1238" t="s">
        <v>32</v>
      </c>
      <c r="I1238" t="s">
        <v>279</v>
      </c>
    </row>
    <row r="1239" spans="1:9" x14ac:dyDescent="0.2">
      <c r="A1239">
        <v>2</v>
      </c>
      <c r="B1239" t="s">
        <v>990</v>
      </c>
      <c r="C1239">
        <v>31619851</v>
      </c>
      <c r="D1239">
        <v>31619906</v>
      </c>
      <c r="E1239" t="s">
        <v>31</v>
      </c>
      <c r="F1239" t="s">
        <v>33</v>
      </c>
      <c r="I1239" t="s">
        <v>279</v>
      </c>
    </row>
    <row r="1240" spans="1:9" x14ac:dyDescent="0.2">
      <c r="A1240">
        <v>2</v>
      </c>
      <c r="B1240" t="s">
        <v>990</v>
      </c>
      <c r="C1240">
        <v>56436720</v>
      </c>
      <c r="D1240">
        <v>56436797</v>
      </c>
      <c r="E1240" t="s">
        <v>19</v>
      </c>
      <c r="F1240" t="s">
        <v>32</v>
      </c>
      <c r="I1240" t="s">
        <v>279</v>
      </c>
    </row>
    <row r="1241" spans="1:9" x14ac:dyDescent="0.2">
      <c r="A1241">
        <v>2</v>
      </c>
      <c r="B1241" t="s">
        <v>990</v>
      </c>
      <c r="C1241">
        <v>32303682</v>
      </c>
      <c r="D1241">
        <v>32303703</v>
      </c>
      <c r="E1241" t="s">
        <v>31</v>
      </c>
      <c r="F1241" t="s">
        <v>32</v>
      </c>
      <c r="I1241" t="s">
        <v>279</v>
      </c>
    </row>
    <row r="1242" spans="1:9" x14ac:dyDescent="0.2">
      <c r="A1242">
        <v>2</v>
      </c>
      <c r="B1242" t="s">
        <v>990</v>
      </c>
      <c r="C1242">
        <v>895475</v>
      </c>
      <c r="D1242">
        <v>895497</v>
      </c>
      <c r="E1242" t="s">
        <v>21</v>
      </c>
      <c r="F1242" t="s">
        <v>33</v>
      </c>
      <c r="I1242" t="s">
        <v>279</v>
      </c>
    </row>
    <row r="1243" spans="1:9" x14ac:dyDescent="0.2">
      <c r="A1243">
        <v>2</v>
      </c>
      <c r="B1243" t="s">
        <v>990</v>
      </c>
      <c r="C1243">
        <v>44016780</v>
      </c>
      <c r="D1243">
        <v>44016865</v>
      </c>
      <c r="E1243" t="s">
        <v>16</v>
      </c>
      <c r="F1243" t="s">
        <v>33</v>
      </c>
      <c r="I1243" t="s">
        <v>279</v>
      </c>
    </row>
    <row r="1244" spans="1:9" x14ac:dyDescent="0.2">
      <c r="A1244">
        <v>2</v>
      </c>
      <c r="B1244" t="s">
        <v>990</v>
      </c>
      <c r="C1244">
        <v>92860664</v>
      </c>
      <c r="D1244">
        <v>92860687</v>
      </c>
      <c r="E1244" t="s">
        <v>31</v>
      </c>
      <c r="F1244" t="s">
        <v>33</v>
      </c>
      <c r="I1244" t="s">
        <v>279</v>
      </c>
    </row>
    <row r="1245" spans="1:9" x14ac:dyDescent="0.2">
      <c r="A1245">
        <v>2</v>
      </c>
      <c r="B1245" t="s">
        <v>990</v>
      </c>
      <c r="C1245">
        <v>98366579</v>
      </c>
      <c r="D1245">
        <v>98366631</v>
      </c>
      <c r="E1245" t="s">
        <v>26</v>
      </c>
      <c r="F1245" t="s">
        <v>33</v>
      </c>
      <c r="I1245" t="s">
        <v>279</v>
      </c>
    </row>
    <row r="1246" spans="1:9" x14ac:dyDescent="0.2">
      <c r="A1246">
        <v>2</v>
      </c>
      <c r="B1246" t="s">
        <v>990</v>
      </c>
      <c r="C1246">
        <v>47415938</v>
      </c>
      <c r="D1246">
        <v>47415972</v>
      </c>
      <c r="E1246" t="s">
        <v>21</v>
      </c>
      <c r="F1246" t="s">
        <v>32</v>
      </c>
      <c r="I1246" t="s">
        <v>279</v>
      </c>
    </row>
    <row r="1247" spans="1:9" x14ac:dyDescent="0.2">
      <c r="A1247">
        <v>2</v>
      </c>
      <c r="B1247" t="s">
        <v>990</v>
      </c>
      <c r="C1247">
        <v>142696891</v>
      </c>
      <c r="D1247">
        <v>142696926</v>
      </c>
      <c r="E1247" t="s">
        <v>12</v>
      </c>
      <c r="F1247" t="s">
        <v>32</v>
      </c>
      <c r="I1247" t="s">
        <v>279</v>
      </c>
    </row>
    <row r="1248" spans="1:9" x14ac:dyDescent="0.2">
      <c r="A1248">
        <v>2</v>
      </c>
      <c r="B1248" t="s">
        <v>990</v>
      </c>
      <c r="C1248">
        <v>26235365</v>
      </c>
      <c r="D1248">
        <v>26235396</v>
      </c>
      <c r="E1248" t="s">
        <v>24</v>
      </c>
      <c r="F1248" t="s">
        <v>32</v>
      </c>
      <c r="I1248" t="s">
        <v>279</v>
      </c>
    </row>
    <row r="1249" spans="1:9" x14ac:dyDescent="0.2">
      <c r="A1249">
        <v>2</v>
      </c>
      <c r="B1249" t="s">
        <v>990</v>
      </c>
      <c r="C1249">
        <v>1202323</v>
      </c>
      <c r="D1249">
        <v>1202353</v>
      </c>
      <c r="E1249" t="s">
        <v>21</v>
      </c>
      <c r="F1249" t="s">
        <v>32</v>
      </c>
      <c r="I1249" t="s">
        <v>279</v>
      </c>
    </row>
    <row r="1250" spans="1:9" x14ac:dyDescent="0.2">
      <c r="A1250">
        <v>2</v>
      </c>
      <c r="B1250" t="s">
        <v>990</v>
      </c>
      <c r="C1250">
        <v>24603856</v>
      </c>
      <c r="D1250">
        <v>24603907</v>
      </c>
      <c r="E1250" t="s">
        <v>17</v>
      </c>
      <c r="F1250" t="s">
        <v>33</v>
      </c>
      <c r="I1250" t="s">
        <v>279</v>
      </c>
    </row>
    <row r="1251" spans="1:9" x14ac:dyDescent="0.2">
      <c r="A1251">
        <v>2</v>
      </c>
      <c r="B1251" t="s">
        <v>990</v>
      </c>
      <c r="C1251">
        <v>138882776</v>
      </c>
      <c r="D1251">
        <v>138882801</v>
      </c>
      <c r="E1251" t="s">
        <v>12</v>
      </c>
      <c r="F1251" t="s">
        <v>32</v>
      </c>
      <c r="I1251" t="s">
        <v>279</v>
      </c>
    </row>
    <row r="1252" spans="1:9" x14ac:dyDescent="0.2">
      <c r="A1252">
        <v>2</v>
      </c>
      <c r="B1252" t="s">
        <v>990</v>
      </c>
      <c r="C1252">
        <v>79835500</v>
      </c>
      <c r="D1252">
        <v>79835540</v>
      </c>
      <c r="E1252" t="s">
        <v>23</v>
      </c>
      <c r="F1252" t="s">
        <v>33</v>
      </c>
      <c r="I1252" t="s">
        <v>279</v>
      </c>
    </row>
    <row r="1253" spans="1:9" x14ac:dyDescent="0.2">
      <c r="A1253">
        <v>2</v>
      </c>
      <c r="B1253" t="s">
        <v>990</v>
      </c>
      <c r="C1253">
        <v>61902974</v>
      </c>
      <c r="D1253">
        <v>61903054</v>
      </c>
      <c r="E1253" t="s">
        <v>13</v>
      </c>
      <c r="F1253" t="s">
        <v>32</v>
      </c>
      <c r="I1253" t="s">
        <v>279</v>
      </c>
    </row>
    <row r="1254" spans="1:9" x14ac:dyDescent="0.2">
      <c r="A1254">
        <v>2</v>
      </c>
      <c r="B1254" t="s">
        <v>990</v>
      </c>
      <c r="C1254">
        <v>97075303</v>
      </c>
      <c r="D1254">
        <v>97075411</v>
      </c>
      <c r="E1254" t="s">
        <v>26</v>
      </c>
      <c r="F1254" t="s">
        <v>33</v>
      </c>
      <c r="I1254" t="s">
        <v>279</v>
      </c>
    </row>
    <row r="1255" spans="1:9" x14ac:dyDescent="0.2">
      <c r="A1255">
        <v>2</v>
      </c>
      <c r="B1255" t="s">
        <v>990</v>
      </c>
      <c r="C1255">
        <v>98946591</v>
      </c>
      <c r="D1255">
        <v>98946652</v>
      </c>
      <c r="E1255" t="s">
        <v>26</v>
      </c>
      <c r="F1255" t="s">
        <v>33</v>
      </c>
      <c r="I1255" t="s">
        <v>279</v>
      </c>
    </row>
    <row r="1256" spans="1:9" x14ac:dyDescent="0.2">
      <c r="A1256">
        <v>2</v>
      </c>
      <c r="B1256" t="s">
        <v>990</v>
      </c>
      <c r="C1256">
        <v>79838002</v>
      </c>
      <c r="D1256">
        <v>79838031</v>
      </c>
      <c r="E1256" t="s">
        <v>23</v>
      </c>
      <c r="F1256" t="s">
        <v>33</v>
      </c>
      <c r="I1256" t="s">
        <v>279</v>
      </c>
    </row>
    <row r="1257" spans="1:9" x14ac:dyDescent="0.2">
      <c r="A1257">
        <v>2</v>
      </c>
      <c r="B1257" t="s">
        <v>990</v>
      </c>
      <c r="C1257">
        <v>150930273</v>
      </c>
      <c r="D1257">
        <v>150930300</v>
      </c>
      <c r="E1257" t="s">
        <v>15</v>
      </c>
      <c r="F1257" t="s">
        <v>32</v>
      </c>
      <c r="I1257" t="s">
        <v>279</v>
      </c>
    </row>
    <row r="1258" spans="1:9" x14ac:dyDescent="0.2">
      <c r="A1258">
        <v>2</v>
      </c>
      <c r="B1258" t="s">
        <v>990</v>
      </c>
      <c r="C1258">
        <v>67460084</v>
      </c>
      <c r="D1258">
        <v>67460168</v>
      </c>
      <c r="E1258" t="s">
        <v>29</v>
      </c>
      <c r="F1258" t="s">
        <v>33</v>
      </c>
      <c r="I1258" t="s">
        <v>279</v>
      </c>
    </row>
    <row r="1259" spans="1:9" x14ac:dyDescent="0.2">
      <c r="A1259">
        <v>2</v>
      </c>
      <c r="B1259" t="s">
        <v>990</v>
      </c>
      <c r="C1259">
        <v>41183586</v>
      </c>
      <c r="D1259">
        <v>41183654</v>
      </c>
      <c r="E1259" t="s">
        <v>20</v>
      </c>
      <c r="F1259" t="s">
        <v>32</v>
      </c>
      <c r="I1259" t="s">
        <v>279</v>
      </c>
    </row>
    <row r="1260" spans="1:9" x14ac:dyDescent="0.2">
      <c r="A1260">
        <v>2</v>
      </c>
      <c r="B1260" t="s">
        <v>990</v>
      </c>
      <c r="C1260">
        <v>145712047</v>
      </c>
      <c r="D1260">
        <v>145712165</v>
      </c>
      <c r="E1260" t="s">
        <v>11</v>
      </c>
      <c r="F1260" t="s">
        <v>32</v>
      </c>
      <c r="I1260" t="s">
        <v>279</v>
      </c>
    </row>
    <row r="1261" spans="1:9" x14ac:dyDescent="0.2">
      <c r="A1261">
        <v>2</v>
      </c>
      <c r="B1261" t="s">
        <v>990</v>
      </c>
      <c r="C1261">
        <v>75983572</v>
      </c>
      <c r="D1261">
        <v>75983631</v>
      </c>
      <c r="E1261" t="s">
        <v>23</v>
      </c>
      <c r="F1261" t="s">
        <v>33</v>
      </c>
      <c r="I1261" t="s">
        <v>279</v>
      </c>
    </row>
    <row r="1262" spans="1:9" x14ac:dyDescent="0.2">
      <c r="A1262">
        <v>2</v>
      </c>
      <c r="B1262" t="s">
        <v>990</v>
      </c>
      <c r="C1262">
        <v>3167203</v>
      </c>
      <c r="D1262">
        <v>3167255</v>
      </c>
      <c r="E1262" t="s">
        <v>19</v>
      </c>
      <c r="F1262" t="s">
        <v>32</v>
      </c>
      <c r="I1262" t="s">
        <v>279</v>
      </c>
    </row>
    <row r="1263" spans="1:9" x14ac:dyDescent="0.2">
      <c r="A1263">
        <v>2</v>
      </c>
      <c r="B1263" t="s">
        <v>990</v>
      </c>
      <c r="C1263">
        <v>19542009</v>
      </c>
      <c r="D1263">
        <v>19542035</v>
      </c>
      <c r="E1263" t="s">
        <v>31</v>
      </c>
      <c r="F1263" t="s">
        <v>32</v>
      </c>
      <c r="I1263" t="s">
        <v>279</v>
      </c>
    </row>
    <row r="1264" spans="1:9" x14ac:dyDescent="0.2">
      <c r="A1264">
        <v>2</v>
      </c>
      <c r="B1264" t="s">
        <v>990</v>
      </c>
      <c r="C1264">
        <v>47088854</v>
      </c>
      <c r="D1264">
        <v>47088935</v>
      </c>
      <c r="E1264" t="s">
        <v>18</v>
      </c>
      <c r="F1264" t="s">
        <v>32</v>
      </c>
      <c r="I1264" t="s">
        <v>279</v>
      </c>
    </row>
    <row r="1265" spans="1:9" x14ac:dyDescent="0.2">
      <c r="A1265">
        <v>2</v>
      </c>
      <c r="B1265" t="s">
        <v>990</v>
      </c>
      <c r="C1265">
        <v>45305766</v>
      </c>
      <c r="D1265">
        <v>45305792</v>
      </c>
      <c r="E1265" t="s">
        <v>16</v>
      </c>
      <c r="F1265" t="s">
        <v>32</v>
      </c>
      <c r="I1265" t="s">
        <v>279</v>
      </c>
    </row>
    <row r="1266" spans="1:9" x14ac:dyDescent="0.2">
      <c r="A1266">
        <v>2</v>
      </c>
      <c r="B1266" t="s">
        <v>990</v>
      </c>
      <c r="C1266">
        <v>152212664</v>
      </c>
      <c r="D1266">
        <v>152212701</v>
      </c>
      <c r="E1266" t="s">
        <v>31</v>
      </c>
      <c r="F1266" t="s">
        <v>32</v>
      </c>
      <c r="I1266" t="s">
        <v>279</v>
      </c>
    </row>
    <row r="1267" spans="1:9" x14ac:dyDescent="0.2">
      <c r="A1267">
        <v>2</v>
      </c>
      <c r="B1267" t="s">
        <v>990</v>
      </c>
      <c r="C1267">
        <v>12484767</v>
      </c>
      <c r="D1267">
        <v>12484793</v>
      </c>
      <c r="E1267" t="s">
        <v>21</v>
      </c>
      <c r="F1267" t="s">
        <v>32</v>
      </c>
      <c r="I1267" t="s">
        <v>279</v>
      </c>
    </row>
    <row r="1268" spans="1:9" x14ac:dyDescent="0.2">
      <c r="A1268">
        <v>2</v>
      </c>
      <c r="B1268" t="s">
        <v>990</v>
      </c>
      <c r="C1268">
        <v>187565106</v>
      </c>
      <c r="D1268">
        <v>187565133</v>
      </c>
      <c r="E1268" t="s">
        <v>16</v>
      </c>
      <c r="F1268" t="s">
        <v>33</v>
      </c>
      <c r="I1268" t="s">
        <v>279</v>
      </c>
    </row>
    <row r="1269" spans="1:9" x14ac:dyDescent="0.2">
      <c r="A1269">
        <v>2</v>
      </c>
      <c r="B1269" t="s">
        <v>990</v>
      </c>
      <c r="C1269">
        <v>89092124</v>
      </c>
      <c r="D1269">
        <v>89092166</v>
      </c>
      <c r="E1269" t="s">
        <v>24</v>
      </c>
      <c r="F1269" t="s">
        <v>32</v>
      </c>
      <c r="I1269" t="s">
        <v>279</v>
      </c>
    </row>
    <row r="1270" spans="1:9" x14ac:dyDescent="0.2">
      <c r="A1270">
        <v>2</v>
      </c>
      <c r="B1270" t="s">
        <v>990</v>
      </c>
      <c r="C1270">
        <v>13602759</v>
      </c>
      <c r="D1270">
        <v>13602780</v>
      </c>
      <c r="E1270" t="s">
        <v>24</v>
      </c>
      <c r="F1270" t="s">
        <v>33</v>
      </c>
      <c r="I1270" t="s">
        <v>279</v>
      </c>
    </row>
    <row r="1271" spans="1:9" x14ac:dyDescent="0.2">
      <c r="A1271">
        <v>2</v>
      </c>
      <c r="B1271" t="s">
        <v>990</v>
      </c>
      <c r="C1271">
        <v>42509801</v>
      </c>
      <c r="D1271">
        <v>42509890</v>
      </c>
      <c r="E1271" t="s">
        <v>19</v>
      </c>
      <c r="F1271" t="s">
        <v>32</v>
      </c>
      <c r="I1271" t="s">
        <v>279</v>
      </c>
    </row>
    <row r="1272" spans="1:9" x14ac:dyDescent="0.2">
      <c r="A1272">
        <v>2</v>
      </c>
      <c r="B1272" t="s">
        <v>990</v>
      </c>
      <c r="C1272">
        <v>103461079</v>
      </c>
      <c r="D1272">
        <v>103461143</v>
      </c>
      <c r="E1272" t="s">
        <v>30</v>
      </c>
      <c r="F1272" t="s">
        <v>32</v>
      </c>
      <c r="I1272" t="s">
        <v>279</v>
      </c>
    </row>
    <row r="1273" spans="1:9" x14ac:dyDescent="0.2">
      <c r="A1273">
        <v>2</v>
      </c>
      <c r="B1273" t="s">
        <v>990</v>
      </c>
      <c r="C1273">
        <v>65489718</v>
      </c>
      <c r="D1273">
        <v>65489793</v>
      </c>
      <c r="E1273" t="s">
        <v>29</v>
      </c>
      <c r="F1273" t="s">
        <v>33</v>
      </c>
      <c r="I1273" t="s">
        <v>279</v>
      </c>
    </row>
    <row r="1274" spans="1:9" x14ac:dyDescent="0.2">
      <c r="A1274">
        <v>2</v>
      </c>
      <c r="B1274" t="s">
        <v>990</v>
      </c>
      <c r="C1274">
        <v>22266933</v>
      </c>
      <c r="D1274">
        <v>22266956</v>
      </c>
      <c r="E1274" t="s">
        <v>17</v>
      </c>
      <c r="F1274" t="s">
        <v>32</v>
      </c>
      <c r="I1274" t="s">
        <v>279</v>
      </c>
    </row>
    <row r="1275" spans="1:9" x14ac:dyDescent="0.2">
      <c r="A1275">
        <v>2</v>
      </c>
      <c r="B1275" t="s">
        <v>990</v>
      </c>
      <c r="C1275">
        <v>2100820</v>
      </c>
      <c r="D1275">
        <v>2100843</v>
      </c>
      <c r="E1275" t="s">
        <v>21</v>
      </c>
      <c r="F1275" t="s">
        <v>32</v>
      </c>
      <c r="I1275" t="s">
        <v>279</v>
      </c>
    </row>
    <row r="1276" spans="1:9" x14ac:dyDescent="0.2">
      <c r="A1276">
        <v>2</v>
      </c>
      <c r="B1276" t="s">
        <v>990</v>
      </c>
      <c r="C1276">
        <v>29739259</v>
      </c>
      <c r="D1276">
        <v>29739364</v>
      </c>
      <c r="E1276" t="s">
        <v>24</v>
      </c>
      <c r="F1276" t="s">
        <v>33</v>
      </c>
      <c r="I1276" t="s">
        <v>279</v>
      </c>
    </row>
    <row r="1277" spans="1:9" x14ac:dyDescent="0.2">
      <c r="A1277">
        <v>2</v>
      </c>
      <c r="B1277" t="s">
        <v>990</v>
      </c>
      <c r="C1277">
        <v>37645070</v>
      </c>
      <c r="D1277">
        <v>37645109</v>
      </c>
      <c r="E1277" t="s">
        <v>17</v>
      </c>
      <c r="F1277" t="s">
        <v>32</v>
      </c>
      <c r="I1277" t="s">
        <v>279</v>
      </c>
    </row>
    <row r="1278" spans="1:9" x14ac:dyDescent="0.2">
      <c r="A1278">
        <v>2</v>
      </c>
      <c r="B1278" t="s">
        <v>990</v>
      </c>
      <c r="C1278">
        <v>123388395</v>
      </c>
      <c r="D1278">
        <v>123388472</v>
      </c>
      <c r="E1278" t="s">
        <v>28</v>
      </c>
      <c r="F1278" t="s">
        <v>33</v>
      </c>
      <c r="I1278" t="s">
        <v>279</v>
      </c>
    </row>
    <row r="1279" spans="1:9" x14ac:dyDescent="0.2">
      <c r="A1279">
        <v>2</v>
      </c>
      <c r="B1279" t="s">
        <v>990</v>
      </c>
      <c r="C1279">
        <v>26806042</v>
      </c>
      <c r="D1279">
        <v>26806104</v>
      </c>
      <c r="E1279" t="s">
        <v>13</v>
      </c>
      <c r="F1279" t="s">
        <v>32</v>
      </c>
      <c r="I1279" t="s">
        <v>279</v>
      </c>
    </row>
    <row r="1280" spans="1:9" x14ac:dyDescent="0.2">
      <c r="A1280">
        <v>2</v>
      </c>
      <c r="B1280" t="s">
        <v>990</v>
      </c>
      <c r="C1280">
        <v>187566182</v>
      </c>
      <c r="D1280">
        <v>187566276</v>
      </c>
      <c r="E1280" t="s">
        <v>16</v>
      </c>
      <c r="F1280" t="s">
        <v>33</v>
      </c>
      <c r="I1280" t="s">
        <v>279</v>
      </c>
    </row>
    <row r="1281" spans="1:9" x14ac:dyDescent="0.2">
      <c r="A1281">
        <v>2</v>
      </c>
      <c r="B1281" t="s">
        <v>990</v>
      </c>
      <c r="C1281">
        <v>39862514</v>
      </c>
      <c r="D1281">
        <v>39862548</v>
      </c>
      <c r="E1281" t="s">
        <v>23</v>
      </c>
      <c r="F1281" t="s">
        <v>33</v>
      </c>
      <c r="I1281" t="s">
        <v>279</v>
      </c>
    </row>
    <row r="1282" spans="1:9" x14ac:dyDescent="0.2">
      <c r="A1282">
        <v>2</v>
      </c>
      <c r="B1282" t="s">
        <v>990</v>
      </c>
      <c r="C1282">
        <v>55612889</v>
      </c>
      <c r="D1282">
        <v>55612973</v>
      </c>
      <c r="E1282" t="s">
        <v>28</v>
      </c>
      <c r="F1282" t="s">
        <v>33</v>
      </c>
      <c r="I1282" t="s">
        <v>279</v>
      </c>
    </row>
    <row r="1283" spans="1:9" x14ac:dyDescent="0.2">
      <c r="A1283">
        <v>2</v>
      </c>
      <c r="B1283" t="s">
        <v>990</v>
      </c>
      <c r="C1283">
        <v>31257244</v>
      </c>
      <c r="D1283">
        <v>31257277</v>
      </c>
      <c r="E1283" t="s">
        <v>13</v>
      </c>
      <c r="F1283" t="s">
        <v>32</v>
      </c>
      <c r="I1283" t="s">
        <v>279</v>
      </c>
    </row>
    <row r="1284" spans="1:9" x14ac:dyDescent="0.2">
      <c r="A1284">
        <v>2</v>
      </c>
      <c r="B1284" t="s">
        <v>990</v>
      </c>
      <c r="C1284">
        <v>2094493</v>
      </c>
      <c r="D1284">
        <v>2094528</v>
      </c>
      <c r="E1284" t="s">
        <v>11</v>
      </c>
      <c r="F1284" t="s">
        <v>33</v>
      </c>
      <c r="I1284" t="s">
        <v>279</v>
      </c>
    </row>
    <row r="1285" spans="1:9" x14ac:dyDescent="0.2">
      <c r="A1285">
        <v>2</v>
      </c>
      <c r="B1285" t="s">
        <v>990</v>
      </c>
      <c r="C1285">
        <v>33648835</v>
      </c>
      <c r="D1285">
        <v>33648926</v>
      </c>
      <c r="E1285" t="s">
        <v>23</v>
      </c>
      <c r="F1285" t="s">
        <v>32</v>
      </c>
      <c r="I1285" t="s">
        <v>279</v>
      </c>
    </row>
    <row r="1286" spans="1:9" x14ac:dyDescent="0.2">
      <c r="A1286">
        <v>2</v>
      </c>
      <c r="B1286" t="s">
        <v>990</v>
      </c>
      <c r="C1286">
        <v>3835582</v>
      </c>
      <c r="D1286">
        <v>3835652</v>
      </c>
      <c r="E1286" t="s">
        <v>14</v>
      </c>
      <c r="F1286" t="s">
        <v>32</v>
      </c>
      <c r="I1286" t="s">
        <v>279</v>
      </c>
    </row>
    <row r="1287" spans="1:9" x14ac:dyDescent="0.2">
      <c r="A1287">
        <v>2</v>
      </c>
      <c r="B1287" t="s">
        <v>990</v>
      </c>
      <c r="C1287">
        <v>43332872</v>
      </c>
      <c r="D1287">
        <v>43332929</v>
      </c>
      <c r="E1287" t="s">
        <v>20</v>
      </c>
      <c r="F1287" t="s">
        <v>33</v>
      </c>
      <c r="I1287" t="s">
        <v>279</v>
      </c>
    </row>
    <row r="1288" spans="1:9" x14ac:dyDescent="0.2">
      <c r="A1288">
        <v>2</v>
      </c>
      <c r="B1288" t="s">
        <v>990</v>
      </c>
      <c r="C1288">
        <v>147005431</v>
      </c>
      <c r="D1288">
        <v>147005504</v>
      </c>
      <c r="E1288" t="s">
        <v>16</v>
      </c>
      <c r="F1288" t="s">
        <v>33</v>
      </c>
      <c r="I1288" t="s">
        <v>279</v>
      </c>
    </row>
    <row r="1289" spans="1:9" x14ac:dyDescent="0.2">
      <c r="A1289">
        <v>2</v>
      </c>
      <c r="B1289" t="s">
        <v>990</v>
      </c>
      <c r="C1289">
        <v>129239552</v>
      </c>
      <c r="D1289">
        <v>129239636</v>
      </c>
      <c r="E1289" t="s">
        <v>15</v>
      </c>
      <c r="F1289" t="s">
        <v>33</v>
      </c>
      <c r="I1289" t="s">
        <v>279</v>
      </c>
    </row>
    <row r="1290" spans="1:9" x14ac:dyDescent="0.2">
      <c r="A1290">
        <v>2</v>
      </c>
      <c r="B1290" t="s">
        <v>990</v>
      </c>
      <c r="C1290">
        <v>1538601</v>
      </c>
      <c r="D1290">
        <v>1538664</v>
      </c>
      <c r="E1290" t="s">
        <v>24</v>
      </c>
      <c r="F1290" t="s">
        <v>32</v>
      </c>
      <c r="I1290" t="s">
        <v>279</v>
      </c>
    </row>
    <row r="1291" spans="1:9" x14ac:dyDescent="0.2">
      <c r="A1291">
        <v>2</v>
      </c>
      <c r="B1291" t="s">
        <v>990</v>
      </c>
      <c r="C1291">
        <v>235341927</v>
      </c>
      <c r="D1291">
        <v>235341996</v>
      </c>
      <c r="E1291" t="s">
        <v>20</v>
      </c>
      <c r="F1291" t="s">
        <v>32</v>
      </c>
      <c r="I1291" t="s">
        <v>279</v>
      </c>
    </row>
    <row r="1292" spans="1:9" x14ac:dyDescent="0.2">
      <c r="A1292">
        <v>2</v>
      </c>
      <c r="B1292" t="s">
        <v>990</v>
      </c>
      <c r="C1292">
        <v>3064454</v>
      </c>
      <c r="D1292">
        <v>3064497</v>
      </c>
      <c r="E1292" t="s">
        <v>21</v>
      </c>
      <c r="F1292" t="s">
        <v>32</v>
      </c>
      <c r="I1292" t="s">
        <v>279</v>
      </c>
    </row>
    <row r="1293" spans="1:9" x14ac:dyDescent="0.2">
      <c r="A1293">
        <v>2</v>
      </c>
      <c r="B1293" t="s">
        <v>990</v>
      </c>
      <c r="C1293">
        <v>199164766</v>
      </c>
      <c r="D1293">
        <v>199164860</v>
      </c>
      <c r="E1293" t="s">
        <v>31</v>
      </c>
      <c r="F1293" t="s">
        <v>32</v>
      </c>
      <c r="I1293" t="s">
        <v>279</v>
      </c>
    </row>
    <row r="1294" spans="1:9" x14ac:dyDescent="0.2">
      <c r="A1294">
        <v>2</v>
      </c>
      <c r="B1294" t="s">
        <v>990</v>
      </c>
      <c r="C1294">
        <v>47826548</v>
      </c>
      <c r="D1294">
        <v>47826605</v>
      </c>
      <c r="E1294" t="s">
        <v>20</v>
      </c>
      <c r="F1294" t="s">
        <v>33</v>
      </c>
      <c r="I1294" t="s">
        <v>279</v>
      </c>
    </row>
    <row r="1295" spans="1:9" x14ac:dyDescent="0.2">
      <c r="A1295">
        <v>2</v>
      </c>
      <c r="B1295" t="s">
        <v>990</v>
      </c>
      <c r="C1295">
        <v>89695354</v>
      </c>
      <c r="D1295">
        <v>89695410</v>
      </c>
      <c r="E1295" t="s">
        <v>28</v>
      </c>
      <c r="F1295" t="s">
        <v>33</v>
      </c>
      <c r="I1295" t="s">
        <v>279</v>
      </c>
    </row>
    <row r="1296" spans="1:9" x14ac:dyDescent="0.2">
      <c r="A1296">
        <v>2</v>
      </c>
      <c r="B1296" t="s">
        <v>990</v>
      </c>
      <c r="C1296">
        <v>23379941</v>
      </c>
      <c r="D1296">
        <v>23379966</v>
      </c>
      <c r="E1296" t="s">
        <v>18</v>
      </c>
      <c r="F1296" t="s">
        <v>33</v>
      </c>
      <c r="I1296" t="s">
        <v>279</v>
      </c>
    </row>
    <row r="1297" spans="1:9" x14ac:dyDescent="0.2">
      <c r="A1297">
        <v>2</v>
      </c>
      <c r="B1297" t="s">
        <v>990</v>
      </c>
      <c r="C1297">
        <v>19852427</v>
      </c>
      <c r="D1297">
        <v>19852488</v>
      </c>
      <c r="E1297" t="s">
        <v>17</v>
      </c>
      <c r="F1297" t="s">
        <v>33</v>
      </c>
      <c r="I1297" t="s">
        <v>279</v>
      </c>
    </row>
    <row r="1298" spans="1:9" x14ac:dyDescent="0.2">
      <c r="A1298">
        <v>2</v>
      </c>
      <c r="B1298" t="s">
        <v>990</v>
      </c>
      <c r="C1298">
        <v>26105048</v>
      </c>
      <c r="D1298">
        <v>26105100</v>
      </c>
      <c r="E1298" t="s">
        <v>19</v>
      </c>
      <c r="F1298" t="s">
        <v>32</v>
      </c>
      <c r="I1298" t="s">
        <v>279</v>
      </c>
    </row>
    <row r="1299" spans="1:9" x14ac:dyDescent="0.2">
      <c r="A1299">
        <v>2</v>
      </c>
      <c r="B1299" t="s">
        <v>990</v>
      </c>
      <c r="C1299">
        <v>75996171</v>
      </c>
      <c r="D1299">
        <v>75996223</v>
      </c>
      <c r="E1299" t="s">
        <v>23</v>
      </c>
      <c r="F1299" t="s">
        <v>32</v>
      </c>
      <c r="I1299" t="s">
        <v>279</v>
      </c>
    </row>
    <row r="1300" spans="1:9" x14ac:dyDescent="0.2">
      <c r="A1300">
        <v>2</v>
      </c>
      <c r="B1300" t="s">
        <v>990</v>
      </c>
      <c r="C1300">
        <v>130792065</v>
      </c>
      <c r="D1300">
        <v>130792116</v>
      </c>
      <c r="E1300" t="s">
        <v>10</v>
      </c>
      <c r="F1300" t="s">
        <v>33</v>
      </c>
      <c r="I1300" t="s">
        <v>279</v>
      </c>
    </row>
    <row r="1301" spans="1:9" x14ac:dyDescent="0.2">
      <c r="A1301">
        <v>2</v>
      </c>
      <c r="B1301" t="s">
        <v>990</v>
      </c>
      <c r="C1301">
        <v>65205438</v>
      </c>
      <c r="D1301">
        <v>65205489</v>
      </c>
      <c r="E1301" t="s">
        <v>29</v>
      </c>
      <c r="F1301" t="s">
        <v>33</v>
      </c>
      <c r="G1301" t="s">
        <v>528</v>
      </c>
      <c r="H1301" t="s">
        <v>1850</v>
      </c>
      <c r="I1301" t="s">
        <v>285</v>
      </c>
    </row>
    <row r="1302" spans="1:9" x14ac:dyDescent="0.2">
      <c r="A1302">
        <v>2</v>
      </c>
      <c r="B1302" t="s">
        <v>990</v>
      </c>
      <c r="C1302">
        <v>49191872</v>
      </c>
      <c r="D1302">
        <v>49191925</v>
      </c>
      <c r="E1302" t="s">
        <v>21</v>
      </c>
      <c r="F1302" t="s">
        <v>32</v>
      </c>
      <c r="I1302" t="s">
        <v>279</v>
      </c>
    </row>
    <row r="1303" spans="1:9" x14ac:dyDescent="0.2">
      <c r="A1303">
        <v>2</v>
      </c>
      <c r="B1303" t="s">
        <v>990</v>
      </c>
      <c r="C1303">
        <v>67456890</v>
      </c>
      <c r="D1303">
        <v>67456954</v>
      </c>
      <c r="E1303" t="s">
        <v>29</v>
      </c>
      <c r="F1303" t="s">
        <v>33</v>
      </c>
      <c r="I1303" t="s">
        <v>279</v>
      </c>
    </row>
    <row r="1304" spans="1:9" x14ac:dyDescent="0.2">
      <c r="A1304">
        <v>2</v>
      </c>
      <c r="B1304" t="s">
        <v>990</v>
      </c>
      <c r="C1304">
        <v>4041890</v>
      </c>
      <c r="D1304">
        <v>4041931</v>
      </c>
      <c r="E1304" t="s">
        <v>19</v>
      </c>
      <c r="F1304" t="s">
        <v>33</v>
      </c>
      <c r="I1304" t="s">
        <v>279</v>
      </c>
    </row>
    <row r="1305" spans="1:9" x14ac:dyDescent="0.2">
      <c r="A1305">
        <v>2</v>
      </c>
      <c r="B1305" t="s">
        <v>990</v>
      </c>
      <c r="C1305">
        <v>33148458</v>
      </c>
      <c r="D1305">
        <v>33148479</v>
      </c>
      <c r="E1305" t="s">
        <v>27</v>
      </c>
      <c r="F1305" t="s">
        <v>33</v>
      </c>
      <c r="I1305" t="s">
        <v>279</v>
      </c>
    </row>
    <row r="1306" spans="1:9" x14ac:dyDescent="0.2">
      <c r="A1306">
        <v>2</v>
      </c>
      <c r="B1306" t="s">
        <v>990</v>
      </c>
      <c r="C1306">
        <v>14156651</v>
      </c>
      <c r="D1306">
        <v>14156758</v>
      </c>
      <c r="E1306" t="s">
        <v>13</v>
      </c>
      <c r="F1306" t="s">
        <v>32</v>
      </c>
      <c r="I1306" t="s">
        <v>279</v>
      </c>
    </row>
    <row r="1307" spans="1:9" x14ac:dyDescent="0.2">
      <c r="A1307">
        <v>2</v>
      </c>
      <c r="B1307" t="s">
        <v>990</v>
      </c>
      <c r="C1307">
        <v>27966823</v>
      </c>
      <c r="D1307">
        <v>27966925</v>
      </c>
      <c r="E1307" t="s">
        <v>31</v>
      </c>
      <c r="F1307" t="s">
        <v>32</v>
      </c>
      <c r="I1307" t="s">
        <v>279</v>
      </c>
    </row>
    <row r="1308" spans="1:9" x14ac:dyDescent="0.2">
      <c r="A1308">
        <v>2</v>
      </c>
      <c r="B1308" t="s">
        <v>990</v>
      </c>
      <c r="C1308">
        <v>4089209</v>
      </c>
      <c r="D1308">
        <v>4089240</v>
      </c>
      <c r="E1308" t="s">
        <v>21</v>
      </c>
      <c r="F1308" t="s">
        <v>33</v>
      </c>
      <c r="I1308" t="s">
        <v>279</v>
      </c>
    </row>
    <row r="1309" spans="1:9" x14ac:dyDescent="0.2">
      <c r="A1309">
        <v>2</v>
      </c>
      <c r="B1309" t="s">
        <v>990</v>
      </c>
      <c r="C1309">
        <v>149035135</v>
      </c>
      <c r="D1309">
        <v>149035186</v>
      </c>
      <c r="E1309" t="s">
        <v>16</v>
      </c>
      <c r="F1309" t="s">
        <v>33</v>
      </c>
      <c r="I1309" t="s">
        <v>279</v>
      </c>
    </row>
    <row r="1310" spans="1:9" x14ac:dyDescent="0.2">
      <c r="A1310">
        <v>2</v>
      </c>
      <c r="B1310" t="s">
        <v>990</v>
      </c>
      <c r="C1310">
        <v>153518923</v>
      </c>
      <c r="D1310">
        <v>153518950</v>
      </c>
      <c r="E1310" t="s">
        <v>13</v>
      </c>
      <c r="F1310" t="s">
        <v>32</v>
      </c>
      <c r="I1310" t="s">
        <v>279</v>
      </c>
    </row>
    <row r="1311" spans="1:9" x14ac:dyDescent="0.2">
      <c r="A1311">
        <v>2</v>
      </c>
      <c r="B1311" t="s">
        <v>990</v>
      </c>
      <c r="C1311">
        <v>765368</v>
      </c>
      <c r="D1311">
        <v>765440</v>
      </c>
      <c r="E1311" t="s">
        <v>15</v>
      </c>
      <c r="F1311" t="s">
        <v>32</v>
      </c>
      <c r="I1311" t="s">
        <v>279</v>
      </c>
    </row>
    <row r="1312" spans="1:9" x14ac:dyDescent="0.2">
      <c r="A1312">
        <v>2</v>
      </c>
      <c r="B1312" t="s">
        <v>990</v>
      </c>
      <c r="C1312">
        <v>145585616</v>
      </c>
      <c r="D1312">
        <v>145585657</v>
      </c>
      <c r="E1312" t="s">
        <v>11</v>
      </c>
      <c r="F1312" t="s">
        <v>33</v>
      </c>
      <c r="I1312" t="s">
        <v>279</v>
      </c>
    </row>
    <row r="1313" spans="1:9" x14ac:dyDescent="0.2">
      <c r="A1313">
        <v>2</v>
      </c>
      <c r="B1313" t="s">
        <v>990</v>
      </c>
      <c r="C1313">
        <v>138381674</v>
      </c>
      <c r="D1313">
        <v>138381741</v>
      </c>
      <c r="E1313" t="s">
        <v>10</v>
      </c>
      <c r="F1313" t="s">
        <v>33</v>
      </c>
      <c r="I1313" t="s">
        <v>279</v>
      </c>
    </row>
    <row r="1314" spans="1:9" x14ac:dyDescent="0.2">
      <c r="A1314">
        <v>2</v>
      </c>
      <c r="B1314" t="s">
        <v>990</v>
      </c>
      <c r="C1314">
        <v>112188828</v>
      </c>
      <c r="D1314">
        <v>112188897</v>
      </c>
      <c r="E1314" t="s">
        <v>29</v>
      </c>
      <c r="F1314" t="s">
        <v>33</v>
      </c>
      <c r="I1314" t="s">
        <v>279</v>
      </c>
    </row>
    <row r="1315" spans="1:9" x14ac:dyDescent="0.2">
      <c r="A1315">
        <v>2</v>
      </c>
      <c r="B1315" t="s">
        <v>990</v>
      </c>
      <c r="C1315">
        <v>240422374</v>
      </c>
      <c r="D1315">
        <v>240422421</v>
      </c>
      <c r="E1315" t="s">
        <v>20</v>
      </c>
      <c r="F1315" t="s">
        <v>33</v>
      </c>
      <c r="I1315" t="s">
        <v>279</v>
      </c>
    </row>
    <row r="1316" spans="1:9" x14ac:dyDescent="0.2">
      <c r="A1316">
        <v>2</v>
      </c>
      <c r="B1316" t="s">
        <v>990</v>
      </c>
      <c r="C1316">
        <v>32036614</v>
      </c>
      <c r="D1316">
        <v>32036667</v>
      </c>
      <c r="E1316" t="s">
        <v>25</v>
      </c>
      <c r="F1316" t="s">
        <v>32</v>
      </c>
      <c r="I1316" t="s">
        <v>279</v>
      </c>
    </row>
    <row r="1317" spans="1:9" x14ac:dyDescent="0.2">
      <c r="A1317">
        <v>2</v>
      </c>
      <c r="B1317" t="s">
        <v>990</v>
      </c>
      <c r="C1317">
        <v>40802968</v>
      </c>
      <c r="D1317">
        <v>40803006</v>
      </c>
      <c r="E1317" t="s">
        <v>21</v>
      </c>
      <c r="F1317" t="s">
        <v>33</v>
      </c>
      <c r="I1317" t="s">
        <v>279</v>
      </c>
    </row>
    <row r="1318" spans="1:9" x14ac:dyDescent="0.2">
      <c r="A1318">
        <v>2</v>
      </c>
      <c r="B1318" t="s">
        <v>990</v>
      </c>
      <c r="C1318">
        <v>52553735</v>
      </c>
      <c r="D1318">
        <v>52553771</v>
      </c>
      <c r="E1318" t="s">
        <v>19</v>
      </c>
      <c r="F1318" t="s">
        <v>32</v>
      </c>
      <c r="I1318" t="s">
        <v>279</v>
      </c>
    </row>
    <row r="1319" spans="1:9" x14ac:dyDescent="0.2">
      <c r="A1319">
        <v>2</v>
      </c>
      <c r="B1319" t="s">
        <v>990</v>
      </c>
      <c r="C1319">
        <v>61468795</v>
      </c>
      <c r="D1319">
        <v>61468872</v>
      </c>
      <c r="E1319" t="s">
        <v>15</v>
      </c>
      <c r="F1319" t="s">
        <v>33</v>
      </c>
      <c r="I1319" t="s">
        <v>279</v>
      </c>
    </row>
    <row r="1320" spans="1:9" x14ac:dyDescent="0.2">
      <c r="A1320">
        <v>2</v>
      </c>
      <c r="B1320" t="s">
        <v>990</v>
      </c>
      <c r="C1320">
        <v>25356514</v>
      </c>
      <c r="D1320">
        <v>25356542</v>
      </c>
      <c r="E1320" t="s">
        <v>31</v>
      </c>
      <c r="F1320" t="s">
        <v>33</v>
      </c>
      <c r="I1320" t="s">
        <v>279</v>
      </c>
    </row>
    <row r="1321" spans="1:9" x14ac:dyDescent="0.2">
      <c r="A1321">
        <v>2</v>
      </c>
      <c r="B1321" t="s">
        <v>990</v>
      </c>
      <c r="C1321">
        <v>30744538</v>
      </c>
      <c r="D1321">
        <v>30744568</v>
      </c>
      <c r="E1321" t="s">
        <v>13</v>
      </c>
      <c r="F1321" t="s">
        <v>32</v>
      </c>
      <c r="I1321" t="s">
        <v>279</v>
      </c>
    </row>
    <row r="1322" spans="1:9" x14ac:dyDescent="0.2">
      <c r="A1322">
        <v>2</v>
      </c>
      <c r="B1322" t="s">
        <v>990</v>
      </c>
      <c r="C1322">
        <v>156766750</v>
      </c>
      <c r="D1322">
        <v>156766811</v>
      </c>
      <c r="E1322" t="s">
        <v>20</v>
      </c>
      <c r="F1322" t="s">
        <v>33</v>
      </c>
      <c r="I1322" t="s">
        <v>279</v>
      </c>
    </row>
    <row r="1323" spans="1:9" x14ac:dyDescent="0.2">
      <c r="A1323">
        <v>2</v>
      </c>
      <c r="B1323" t="s">
        <v>990</v>
      </c>
      <c r="C1323">
        <v>45622036</v>
      </c>
      <c r="D1323">
        <v>45622086</v>
      </c>
      <c r="E1323" t="s">
        <v>9</v>
      </c>
      <c r="F1323" t="s">
        <v>32</v>
      </c>
      <c r="I1323" t="s">
        <v>279</v>
      </c>
    </row>
    <row r="1324" spans="1:9" x14ac:dyDescent="0.2">
      <c r="A1324">
        <v>2</v>
      </c>
      <c r="B1324" t="s">
        <v>990</v>
      </c>
      <c r="C1324">
        <v>36811409</v>
      </c>
      <c r="D1324">
        <v>36811484</v>
      </c>
      <c r="E1324" t="s">
        <v>17</v>
      </c>
      <c r="F1324" t="s">
        <v>33</v>
      </c>
      <c r="I1324" t="s">
        <v>279</v>
      </c>
    </row>
    <row r="1325" spans="1:9" x14ac:dyDescent="0.2">
      <c r="A1325">
        <v>2</v>
      </c>
      <c r="B1325" t="s">
        <v>990</v>
      </c>
      <c r="C1325">
        <v>33506069</v>
      </c>
      <c r="D1325">
        <v>33506090</v>
      </c>
      <c r="E1325" t="s">
        <v>13</v>
      </c>
      <c r="F1325" t="s">
        <v>32</v>
      </c>
      <c r="I1325" t="s">
        <v>279</v>
      </c>
    </row>
    <row r="1326" spans="1:9" x14ac:dyDescent="0.2">
      <c r="A1326">
        <v>2</v>
      </c>
      <c r="B1326" t="s">
        <v>990</v>
      </c>
      <c r="C1326">
        <v>98775685</v>
      </c>
      <c r="D1326">
        <v>98775727</v>
      </c>
      <c r="E1326" t="s">
        <v>26</v>
      </c>
      <c r="F1326" t="s">
        <v>33</v>
      </c>
      <c r="I1326" t="s">
        <v>279</v>
      </c>
    </row>
    <row r="1327" spans="1:9" x14ac:dyDescent="0.2">
      <c r="A1327">
        <v>2</v>
      </c>
      <c r="B1327" t="s">
        <v>990</v>
      </c>
      <c r="C1327">
        <v>107089093</v>
      </c>
      <c r="D1327">
        <v>107089159</v>
      </c>
      <c r="E1327" t="s">
        <v>29</v>
      </c>
      <c r="F1327" t="s">
        <v>32</v>
      </c>
      <c r="I1327" t="s">
        <v>279</v>
      </c>
    </row>
    <row r="1328" spans="1:9" x14ac:dyDescent="0.2">
      <c r="A1328">
        <v>2</v>
      </c>
      <c r="B1328" t="s">
        <v>990</v>
      </c>
      <c r="C1328">
        <v>35646185</v>
      </c>
      <c r="D1328">
        <v>35646220</v>
      </c>
      <c r="E1328" t="s">
        <v>31</v>
      </c>
      <c r="F1328" t="s">
        <v>32</v>
      </c>
      <c r="I1328" t="s">
        <v>279</v>
      </c>
    </row>
    <row r="1329" spans="1:9" x14ac:dyDescent="0.2">
      <c r="A1329">
        <v>2</v>
      </c>
      <c r="B1329" t="s">
        <v>990</v>
      </c>
      <c r="C1329">
        <v>31451232</v>
      </c>
      <c r="D1329">
        <v>31451255</v>
      </c>
      <c r="E1329" t="s">
        <v>27</v>
      </c>
      <c r="F1329" t="s">
        <v>33</v>
      </c>
      <c r="I1329" t="s">
        <v>279</v>
      </c>
    </row>
    <row r="1330" spans="1:9" x14ac:dyDescent="0.2">
      <c r="A1330">
        <v>2</v>
      </c>
      <c r="B1330" t="s">
        <v>990</v>
      </c>
      <c r="C1330">
        <v>102944</v>
      </c>
      <c r="D1330">
        <v>102985</v>
      </c>
      <c r="E1330" t="s">
        <v>21</v>
      </c>
      <c r="F1330" t="s">
        <v>32</v>
      </c>
      <c r="I1330" t="s">
        <v>279</v>
      </c>
    </row>
    <row r="1331" spans="1:9" x14ac:dyDescent="0.2">
      <c r="A1331">
        <v>2</v>
      </c>
      <c r="B1331" t="s">
        <v>990</v>
      </c>
      <c r="C1331">
        <v>85655095</v>
      </c>
      <c r="D1331">
        <v>85655149</v>
      </c>
      <c r="E1331" t="s">
        <v>28</v>
      </c>
      <c r="F1331" t="s">
        <v>32</v>
      </c>
      <c r="I1331" t="s">
        <v>279</v>
      </c>
    </row>
    <row r="1332" spans="1:9" x14ac:dyDescent="0.2">
      <c r="A1332">
        <v>2</v>
      </c>
      <c r="B1332" t="s">
        <v>990</v>
      </c>
      <c r="C1332">
        <v>66071929</v>
      </c>
      <c r="D1332">
        <v>66071986</v>
      </c>
      <c r="E1332" t="s">
        <v>29</v>
      </c>
      <c r="F1332" t="s">
        <v>33</v>
      </c>
      <c r="I1332" t="s">
        <v>279</v>
      </c>
    </row>
    <row r="1333" spans="1:9" x14ac:dyDescent="0.2">
      <c r="A1333">
        <v>2</v>
      </c>
      <c r="B1333" t="s">
        <v>990</v>
      </c>
      <c r="C1333">
        <v>938822</v>
      </c>
      <c r="D1333">
        <v>938842</v>
      </c>
      <c r="E1333" t="s">
        <v>14</v>
      </c>
      <c r="F1333" t="s">
        <v>33</v>
      </c>
      <c r="I1333" t="s">
        <v>279</v>
      </c>
    </row>
    <row r="1334" spans="1:9" x14ac:dyDescent="0.2">
      <c r="A1334">
        <v>2</v>
      </c>
      <c r="B1334" t="s">
        <v>990</v>
      </c>
      <c r="C1334">
        <v>31041553</v>
      </c>
      <c r="D1334">
        <v>31041605</v>
      </c>
      <c r="E1334" t="s">
        <v>24</v>
      </c>
      <c r="F1334" t="s">
        <v>33</v>
      </c>
      <c r="I1334" t="s">
        <v>279</v>
      </c>
    </row>
    <row r="1335" spans="1:9" x14ac:dyDescent="0.2">
      <c r="A1335">
        <v>2</v>
      </c>
      <c r="B1335" t="s">
        <v>990</v>
      </c>
      <c r="C1335">
        <v>7507150</v>
      </c>
      <c r="D1335">
        <v>7507182</v>
      </c>
      <c r="E1335" t="s">
        <v>28</v>
      </c>
      <c r="F1335" t="s">
        <v>32</v>
      </c>
      <c r="I1335" t="s">
        <v>279</v>
      </c>
    </row>
    <row r="1336" spans="1:9" x14ac:dyDescent="0.2">
      <c r="A1336">
        <v>2</v>
      </c>
      <c r="B1336" t="s">
        <v>990</v>
      </c>
      <c r="C1336">
        <v>204428325</v>
      </c>
      <c r="D1336">
        <v>204428368</v>
      </c>
      <c r="E1336" t="s">
        <v>20</v>
      </c>
      <c r="F1336" t="s">
        <v>33</v>
      </c>
      <c r="I1336" t="s">
        <v>279</v>
      </c>
    </row>
    <row r="1337" spans="1:9" x14ac:dyDescent="0.2">
      <c r="A1337">
        <v>2</v>
      </c>
      <c r="B1337" t="s">
        <v>990</v>
      </c>
      <c r="C1337">
        <v>105441033</v>
      </c>
      <c r="D1337">
        <v>105441054</v>
      </c>
      <c r="E1337" t="s">
        <v>27</v>
      </c>
      <c r="F1337" t="s">
        <v>33</v>
      </c>
      <c r="I1337" t="s">
        <v>279</v>
      </c>
    </row>
    <row r="1338" spans="1:9" x14ac:dyDescent="0.2">
      <c r="A1338">
        <v>2</v>
      </c>
      <c r="B1338" t="s">
        <v>990</v>
      </c>
      <c r="C1338">
        <v>33058737</v>
      </c>
      <c r="D1338">
        <v>33058772</v>
      </c>
      <c r="E1338" t="s">
        <v>13</v>
      </c>
      <c r="F1338" t="s">
        <v>33</v>
      </c>
      <c r="I1338" t="s">
        <v>279</v>
      </c>
    </row>
    <row r="1339" spans="1:9" x14ac:dyDescent="0.2">
      <c r="A1339">
        <v>2</v>
      </c>
      <c r="B1339" t="s">
        <v>990</v>
      </c>
      <c r="C1339">
        <v>10709048</v>
      </c>
      <c r="D1339">
        <v>10709131</v>
      </c>
      <c r="E1339" t="s">
        <v>28</v>
      </c>
      <c r="F1339" t="s">
        <v>33</v>
      </c>
      <c r="I1339" t="s">
        <v>279</v>
      </c>
    </row>
    <row r="1340" spans="1:9" x14ac:dyDescent="0.2">
      <c r="A1340">
        <v>2</v>
      </c>
      <c r="B1340" t="s">
        <v>990</v>
      </c>
      <c r="C1340">
        <v>59439396</v>
      </c>
      <c r="D1340">
        <v>59439420</v>
      </c>
      <c r="E1340" t="s">
        <v>28</v>
      </c>
      <c r="F1340" t="s">
        <v>33</v>
      </c>
      <c r="I1340" t="s">
        <v>279</v>
      </c>
    </row>
    <row r="1341" spans="1:9" x14ac:dyDescent="0.2">
      <c r="A1341">
        <v>2</v>
      </c>
      <c r="B1341" t="s">
        <v>990</v>
      </c>
      <c r="C1341">
        <v>80320978</v>
      </c>
      <c r="D1341">
        <v>80321062</v>
      </c>
      <c r="E1341" t="s">
        <v>31</v>
      </c>
      <c r="F1341" t="s">
        <v>33</v>
      </c>
      <c r="I1341" t="s">
        <v>279</v>
      </c>
    </row>
    <row r="1342" spans="1:9" x14ac:dyDescent="0.2">
      <c r="A1342">
        <v>2</v>
      </c>
      <c r="B1342" t="s">
        <v>990</v>
      </c>
      <c r="C1342">
        <v>66016723</v>
      </c>
      <c r="D1342">
        <v>66016769</v>
      </c>
      <c r="E1342" t="s">
        <v>29</v>
      </c>
      <c r="F1342" t="s">
        <v>33</v>
      </c>
      <c r="I1342" t="s">
        <v>279</v>
      </c>
    </row>
    <row r="1343" spans="1:9" x14ac:dyDescent="0.2">
      <c r="A1343">
        <v>2</v>
      </c>
      <c r="B1343" t="s">
        <v>990</v>
      </c>
      <c r="C1343">
        <v>110435059</v>
      </c>
      <c r="D1343">
        <v>110435197</v>
      </c>
      <c r="E1343" t="s">
        <v>16</v>
      </c>
      <c r="F1343" t="s">
        <v>32</v>
      </c>
      <c r="I1343" t="s">
        <v>279</v>
      </c>
    </row>
    <row r="1344" spans="1:9" x14ac:dyDescent="0.2">
      <c r="A1344">
        <v>2</v>
      </c>
      <c r="B1344" t="s">
        <v>990</v>
      </c>
      <c r="C1344">
        <v>33134142</v>
      </c>
      <c r="D1344">
        <v>33134180</v>
      </c>
      <c r="E1344" t="s">
        <v>12</v>
      </c>
      <c r="F1344" t="s">
        <v>33</v>
      </c>
      <c r="I1344" t="s">
        <v>279</v>
      </c>
    </row>
    <row r="1345" spans="1:9" x14ac:dyDescent="0.2">
      <c r="A1345">
        <v>2</v>
      </c>
      <c r="B1345" t="s">
        <v>990</v>
      </c>
      <c r="C1345">
        <v>76331108</v>
      </c>
      <c r="D1345">
        <v>76331161</v>
      </c>
      <c r="E1345" t="s">
        <v>23</v>
      </c>
      <c r="F1345" t="s">
        <v>32</v>
      </c>
      <c r="I1345" t="s">
        <v>279</v>
      </c>
    </row>
    <row r="1346" spans="1:9" x14ac:dyDescent="0.2">
      <c r="A1346">
        <v>2</v>
      </c>
      <c r="B1346" t="s">
        <v>990</v>
      </c>
      <c r="C1346">
        <v>80650291</v>
      </c>
      <c r="D1346">
        <v>80650339</v>
      </c>
      <c r="E1346" t="s">
        <v>16</v>
      </c>
      <c r="F1346" t="s">
        <v>32</v>
      </c>
      <c r="I1346" t="s">
        <v>279</v>
      </c>
    </row>
    <row r="1347" spans="1:9" x14ac:dyDescent="0.2">
      <c r="A1347">
        <v>2</v>
      </c>
      <c r="B1347" t="s">
        <v>990</v>
      </c>
      <c r="C1347">
        <v>32457070</v>
      </c>
      <c r="D1347">
        <v>32457120</v>
      </c>
      <c r="E1347" t="s">
        <v>31</v>
      </c>
      <c r="F1347" t="s">
        <v>32</v>
      </c>
      <c r="I1347" t="s">
        <v>279</v>
      </c>
    </row>
    <row r="1348" spans="1:9" x14ac:dyDescent="0.2">
      <c r="A1348">
        <v>2</v>
      </c>
      <c r="B1348" t="s">
        <v>990</v>
      </c>
      <c r="C1348">
        <v>43308926</v>
      </c>
      <c r="D1348">
        <v>43308986</v>
      </c>
      <c r="E1348" t="s">
        <v>20</v>
      </c>
      <c r="F1348" t="s">
        <v>32</v>
      </c>
      <c r="I1348" t="s">
        <v>279</v>
      </c>
    </row>
    <row r="1349" spans="1:9" x14ac:dyDescent="0.2">
      <c r="A1349">
        <v>2</v>
      </c>
      <c r="B1349" t="s">
        <v>990</v>
      </c>
      <c r="C1349">
        <v>14340745</v>
      </c>
      <c r="D1349">
        <v>14340793</v>
      </c>
      <c r="E1349" t="s">
        <v>13</v>
      </c>
      <c r="F1349" t="s">
        <v>33</v>
      </c>
      <c r="I1349" t="s">
        <v>279</v>
      </c>
    </row>
    <row r="1350" spans="1:9" x14ac:dyDescent="0.2">
      <c r="A1350">
        <v>2</v>
      </c>
      <c r="B1350" t="s">
        <v>990</v>
      </c>
      <c r="C1350">
        <v>18102558</v>
      </c>
      <c r="D1350">
        <v>18102613</v>
      </c>
      <c r="E1350" t="s">
        <v>28</v>
      </c>
      <c r="F1350" t="s">
        <v>32</v>
      </c>
      <c r="I1350" t="s">
        <v>279</v>
      </c>
    </row>
    <row r="1351" spans="1:9" x14ac:dyDescent="0.2">
      <c r="A1351">
        <v>2</v>
      </c>
      <c r="B1351" t="s">
        <v>990</v>
      </c>
      <c r="C1351">
        <v>133037405</v>
      </c>
      <c r="D1351">
        <v>133037467</v>
      </c>
      <c r="E1351" t="s">
        <v>28</v>
      </c>
      <c r="F1351" t="s">
        <v>32</v>
      </c>
      <c r="I1351" t="s">
        <v>279</v>
      </c>
    </row>
    <row r="1352" spans="1:9" x14ac:dyDescent="0.2">
      <c r="A1352">
        <v>2</v>
      </c>
      <c r="B1352" t="s">
        <v>990</v>
      </c>
      <c r="C1352">
        <v>98566170</v>
      </c>
      <c r="D1352">
        <v>98566222</v>
      </c>
      <c r="E1352" t="s">
        <v>26</v>
      </c>
      <c r="F1352" t="s">
        <v>33</v>
      </c>
      <c r="I1352" t="s">
        <v>279</v>
      </c>
    </row>
    <row r="1353" spans="1:9" x14ac:dyDescent="0.2">
      <c r="A1353">
        <v>2</v>
      </c>
      <c r="B1353" t="s">
        <v>990</v>
      </c>
      <c r="C1353">
        <v>32108101</v>
      </c>
      <c r="D1353">
        <v>32108126</v>
      </c>
      <c r="E1353" t="s">
        <v>13</v>
      </c>
      <c r="F1353" t="s">
        <v>32</v>
      </c>
      <c r="I1353" t="s">
        <v>279</v>
      </c>
    </row>
    <row r="1354" spans="1:9" x14ac:dyDescent="0.2">
      <c r="A1354">
        <v>2</v>
      </c>
      <c r="B1354" t="s">
        <v>990</v>
      </c>
      <c r="C1354">
        <v>158639920</v>
      </c>
      <c r="D1354">
        <v>158639973</v>
      </c>
      <c r="E1354" t="s">
        <v>12</v>
      </c>
      <c r="F1354" t="s">
        <v>32</v>
      </c>
      <c r="I1354" t="s">
        <v>279</v>
      </c>
    </row>
    <row r="1355" spans="1:9" x14ac:dyDescent="0.2">
      <c r="A1355">
        <v>2</v>
      </c>
      <c r="B1355" t="s">
        <v>990</v>
      </c>
      <c r="C1355">
        <v>37016804</v>
      </c>
      <c r="D1355">
        <v>37016825</v>
      </c>
      <c r="E1355" t="s">
        <v>23</v>
      </c>
      <c r="F1355" t="s">
        <v>33</v>
      </c>
      <c r="I1355" t="s">
        <v>279</v>
      </c>
    </row>
    <row r="1356" spans="1:9" x14ac:dyDescent="0.2">
      <c r="A1356">
        <v>2</v>
      </c>
      <c r="B1356" t="s">
        <v>990</v>
      </c>
      <c r="C1356">
        <v>75590258</v>
      </c>
      <c r="D1356">
        <v>75590294</v>
      </c>
      <c r="E1356" t="s">
        <v>22</v>
      </c>
      <c r="F1356" t="s">
        <v>33</v>
      </c>
      <c r="I1356" t="s">
        <v>279</v>
      </c>
    </row>
    <row r="1357" spans="1:9" x14ac:dyDescent="0.2">
      <c r="A1357">
        <v>2</v>
      </c>
      <c r="B1357" t="s">
        <v>990</v>
      </c>
      <c r="C1357">
        <v>196137613</v>
      </c>
      <c r="D1357">
        <v>196137712</v>
      </c>
      <c r="E1357" t="s">
        <v>20</v>
      </c>
      <c r="F1357" t="s">
        <v>32</v>
      </c>
      <c r="I1357" t="s">
        <v>279</v>
      </c>
    </row>
    <row r="1358" spans="1:9" x14ac:dyDescent="0.2">
      <c r="A1358">
        <v>2</v>
      </c>
      <c r="B1358" t="s">
        <v>990</v>
      </c>
      <c r="C1358">
        <v>3689008</v>
      </c>
      <c r="D1358">
        <v>3689059</v>
      </c>
      <c r="E1358" t="s">
        <v>24</v>
      </c>
      <c r="F1358" t="s">
        <v>33</v>
      </c>
      <c r="I1358" t="s">
        <v>279</v>
      </c>
    </row>
    <row r="1359" spans="1:9" x14ac:dyDescent="0.2">
      <c r="A1359">
        <v>2</v>
      </c>
      <c r="B1359" t="s">
        <v>990</v>
      </c>
      <c r="C1359">
        <v>84629896</v>
      </c>
      <c r="D1359">
        <v>84630020</v>
      </c>
      <c r="E1359" t="s">
        <v>28</v>
      </c>
      <c r="F1359" t="s">
        <v>33</v>
      </c>
      <c r="I1359" t="s">
        <v>279</v>
      </c>
    </row>
    <row r="1360" spans="1:9" x14ac:dyDescent="0.2">
      <c r="A1360">
        <v>2</v>
      </c>
      <c r="B1360" t="s">
        <v>990</v>
      </c>
      <c r="C1360">
        <v>53823671</v>
      </c>
      <c r="D1360">
        <v>53823751</v>
      </c>
      <c r="E1360" t="s">
        <v>31</v>
      </c>
      <c r="F1360" t="s">
        <v>33</v>
      </c>
      <c r="I1360" t="s">
        <v>279</v>
      </c>
    </row>
    <row r="1361" spans="1:9" x14ac:dyDescent="0.2">
      <c r="A1361">
        <v>2</v>
      </c>
      <c r="B1361" t="s">
        <v>990</v>
      </c>
      <c r="C1361">
        <v>33849976</v>
      </c>
      <c r="D1361">
        <v>33850023</v>
      </c>
      <c r="E1361" t="s">
        <v>23</v>
      </c>
      <c r="F1361" t="s">
        <v>33</v>
      </c>
      <c r="G1361" t="s">
        <v>1828</v>
      </c>
      <c r="H1361" t="s">
        <v>1829</v>
      </c>
      <c r="I1361" t="s">
        <v>280</v>
      </c>
    </row>
    <row r="1362" spans="1:9" x14ac:dyDescent="0.2">
      <c r="A1362">
        <v>2</v>
      </c>
      <c r="B1362" t="s">
        <v>990</v>
      </c>
      <c r="C1362">
        <v>142216610</v>
      </c>
      <c r="D1362">
        <v>142216659</v>
      </c>
      <c r="E1362" t="s">
        <v>12</v>
      </c>
      <c r="F1362" t="s">
        <v>32</v>
      </c>
      <c r="I1362" t="s">
        <v>279</v>
      </c>
    </row>
    <row r="1363" spans="1:9" x14ac:dyDescent="0.2">
      <c r="A1363">
        <v>2</v>
      </c>
      <c r="B1363" t="s">
        <v>990</v>
      </c>
      <c r="C1363">
        <v>109346355</v>
      </c>
      <c r="D1363">
        <v>109346454</v>
      </c>
      <c r="E1363" t="s">
        <v>15</v>
      </c>
      <c r="F1363" t="s">
        <v>32</v>
      </c>
      <c r="I1363" t="s">
        <v>279</v>
      </c>
    </row>
    <row r="1364" spans="1:9" x14ac:dyDescent="0.2">
      <c r="A1364">
        <v>2</v>
      </c>
      <c r="B1364" t="s">
        <v>990</v>
      </c>
      <c r="C1364">
        <v>6339402</v>
      </c>
      <c r="D1364">
        <v>6339491</v>
      </c>
      <c r="E1364" t="s">
        <v>16</v>
      </c>
      <c r="F1364" t="s">
        <v>33</v>
      </c>
      <c r="I1364" t="s">
        <v>279</v>
      </c>
    </row>
    <row r="1365" spans="1:9" x14ac:dyDescent="0.2">
      <c r="A1365">
        <v>2</v>
      </c>
      <c r="B1365" t="s">
        <v>990</v>
      </c>
      <c r="C1365">
        <v>150058847</v>
      </c>
      <c r="D1365">
        <v>150058914</v>
      </c>
      <c r="E1365" t="s">
        <v>12</v>
      </c>
      <c r="F1365" t="s">
        <v>32</v>
      </c>
      <c r="I1365" t="s">
        <v>279</v>
      </c>
    </row>
    <row r="1366" spans="1:9" x14ac:dyDescent="0.2">
      <c r="A1366">
        <v>2</v>
      </c>
      <c r="B1366" t="s">
        <v>990</v>
      </c>
      <c r="C1366">
        <v>134557</v>
      </c>
      <c r="D1366">
        <v>134612</v>
      </c>
      <c r="E1366" t="s">
        <v>21</v>
      </c>
      <c r="F1366" t="s">
        <v>32</v>
      </c>
      <c r="I1366" t="s">
        <v>279</v>
      </c>
    </row>
    <row r="1367" spans="1:9" x14ac:dyDescent="0.2">
      <c r="A1367">
        <v>2</v>
      </c>
      <c r="B1367" t="s">
        <v>990</v>
      </c>
      <c r="C1367">
        <v>6221275</v>
      </c>
      <c r="D1367">
        <v>6221316</v>
      </c>
      <c r="E1367" t="s">
        <v>16</v>
      </c>
      <c r="F1367" t="s">
        <v>32</v>
      </c>
      <c r="I1367" t="s">
        <v>279</v>
      </c>
    </row>
    <row r="1368" spans="1:9" x14ac:dyDescent="0.2">
      <c r="A1368">
        <v>2</v>
      </c>
      <c r="B1368" t="s">
        <v>990</v>
      </c>
      <c r="C1368">
        <v>158406087</v>
      </c>
      <c r="D1368">
        <v>158406126</v>
      </c>
      <c r="E1368" t="s">
        <v>31</v>
      </c>
      <c r="F1368" t="s">
        <v>32</v>
      </c>
      <c r="I1368" t="s">
        <v>279</v>
      </c>
    </row>
    <row r="1369" spans="1:9" x14ac:dyDescent="0.2">
      <c r="A1369">
        <v>2</v>
      </c>
      <c r="B1369" t="s">
        <v>990</v>
      </c>
      <c r="C1369">
        <v>127618875</v>
      </c>
      <c r="D1369">
        <v>127618906</v>
      </c>
      <c r="E1369" t="s">
        <v>16</v>
      </c>
      <c r="F1369" t="s">
        <v>33</v>
      </c>
      <c r="I1369" t="s">
        <v>279</v>
      </c>
    </row>
    <row r="1370" spans="1:9" x14ac:dyDescent="0.2">
      <c r="A1370">
        <v>2</v>
      </c>
      <c r="B1370" t="s">
        <v>990</v>
      </c>
      <c r="C1370">
        <v>89789655</v>
      </c>
      <c r="D1370">
        <v>89789766</v>
      </c>
      <c r="E1370" t="s">
        <v>30</v>
      </c>
      <c r="F1370" t="s">
        <v>32</v>
      </c>
      <c r="I1370" t="s">
        <v>279</v>
      </c>
    </row>
    <row r="1371" spans="1:9" x14ac:dyDescent="0.2">
      <c r="A1371">
        <v>2</v>
      </c>
      <c r="B1371" t="s">
        <v>990</v>
      </c>
      <c r="C1371">
        <v>198541072</v>
      </c>
      <c r="D1371">
        <v>198541163</v>
      </c>
      <c r="E1371" t="s">
        <v>31</v>
      </c>
      <c r="F1371" t="s">
        <v>33</v>
      </c>
      <c r="I1371" t="s">
        <v>279</v>
      </c>
    </row>
    <row r="1372" spans="1:9" x14ac:dyDescent="0.2">
      <c r="A1372">
        <v>2</v>
      </c>
      <c r="B1372" t="s">
        <v>990</v>
      </c>
      <c r="C1372">
        <v>60561</v>
      </c>
      <c r="D1372">
        <v>60611</v>
      </c>
      <c r="E1372" t="s">
        <v>21</v>
      </c>
      <c r="F1372" t="s">
        <v>33</v>
      </c>
      <c r="I1372" t="s">
        <v>279</v>
      </c>
    </row>
    <row r="1373" spans="1:9" x14ac:dyDescent="0.2">
      <c r="A1373">
        <v>2</v>
      </c>
      <c r="B1373" t="s">
        <v>990</v>
      </c>
      <c r="C1373">
        <v>11066973</v>
      </c>
      <c r="D1373">
        <v>11067007</v>
      </c>
      <c r="E1373" t="s">
        <v>21</v>
      </c>
      <c r="F1373" t="s">
        <v>33</v>
      </c>
      <c r="I1373" t="s">
        <v>279</v>
      </c>
    </row>
    <row r="1374" spans="1:9" x14ac:dyDescent="0.2">
      <c r="A1374">
        <v>2</v>
      </c>
      <c r="B1374" t="s">
        <v>990</v>
      </c>
      <c r="C1374">
        <v>96832098</v>
      </c>
      <c r="D1374">
        <v>96832122</v>
      </c>
      <c r="E1374" t="s">
        <v>20</v>
      </c>
      <c r="F1374" t="s">
        <v>33</v>
      </c>
      <c r="I1374" t="s">
        <v>279</v>
      </c>
    </row>
    <row r="1375" spans="1:9" x14ac:dyDescent="0.2">
      <c r="A1375">
        <v>2</v>
      </c>
      <c r="B1375" t="s">
        <v>990</v>
      </c>
      <c r="C1375">
        <v>58670816</v>
      </c>
      <c r="D1375">
        <v>58670876</v>
      </c>
      <c r="E1375" t="s">
        <v>25</v>
      </c>
      <c r="F1375" t="s">
        <v>33</v>
      </c>
      <c r="I1375" t="s">
        <v>279</v>
      </c>
    </row>
    <row r="1376" spans="1:9" x14ac:dyDescent="0.2">
      <c r="A1376">
        <v>2</v>
      </c>
      <c r="B1376" t="s">
        <v>990</v>
      </c>
      <c r="C1376">
        <v>55486595</v>
      </c>
      <c r="D1376">
        <v>55486650</v>
      </c>
      <c r="E1376" t="s">
        <v>28</v>
      </c>
      <c r="F1376" t="s">
        <v>33</v>
      </c>
      <c r="I1376" t="s">
        <v>279</v>
      </c>
    </row>
    <row r="1377" spans="1:9" x14ac:dyDescent="0.2">
      <c r="A1377">
        <v>2</v>
      </c>
      <c r="B1377" t="s">
        <v>990</v>
      </c>
      <c r="C1377">
        <v>75939899</v>
      </c>
      <c r="D1377">
        <v>75939934</v>
      </c>
      <c r="E1377" t="s">
        <v>22</v>
      </c>
      <c r="F1377" t="s">
        <v>32</v>
      </c>
      <c r="I1377" t="s">
        <v>279</v>
      </c>
    </row>
    <row r="1378" spans="1:9" x14ac:dyDescent="0.2">
      <c r="A1378">
        <v>2</v>
      </c>
      <c r="B1378" t="s">
        <v>990</v>
      </c>
      <c r="C1378">
        <v>25120070</v>
      </c>
      <c r="D1378">
        <v>25120180</v>
      </c>
      <c r="E1378" t="s">
        <v>15</v>
      </c>
      <c r="F1378" t="s">
        <v>32</v>
      </c>
      <c r="I1378" t="s">
        <v>279</v>
      </c>
    </row>
    <row r="1379" spans="1:9" x14ac:dyDescent="0.2">
      <c r="A1379">
        <v>2</v>
      </c>
      <c r="B1379" t="s">
        <v>990</v>
      </c>
      <c r="C1379">
        <v>131999307</v>
      </c>
      <c r="D1379">
        <v>131999414</v>
      </c>
      <c r="E1379" t="s">
        <v>14</v>
      </c>
      <c r="F1379" t="s">
        <v>33</v>
      </c>
      <c r="I1379" t="s">
        <v>279</v>
      </c>
    </row>
    <row r="1380" spans="1:9" x14ac:dyDescent="0.2">
      <c r="A1380">
        <v>2</v>
      </c>
      <c r="B1380" t="s">
        <v>990</v>
      </c>
      <c r="C1380">
        <v>131074041</v>
      </c>
      <c r="D1380">
        <v>131074068</v>
      </c>
      <c r="E1380" t="s">
        <v>28</v>
      </c>
      <c r="F1380" t="s">
        <v>32</v>
      </c>
      <c r="I1380" t="s">
        <v>279</v>
      </c>
    </row>
    <row r="1381" spans="1:9" x14ac:dyDescent="0.2">
      <c r="A1381">
        <v>2</v>
      </c>
      <c r="B1381" t="s">
        <v>990</v>
      </c>
      <c r="C1381">
        <v>112520414</v>
      </c>
      <c r="D1381">
        <v>112520462</v>
      </c>
      <c r="E1381" t="s">
        <v>16</v>
      </c>
      <c r="F1381" t="s">
        <v>33</v>
      </c>
      <c r="I1381" t="s">
        <v>279</v>
      </c>
    </row>
    <row r="1382" spans="1:9" x14ac:dyDescent="0.2">
      <c r="A1382">
        <v>2</v>
      </c>
      <c r="B1382" t="s">
        <v>990</v>
      </c>
      <c r="C1382">
        <v>73635797</v>
      </c>
      <c r="D1382">
        <v>73635856</v>
      </c>
      <c r="E1382" t="s">
        <v>30</v>
      </c>
      <c r="F1382" t="s">
        <v>32</v>
      </c>
      <c r="I1382" t="s">
        <v>279</v>
      </c>
    </row>
    <row r="1383" spans="1:9" x14ac:dyDescent="0.2">
      <c r="A1383">
        <v>2</v>
      </c>
      <c r="B1383" t="s">
        <v>990</v>
      </c>
      <c r="C1383">
        <v>42842180</v>
      </c>
      <c r="D1383">
        <v>42842230</v>
      </c>
      <c r="E1383" t="s">
        <v>17</v>
      </c>
      <c r="F1383" t="s">
        <v>32</v>
      </c>
      <c r="I1383" t="s">
        <v>279</v>
      </c>
    </row>
    <row r="1384" spans="1:9" x14ac:dyDescent="0.2">
      <c r="A1384">
        <v>2</v>
      </c>
      <c r="B1384" t="s">
        <v>990</v>
      </c>
      <c r="C1384">
        <v>61139284</v>
      </c>
      <c r="D1384">
        <v>61139313</v>
      </c>
      <c r="E1384" t="s">
        <v>29</v>
      </c>
      <c r="F1384" t="s">
        <v>32</v>
      </c>
      <c r="I1384" t="s">
        <v>279</v>
      </c>
    </row>
    <row r="1385" spans="1:9" x14ac:dyDescent="0.2">
      <c r="A1385">
        <v>2</v>
      </c>
      <c r="B1385" t="s">
        <v>990</v>
      </c>
      <c r="C1385">
        <v>64295524</v>
      </c>
      <c r="D1385">
        <v>64295562</v>
      </c>
      <c r="E1385" t="s">
        <v>29</v>
      </c>
      <c r="F1385" t="s">
        <v>33</v>
      </c>
      <c r="I1385" t="s">
        <v>279</v>
      </c>
    </row>
    <row r="1386" spans="1:9" x14ac:dyDescent="0.2">
      <c r="A1386">
        <v>2</v>
      </c>
      <c r="B1386" t="s">
        <v>990</v>
      </c>
      <c r="C1386">
        <v>193609006</v>
      </c>
      <c r="D1386">
        <v>193609054</v>
      </c>
      <c r="E1386" t="s">
        <v>20</v>
      </c>
      <c r="F1386" t="s">
        <v>32</v>
      </c>
      <c r="I1386" t="s">
        <v>279</v>
      </c>
    </row>
    <row r="1387" spans="1:9" x14ac:dyDescent="0.2">
      <c r="A1387">
        <v>2</v>
      </c>
      <c r="B1387" t="s">
        <v>990</v>
      </c>
      <c r="C1387">
        <v>5580662</v>
      </c>
      <c r="D1387">
        <v>5580800</v>
      </c>
      <c r="E1387" t="s">
        <v>12</v>
      </c>
      <c r="F1387" t="s">
        <v>32</v>
      </c>
      <c r="I1387" t="s">
        <v>279</v>
      </c>
    </row>
    <row r="1388" spans="1:9" x14ac:dyDescent="0.2">
      <c r="A1388">
        <v>2</v>
      </c>
      <c r="B1388" t="s">
        <v>990</v>
      </c>
      <c r="C1388">
        <v>37960945</v>
      </c>
      <c r="D1388">
        <v>37960987</v>
      </c>
      <c r="E1388" t="s">
        <v>25</v>
      </c>
      <c r="F1388" t="s">
        <v>33</v>
      </c>
      <c r="I1388" t="s">
        <v>279</v>
      </c>
    </row>
    <row r="1389" spans="1:9" x14ac:dyDescent="0.2">
      <c r="A1389">
        <v>2</v>
      </c>
      <c r="B1389" t="s">
        <v>990</v>
      </c>
      <c r="C1389">
        <v>47080588</v>
      </c>
      <c r="D1389">
        <v>47080637</v>
      </c>
      <c r="E1389" t="s">
        <v>18</v>
      </c>
      <c r="F1389" t="s">
        <v>32</v>
      </c>
      <c r="I1389" t="s">
        <v>279</v>
      </c>
    </row>
    <row r="1390" spans="1:9" x14ac:dyDescent="0.2">
      <c r="A1390">
        <v>2</v>
      </c>
      <c r="B1390" t="s">
        <v>990</v>
      </c>
      <c r="C1390">
        <v>98478970</v>
      </c>
      <c r="D1390">
        <v>98478996</v>
      </c>
      <c r="E1390" t="s">
        <v>26</v>
      </c>
      <c r="F1390" t="s">
        <v>33</v>
      </c>
      <c r="I1390" t="s">
        <v>279</v>
      </c>
    </row>
    <row r="1391" spans="1:9" x14ac:dyDescent="0.2">
      <c r="A1391">
        <v>2</v>
      </c>
      <c r="B1391" t="s">
        <v>990</v>
      </c>
      <c r="C1391">
        <v>52648827</v>
      </c>
      <c r="D1391">
        <v>52648878</v>
      </c>
      <c r="E1391" t="s">
        <v>21</v>
      </c>
      <c r="F1391" t="s">
        <v>32</v>
      </c>
      <c r="I1391" t="s">
        <v>279</v>
      </c>
    </row>
    <row r="1392" spans="1:9" x14ac:dyDescent="0.2">
      <c r="A1392">
        <v>2</v>
      </c>
      <c r="B1392" t="s">
        <v>990</v>
      </c>
      <c r="C1392">
        <v>53093431</v>
      </c>
      <c r="D1392">
        <v>53093453</v>
      </c>
      <c r="E1392" t="s">
        <v>21</v>
      </c>
      <c r="F1392" t="s">
        <v>32</v>
      </c>
      <c r="I1392" t="s">
        <v>279</v>
      </c>
    </row>
    <row r="1393" spans="1:9" x14ac:dyDescent="0.2">
      <c r="A1393">
        <v>2</v>
      </c>
      <c r="B1393" t="s">
        <v>990</v>
      </c>
      <c r="C1393">
        <v>48711070</v>
      </c>
      <c r="D1393">
        <v>48711092</v>
      </c>
      <c r="E1393" t="s">
        <v>21</v>
      </c>
      <c r="F1393" t="s">
        <v>32</v>
      </c>
      <c r="I1393" t="s">
        <v>279</v>
      </c>
    </row>
    <row r="1394" spans="1:9" x14ac:dyDescent="0.2">
      <c r="A1394">
        <v>2</v>
      </c>
      <c r="B1394" t="s">
        <v>990</v>
      </c>
      <c r="C1394">
        <v>52763206</v>
      </c>
      <c r="D1394">
        <v>52763228</v>
      </c>
      <c r="E1394" t="s">
        <v>21</v>
      </c>
      <c r="F1394" t="s">
        <v>32</v>
      </c>
      <c r="I1394" t="s">
        <v>279</v>
      </c>
    </row>
    <row r="1395" spans="1:9" x14ac:dyDescent="0.2">
      <c r="A1395">
        <v>2</v>
      </c>
      <c r="B1395" t="s">
        <v>990</v>
      </c>
      <c r="C1395">
        <v>33125929</v>
      </c>
      <c r="D1395">
        <v>33126017</v>
      </c>
      <c r="E1395" t="s">
        <v>13</v>
      </c>
      <c r="F1395" t="s">
        <v>32</v>
      </c>
      <c r="I1395" t="s">
        <v>279</v>
      </c>
    </row>
    <row r="1396" spans="1:9" x14ac:dyDescent="0.2">
      <c r="A1396">
        <v>2</v>
      </c>
      <c r="B1396" t="s">
        <v>990</v>
      </c>
      <c r="C1396">
        <v>73804235</v>
      </c>
      <c r="D1396">
        <v>73804266</v>
      </c>
      <c r="E1396" t="s">
        <v>30</v>
      </c>
      <c r="F1396" t="s">
        <v>33</v>
      </c>
      <c r="I1396" t="s">
        <v>279</v>
      </c>
    </row>
    <row r="1397" spans="1:9" x14ac:dyDescent="0.2">
      <c r="A1397">
        <v>2</v>
      </c>
      <c r="B1397" t="s">
        <v>990</v>
      </c>
      <c r="C1397">
        <v>80570365</v>
      </c>
      <c r="D1397">
        <v>80570506</v>
      </c>
      <c r="E1397" t="s">
        <v>23</v>
      </c>
      <c r="F1397" t="s">
        <v>32</v>
      </c>
      <c r="I1397" t="s">
        <v>279</v>
      </c>
    </row>
    <row r="1398" spans="1:9" x14ac:dyDescent="0.2">
      <c r="A1398">
        <v>2</v>
      </c>
      <c r="B1398" t="s">
        <v>990</v>
      </c>
      <c r="C1398">
        <v>8376061</v>
      </c>
      <c r="D1398">
        <v>8376152</v>
      </c>
      <c r="E1398" t="s">
        <v>21</v>
      </c>
      <c r="F1398" t="s">
        <v>33</v>
      </c>
      <c r="I1398" t="s">
        <v>279</v>
      </c>
    </row>
    <row r="1399" spans="1:9" x14ac:dyDescent="0.2">
      <c r="A1399">
        <v>2</v>
      </c>
      <c r="B1399" t="s">
        <v>990</v>
      </c>
      <c r="C1399">
        <v>1659665</v>
      </c>
      <c r="D1399">
        <v>1659725</v>
      </c>
      <c r="E1399" t="s">
        <v>21</v>
      </c>
      <c r="F1399" t="s">
        <v>33</v>
      </c>
      <c r="I1399" t="s">
        <v>279</v>
      </c>
    </row>
    <row r="1400" spans="1:9" x14ac:dyDescent="0.2">
      <c r="A1400">
        <v>2</v>
      </c>
      <c r="B1400" t="s">
        <v>990</v>
      </c>
      <c r="C1400">
        <v>47162720</v>
      </c>
      <c r="D1400">
        <v>47162750</v>
      </c>
      <c r="E1400" t="s">
        <v>18</v>
      </c>
      <c r="F1400" t="s">
        <v>33</v>
      </c>
      <c r="I1400" t="s">
        <v>279</v>
      </c>
    </row>
    <row r="1401" spans="1:9" x14ac:dyDescent="0.2">
      <c r="A1401">
        <v>2</v>
      </c>
      <c r="B1401" t="s">
        <v>990</v>
      </c>
      <c r="C1401">
        <v>15694310</v>
      </c>
      <c r="D1401">
        <v>15694397</v>
      </c>
      <c r="E1401" t="s">
        <v>15</v>
      </c>
      <c r="F1401" t="s">
        <v>32</v>
      </c>
      <c r="I1401" t="s">
        <v>279</v>
      </c>
    </row>
    <row r="1402" spans="1:9" x14ac:dyDescent="0.2">
      <c r="A1402">
        <v>2</v>
      </c>
      <c r="B1402" t="s">
        <v>990</v>
      </c>
      <c r="C1402">
        <v>132185818</v>
      </c>
      <c r="D1402">
        <v>132185927</v>
      </c>
      <c r="E1402" t="s">
        <v>14</v>
      </c>
      <c r="F1402" t="s">
        <v>33</v>
      </c>
      <c r="I1402" t="s">
        <v>279</v>
      </c>
    </row>
    <row r="1403" spans="1:9" x14ac:dyDescent="0.2">
      <c r="A1403">
        <v>2</v>
      </c>
      <c r="B1403" t="s">
        <v>990</v>
      </c>
      <c r="C1403">
        <v>31547648</v>
      </c>
      <c r="D1403">
        <v>31547674</v>
      </c>
      <c r="E1403" t="s">
        <v>30</v>
      </c>
      <c r="F1403" t="s">
        <v>32</v>
      </c>
      <c r="I1403" t="s">
        <v>279</v>
      </c>
    </row>
    <row r="1404" spans="1:9" x14ac:dyDescent="0.2">
      <c r="A1404">
        <v>2</v>
      </c>
      <c r="B1404" t="s">
        <v>990</v>
      </c>
      <c r="C1404">
        <v>150190144</v>
      </c>
      <c r="D1404">
        <v>150190196</v>
      </c>
      <c r="E1404" t="s">
        <v>14</v>
      </c>
      <c r="F1404" t="s">
        <v>33</v>
      </c>
      <c r="I1404" t="s">
        <v>279</v>
      </c>
    </row>
    <row r="1405" spans="1:9" x14ac:dyDescent="0.2">
      <c r="A1405">
        <v>2</v>
      </c>
      <c r="B1405" t="s">
        <v>990</v>
      </c>
      <c r="C1405">
        <v>128048195</v>
      </c>
      <c r="D1405">
        <v>128048230</v>
      </c>
      <c r="E1405" t="s">
        <v>11</v>
      </c>
      <c r="F1405" t="s">
        <v>33</v>
      </c>
      <c r="I1405" t="s">
        <v>279</v>
      </c>
    </row>
    <row r="1406" spans="1:9" x14ac:dyDescent="0.2">
      <c r="A1406">
        <v>2</v>
      </c>
      <c r="B1406" t="s">
        <v>990</v>
      </c>
      <c r="C1406">
        <v>181980473</v>
      </c>
      <c r="D1406">
        <v>181980596</v>
      </c>
      <c r="E1406" t="s">
        <v>20</v>
      </c>
      <c r="F1406" t="s">
        <v>33</v>
      </c>
      <c r="I1406" t="s">
        <v>279</v>
      </c>
    </row>
    <row r="1407" spans="1:9" x14ac:dyDescent="0.2">
      <c r="A1407">
        <v>2</v>
      </c>
      <c r="B1407" t="s">
        <v>990</v>
      </c>
      <c r="C1407">
        <v>65002367</v>
      </c>
      <c r="D1407">
        <v>65002499</v>
      </c>
      <c r="E1407" t="s">
        <v>20</v>
      </c>
      <c r="F1407" t="s">
        <v>33</v>
      </c>
      <c r="I1407" t="s">
        <v>279</v>
      </c>
    </row>
    <row r="1408" spans="1:9" x14ac:dyDescent="0.2">
      <c r="A1408">
        <v>2</v>
      </c>
      <c r="B1408" t="s">
        <v>990</v>
      </c>
      <c r="C1408">
        <v>228373490</v>
      </c>
      <c r="D1408">
        <v>228373510</v>
      </c>
      <c r="E1408" t="s">
        <v>31</v>
      </c>
      <c r="F1408" t="s">
        <v>33</v>
      </c>
      <c r="I1408" t="s">
        <v>279</v>
      </c>
    </row>
    <row r="1409" spans="1:9" x14ac:dyDescent="0.2">
      <c r="A1409">
        <v>2</v>
      </c>
      <c r="B1409" t="s">
        <v>990</v>
      </c>
      <c r="C1409">
        <v>120904158</v>
      </c>
      <c r="D1409">
        <v>120904182</v>
      </c>
      <c r="E1409" t="s">
        <v>14</v>
      </c>
      <c r="F1409" t="s">
        <v>33</v>
      </c>
      <c r="I1409" t="s">
        <v>279</v>
      </c>
    </row>
    <row r="1410" spans="1:9" x14ac:dyDescent="0.2">
      <c r="A1410">
        <v>2</v>
      </c>
      <c r="B1410" t="s">
        <v>990</v>
      </c>
      <c r="C1410">
        <v>41088006</v>
      </c>
      <c r="D1410">
        <v>41088099</v>
      </c>
      <c r="E1410" t="s">
        <v>17</v>
      </c>
      <c r="F1410" t="s">
        <v>32</v>
      </c>
      <c r="I1410" t="s">
        <v>279</v>
      </c>
    </row>
    <row r="1411" spans="1:9" x14ac:dyDescent="0.2">
      <c r="A1411">
        <v>2</v>
      </c>
      <c r="B1411" t="s">
        <v>990</v>
      </c>
      <c r="C1411">
        <v>30844411</v>
      </c>
      <c r="D1411">
        <v>30844436</v>
      </c>
      <c r="E1411" t="s">
        <v>13</v>
      </c>
      <c r="F1411" t="s">
        <v>32</v>
      </c>
      <c r="I1411" t="s">
        <v>279</v>
      </c>
    </row>
    <row r="1412" spans="1:9" x14ac:dyDescent="0.2">
      <c r="A1412">
        <v>2</v>
      </c>
      <c r="B1412" t="s">
        <v>990</v>
      </c>
      <c r="C1412">
        <v>48417099</v>
      </c>
      <c r="D1412">
        <v>48417138</v>
      </c>
      <c r="E1412" t="s">
        <v>19</v>
      </c>
      <c r="F1412" t="s">
        <v>32</v>
      </c>
      <c r="I1412" t="s">
        <v>279</v>
      </c>
    </row>
    <row r="1413" spans="1:9" x14ac:dyDescent="0.2">
      <c r="A1413">
        <v>2</v>
      </c>
      <c r="B1413" t="s">
        <v>990</v>
      </c>
      <c r="C1413">
        <v>102634806</v>
      </c>
      <c r="D1413">
        <v>102634847</v>
      </c>
      <c r="E1413" t="s">
        <v>31</v>
      </c>
      <c r="F1413" t="s">
        <v>32</v>
      </c>
      <c r="I1413" t="s">
        <v>279</v>
      </c>
    </row>
    <row r="1414" spans="1:9" x14ac:dyDescent="0.2">
      <c r="A1414">
        <v>2</v>
      </c>
      <c r="B1414" t="s">
        <v>990</v>
      </c>
      <c r="C1414">
        <v>57128620</v>
      </c>
      <c r="D1414">
        <v>57128677</v>
      </c>
      <c r="E1414" t="s">
        <v>25</v>
      </c>
      <c r="F1414" t="s">
        <v>33</v>
      </c>
      <c r="I1414" t="s">
        <v>279</v>
      </c>
    </row>
    <row r="1415" spans="1:9" x14ac:dyDescent="0.2">
      <c r="A1415">
        <v>2</v>
      </c>
      <c r="B1415" t="s">
        <v>990</v>
      </c>
      <c r="C1415">
        <v>10622879</v>
      </c>
      <c r="D1415">
        <v>10622901</v>
      </c>
      <c r="E1415" t="s">
        <v>12</v>
      </c>
      <c r="F1415" t="s">
        <v>32</v>
      </c>
      <c r="I1415" t="s">
        <v>279</v>
      </c>
    </row>
    <row r="1416" spans="1:9" x14ac:dyDescent="0.2">
      <c r="A1416">
        <v>2</v>
      </c>
      <c r="B1416" t="s">
        <v>990</v>
      </c>
      <c r="C1416">
        <v>66020842</v>
      </c>
      <c r="D1416">
        <v>66020882</v>
      </c>
      <c r="E1416" t="s">
        <v>29</v>
      </c>
      <c r="F1416" t="s">
        <v>32</v>
      </c>
      <c r="I1416" t="s">
        <v>279</v>
      </c>
    </row>
    <row r="1417" spans="1:9" x14ac:dyDescent="0.2">
      <c r="A1417">
        <v>2</v>
      </c>
      <c r="B1417" t="s">
        <v>990</v>
      </c>
      <c r="C1417">
        <v>69106845</v>
      </c>
      <c r="D1417">
        <v>69106872</v>
      </c>
      <c r="E1417" t="s">
        <v>20</v>
      </c>
      <c r="F1417" t="s">
        <v>32</v>
      </c>
      <c r="I1417" t="s">
        <v>279</v>
      </c>
    </row>
    <row r="1418" spans="1:9" x14ac:dyDescent="0.2">
      <c r="A1418">
        <v>2</v>
      </c>
      <c r="B1418" t="s">
        <v>990</v>
      </c>
      <c r="C1418">
        <v>142399202</v>
      </c>
      <c r="D1418">
        <v>142399269</v>
      </c>
      <c r="E1418" t="s">
        <v>12</v>
      </c>
      <c r="F1418" t="s">
        <v>33</v>
      </c>
      <c r="I1418" t="s">
        <v>279</v>
      </c>
    </row>
    <row r="1419" spans="1:9" x14ac:dyDescent="0.2">
      <c r="A1419">
        <v>2</v>
      </c>
      <c r="B1419" t="s">
        <v>990</v>
      </c>
      <c r="C1419">
        <v>4081452</v>
      </c>
      <c r="D1419">
        <v>4081483</v>
      </c>
      <c r="E1419" t="s">
        <v>30</v>
      </c>
      <c r="F1419" t="s">
        <v>33</v>
      </c>
      <c r="I1419" t="s">
        <v>279</v>
      </c>
    </row>
    <row r="1420" spans="1:9" x14ac:dyDescent="0.2">
      <c r="A1420">
        <v>2</v>
      </c>
      <c r="B1420" t="s">
        <v>990</v>
      </c>
      <c r="C1420">
        <v>93701234</v>
      </c>
      <c r="D1420">
        <v>93701288</v>
      </c>
      <c r="E1420" t="s">
        <v>11</v>
      </c>
      <c r="F1420" t="s">
        <v>33</v>
      </c>
      <c r="I1420" t="s">
        <v>279</v>
      </c>
    </row>
    <row r="1421" spans="1:9" x14ac:dyDescent="0.2">
      <c r="A1421">
        <v>2</v>
      </c>
      <c r="B1421" t="s">
        <v>990</v>
      </c>
      <c r="C1421">
        <v>15417214</v>
      </c>
      <c r="D1421">
        <v>15417241</v>
      </c>
      <c r="E1421" t="s">
        <v>18</v>
      </c>
      <c r="F1421" t="s">
        <v>32</v>
      </c>
      <c r="I1421" t="s">
        <v>279</v>
      </c>
    </row>
    <row r="1422" spans="1:9" x14ac:dyDescent="0.2">
      <c r="A1422">
        <v>2</v>
      </c>
      <c r="B1422" t="s">
        <v>990</v>
      </c>
      <c r="C1422">
        <v>58996998</v>
      </c>
      <c r="D1422">
        <v>58997030</v>
      </c>
      <c r="E1422" t="s">
        <v>21</v>
      </c>
      <c r="F1422" t="s">
        <v>33</v>
      </c>
      <c r="I1422" t="s">
        <v>279</v>
      </c>
    </row>
    <row r="1423" spans="1:9" x14ac:dyDescent="0.2">
      <c r="A1423">
        <v>2</v>
      </c>
      <c r="B1423" t="s">
        <v>990</v>
      </c>
      <c r="C1423">
        <v>56253900</v>
      </c>
      <c r="D1423">
        <v>56253960</v>
      </c>
      <c r="E1423" t="s">
        <v>28</v>
      </c>
      <c r="F1423" t="s">
        <v>33</v>
      </c>
      <c r="I1423" t="s">
        <v>279</v>
      </c>
    </row>
    <row r="1424" spans="1:9" x14ac:dyDescent="0.2">
      <c r="A1424">
        <v>2</v>
      </c>
      <c r="B1424" t="s">
        <v>990</v>
      </c>
      <c r="C1424">
        <v>4529085</v>
      </c>
      <c r="D1424">
        <v>4529105</v>
      </c>
      <c r="E1424" t="s">
        <v>14</v>
      </c>
      <c r="F1424" t="s">
        <v>33</v>
      </c>
      <c r="I1424" t="s">
        <v>279</v>
      </c>
    </row>
    <row r="1425" spans="1:9" x14ac:dyDescent="0.2">
      <c r="A1425">
        <v>2</v>
      </c>
      <c r="B1425" t="s">
        <v>990</v>
      </c>
      <c r="C1425">
        <v>10629922</v>
      </c>
      <c r="D1425">
        <v>10629948</v>
      </c>
      <c r="E1425" t="s">
        <v>21</v>
      </c>
      <c r="F1425" t="s">
        <v>33</v>
      </c>
      <c r="I1425" t="s">
        <v>279</v>
      </c>
    </row>
    <row r="1426" spans="1:9" x14ac:dyDescent="0.2">
      <c r="A1426">
        <v>2</v>
      </c>
      <c r="B1426" t="s">
        <v>990</v>
      </c>
      <c r="C1426">
        <v>73978054</v>
      </c>
      <c r="D1426">
        <v>73978093</v>
      </c>
      <c r="E1426" t="s">
        <v>20</v>
      </c>
      <c r="F1426" t="s">
        <v>33</v>
      </c>
      <c r="I1426" t="s">
        <v>279</v>
      </c>
    </row>
    <row r="1427" spans="1:9" x14ac:dyDescent="0.2">
      <c r="A1427">
        <v>2</v>
      </c>
      <c r="B1427" t="s">
        <v>990</v>
      </c>
      <c r="C1427">
        <v>123401098</v>
      </c>
      <c r="D1427">
        <v>123401148</v>
      </c>
      <c r="E1427" t="s">
        <v>28</v>
      </c>
      <c r="F1427" t="s">
        <v>32</v>
      </c>
      <c r="I1427" t="s">
        <v>279</v>
      </c>
    </row>
    <row r="1428" spans="1:9" x14ac:dyDescent="0.2">
      <c r="A1428">
        <v>2</v>
      </c>
      <c r="B1428" t="s">
        <v>990</v>
      </c>
      <c r="C1428">
        <v>9416716</v>
      </c>
      <c r="D1428">
        <v>9416782</v>
      </c>
      <c r="E1428" t="s">
        <v>21</v>
      </c>
      <c r="F1428" t="s">
        <v>32</v>
      </c>
      <c r="I1428" t="s">
        <v>279</v>
      </c>
    </row>
    <row r="1429" spans="1:9" x14ac:dyDescent="0.2">
      <c r="A1429">
        <v>2</v>
      </c>
      <c r="B1429" t="s">
        <v>990</v>
      </c>
      <c r="C1429">
        <v>126004292</v>
      </c>
      <c r="D1429">
        <v>126004315</v>
      </c>
      <c r="E1429" t="s">
        <v>16</v>
      </c>
      <c r="F1429" t="s">
        <v>32</v>
      </c>
      <c r="I1429" t="s">
        <v>279</v>
      </c>
    </row>
    <row r="1430" spans="1:9" x14ac:dyDescent="0.2">
      <c r="A1430">
        <v>2</v>
      </c>
      <c r="B1430" t="s">
        <v>990</v>
      </c>
      <c r="C1430">
        <v>46046891</v>
      </c>
      <c r="D1430">
        <v>46046924</v>
      </c>
      <c r="E1430" t="s">
        <v>16</v>
      </c>
      <c r="F1430" t="s">
        <v>32</v>
      </c>
      <c r="I1430" t="s">
        <v>279</v>
      </c>
    </row>
    <row r="1431" spans="1:9" x14ac:dyDescent="0.2">
      <c r="A1431">
        <v>2</v>
      </c>
      <c r="B1431" t="s">
        <v>990</v>
      </c>
      <c r="C1431">
        <v>129866833</v>
      </c>
      <c r="D1431">
        <v>129866857</v>
      </c>
      <c r="E1431" t="s">
        <v>11</v>
      </c>
      <c r="F1431" t="s">
        <v>33</v>
      </c>
      <c r="I1431" t="s">
        <v>279</v>
      </c>
    </row>
    <row r="1432" spans="1:9" x14ac:dyDescent="0.2">
      <c r="A1432">
        <v>2</v>
      </c>
      <c r="B1432" t="s">
        <v>990</v>
      </c>
      <c r="C1432">
        <v>118724868</v>
      </c>
      <c r="D1432">
        <v>118724902</v>
      </c>
      <c r="E1432" t="s">
        <v>29</v>
      </c>
      <c r="F1432" t="s">
        <v>32</v>
      </c>
      <c r="I1432" t="s">
        <v>279</v>
      </c>
    </row>
    <row r="1433" spans="1:9" x14ac:dyDescent="0.2">
      <c r="A1433">
        <v>2</v>
      </c>
      <c r="B1433" t="s">
        <v>990</v>
      </c>
      <c r="C1433">
        <v>6607847</v>
      </c>
      <c r="D1433">
        <v>6607941</v>
      </c>
      <c r="E1433" t="s">
        <v>21</v>
      </c>
      <c r="F1433" t="s">
        <v>33</v>
      </c>
      <c r="I1433" t="s">
        <v>279</v>
      </c>
    </row>
    <row r="1434" spans="1:9" x14ac:dyDescent="0.2">
      <c r="A1434">
        <v>2</v>
      </c>
      <c r="B1434" t="s">
        <v>990</v>
      </c>
      <c r="C1434">
        <v>87833592</v>
      </c>
      <c r="D1434">
        <v>87833700</v>
      </c>
      <c r="E1434" t="s">
        <v>24</v>
      </c>
      <c r="F1434" t="s">
        <v>33</v>
      </c>
      <c r="I1434" t="s">
        <v>279</v>
      </c>
    </row>
    <row r="1435" spans="1:9" x14ac:dyDescent="0.2">
      <c r="A1435">
        <v>2</v>
      </c>
      <c r="B1435" t="s">
        <v>990</v>
      </c>
      <c r="C1435">
        <v>166030154</v>
      </c>
      <c r="D1435">
        <v>166030206</v>
      </c>
      <c r="E1435" t="s">
        <v>16</v>
      </c>
      <c r="F1435" t="s">
        <v>33</v>
      </c>
      <c r="I1435" t="s">
        <v>279</v>
      </c>
    </row>
    <row r="1436" spans="1:9" x14ac:dyDescent="0.2">
      <c r="A1436">
        <v>2</v>
      </c>
      <c r="B1436" t="s">
        <v>990</v>
      </c>
      <c r="C1436">
        <v>159070013</v>
      </c>
      <c r="D1436">
        <v>159070041</v>
      </c>
      <c r="E1436" t="s">
        <v>12</v>
      </c>
      <c r="F1436" t="s">
        <v>32</v>
      </c>
      <c r="I1436" t="s">
        <v>279</v>
      </c>
    </row>
    <row r="1437" spans="1:9" x14ac:dyDescent="0.2">
      <c r="A1437">
        <v>2</v>
      </c>
      <c r="B1437" t="s">
        <v>990</v>
      </c>
      <c r="C1437">
        <v>54286525</v>
      </c>
      <c r="D1437">
        <v>54286618</v>
      </c>
      <c r="E1437" t="s">
        <v>26</v>
      </c>
      <c r="F1437" t="s">
        <v>32</v>
      </c>
      <c r="I1437" t="s">
        <v>279</v>
      </c>
    </row>
    <row r="1438" spans="1:9" x14ac:dyDescent="0.2">
      <c r="A1438">
        <v>2</v>
      </c>
      <c r="B1438" t="s">
        <v>990</v>
      </c>
      <c r="C1438">
        <v>105075584</v>
      </c>
      <c r="D1438">
        <v>105075609</v>
      </c>
      <c r="E1438" t="s">
        <v>27</v>
      </c>
      <c r="F1438" t="s">
        <v>32</v>
      </c>
      <c r="I1438" t="s">
        <v>279</v>
      </c>
    </row>
    <row r="1439" spans="1:9" x14ac:dyDescent="0.2">
      <c r="A1439">
        <v>2</v>
      </c>
      <c r="B1439" t="s">
        <v>990</v>
      </c>
      <c r="C1439">
        <v>78447474</v>
      </c>
      <c r="D1439">
        <v>78447545</v>
      </c>
      <c r="E1439" t="s">
        <v>9</v>
      </c>
      <c r="F1439" t="s">
        <v>33</v>
      </c>
      <c r="I1439" t="s">
        <v>279</v>
      </c>
    </row>
    <row r="1440" spans="1:9" x14ac:dyDescent="0.2">
      <c r="A1440">
        <v>2</v>
      </c>
      <c r="B1440" t="s">
        <v>990</v>
      </c>
      <c r="C1440">
        <v>9516509</v>
      </c>
      <c r="D1440">
        <v>9516567</v>
      </c>
      <c r="E1440" t="s">
        <v>31</v>
      </c>
      <c r="F1440" t="s">
        <v>32</v>
      </c>
      <c r="I1440" t="s">
        <v>279</v>
      </c>
    </row>
    <row r="1441" spans="1:9" x14ac:dyDescent="0.2">
      <c r="A1441">
        <v>2</v>
      </c>
      <c r="B1441" t="s">
        <v>990</v>
      </c>
      <c r="C1441">
        <v>4765769</v>
      </c>
      <c r="D1441">
        <v>4765846</v>
      </c>
      <c r="E1441" t="s">
        <v>30</v>
      </c>
      <c r="F1441" t="s">
        <v>32</v>
      </c>
      <c r="I1441" t="s">
        <v>279</v>
      </c>
    </row>
    <row r="1442" spans="1:9" x14ac:dyDescent="0.2">
      <c r="A1442">
        <v>2</v>
      </c>
      <c r="B1442" t="s">
        <v>990</v>
      </c>
      <c r="C1442">
        <v>147489406</v>
      </c>
      <c r="D1442">
        <v>147489519</v>
      </c>
      <c r="E1442" t="s">
        <v>9</v>
      </c>
      <c r="F1442" t="s">
        <v>33</v>
      </c>
      <c r="I1442" t="s">
        <v>279</v>
      </c>
    </row>
    <row r="1443" spans="1:9" x14ac:dyDescent="0.2">
      <c r="A1443">
        <v>2</v>
      </c>
      <c r="B1443" t="s">
        <v>990</v>
      </c>
      <c r="C1443">
        <v>25315771</v>
      </c>
      <c r="D1443">
        <v>25315852</v>
      </c>
      <c r="E1443" t="s">
        <v>31</v>
      </c>
      <c r="F1443" t="s">
        <v>32</v>
      </c>
      <c r="I1443" t="s">
        <v>279</v>
      </c>
    </row>
    <row r="1444" spans="1:9" x14ac:dyDescent="0.2">
      <c r="A1444">
        <v>2</v>
      </c>
      <c r="B1444" t="s">
        <v>990</v>
      </c>
      <c r="C1444">
        <v>134651</v>
      </c>
      <c r="D1444">
        <v>134686</v>
      </c>
      <c r="E1444" t="s">
        <v>21</v>
      </c>
      <c r="F1444" t="s">
        <v>32</v>
      </c>
      <c r="I1444" t="s">
        <v>279</v>
      </c>
    </row>
    <row r="1445" spans="1:9" x14ac:dyDescent="0.2">
      <c r="A1445">
        <v>2</v>
      </c>
      <c r="B1445" t="s">
        <v>990</v>
      </c>
      <c r="C1445">
        <v>102163963</v>
      </c>
      <c r="D1445">
        <v>102163988</v>
      </c>
      <c r="E1445" t="s">
        <v>26</v>
      </c>
      <c r="F1445" t="s">
        <v>32</v>
      </c>
      <c r="I1445" t="s">
        <v>279</v>
      </c>
    </row>
    <row r="1446" spans="1:9" x14ac:dyDescent="0.2">
      <c r="A1446">
        <v>2</v>
      </c>
      <c r="B1446" t="s">
        <v>990</v>
      </c>
      <c r="C1446">
        <v>3165985</v>
      </c>
      <c r="D1446">
        <v>3166020</v>
      </c>
      <c r="E1446" t="s">
        <v>21</v>
      </c>
      <c r="F1446" t="s">
        <v>32</v>
      </c>
      <c r="I1446" t="s">
        <v>279</v>
      </c>
    </row>
    <row r="1447" spans="1:9" x14ac:dyDescent="0.2">
      <c r="A1447">
        <v>2</v>
      </c>
      <c r="B1447" t="s">
        <v>990</v>
      </c>
      <c r="C1447">
        <v>116523264</v>
      </c>
      <c r="D1447">
        <v>116523343</v>
      </c>
      <c r="E1447" t="s">
        <v>15</v>
      </c>
      <c r="F1447" t="s">
        <v>33</v>
      </c>
      <c r="I1447" t="s">
        <v>279</v>
      </c>
    </row>
    <row r="1448" spans="1:9" x14ac:dyDescent="0.2">
      <c r="A1448">
        <v>2</v>
      </c>
      <c r="B1448" t="s">
        <v>990</v>
      </c>
      <c r="C1448">
        <v>143291198</v>
      </c>
      <c r="D1448">
        <v>143291263</v>
      </c>
      <c r="E1448" t="s">
        <v>12</v>
      </c>
      <c r="F1448" t="s">
        <v>33</v>
      </c>
      <c r="I1448" t="s">
        <v>279</v>
      </c>
    </row>
    <row r="1449" spans="1:9" x14ac:dyDescent="0.2">
      <c r="A1449">
        <v>2</v>
      </c>
      <c r="B1449" t="s">
        <v>990</v>
      </c>
      <c r="C1449">
        <v>89100008</v>
      </c>
      <c r="D1449">
        <v>89100085</v>
      </c>
      <c r="E1449" t="s">
        <v>24</v>
      </c>
      <c r="F1449" t="s">
        <v>32</v>
      </c>
      <c r="I1449" t="s">
        <v>279</v>
      </c>
    </row>
    <row r="1450" spans="1:9" x14ac:dyDescent="0.2">
      <c r="A1450">
        <v>2</v>
      </c>
      <c r="B1450" t="s">
        <v>990</v>
      </c>
      <c r="C1450">
        <v>134772961</v>
      </c>
      <c r="D1450">
        <v>134773033</v>
      </c>
      <c r="E1450" t="s">
        <v>29</v>
      </c>
      <c r="F1450" t="s">
        <v>32</v>
      </c>
      <c r="I1450" t="s">
        <v>279</v>
      </c>
    </row>
    <row r="1451" spans="1:9" x14ac:dyDescent="0.2">
      <c r="A1451">
        <v>2</v>
      </c>
      <c r="B1451" t="s">
        <v>990</v>
      </c>
      <c r="C1451">
        <v>47174306</v>
      </c>
      <c r="D1451">
        <v>47174329</v>
      </c>
      <c r="E1451" t="s">
        <v>18</v>
      </c>
      <c r="F1451" t="s">
        <v>32</v>
      </c>
      <c r="I1451" t="s">
        <v>279</v>
      </c>
    </row>
    <row r="1452" spans="1:9" x14ac:dyDescent="0.2">
      <c r="A1452">
        <v>2</v>
      </c>
      <c r="B1452" t="s">
        <v>990</v>
      </c>
      <c r="C1452">
        <v>3352365</v>
      </c>
      <c r="D1452">
        <v>3352419</v>
      </c>
      <c r="E1452" t="s">
        <v>21</v>
      </c>
      <c r="F1452" t="s">
        <v>33</v>
      </c>
      <c r="I1452" t="s">
        <v>279</v>
      </c>
    </row>
    <row r="1453" spans="1:9" x14ac:dyDescent="0.2">
      <c r="A1453">
        <v>2</v>
      </c>
      <c r="B1453" t="s">
        <v>990</v>
      </c>
      <c r="C1453">
        <v>62559698</v>
      </c>
      <c r="D1453">
        <v>62559748</v>
      </c>
      <c r="E1453" t="s">
        <v>19</v>
      </c>
      <c r="F1453" t="s">
        <v>32</v>
      </c>
      <c r="G1453" t="s">
        <v>578</v>
      </c>
      <c r="H1453" t="s">
        <v>685</v>
      </c>
      <c r="I1453" t="s">
        <v>284</v>
      </c>
    </row>
    <row r="1454" spans="1:9" x14ac:dyDescent="0.2">
      <c r="A1454">
        <v>2</v>
      </c>
      <c r="B1454" t="s">
        <v>990</v>
      </c>
      <c r="C1454">
        <v>24268108</v>
      </c>
      <c r="D1454">
        <v>24268245</v>
      </c>
      <c r="E1454" t="s">
        <v>22</v>
      </c>
      <c r="F1454" t="s">
        <v>33</v>
      </c>
      <c r="G1454" t="s">
        <v>1830</v>
      </c>
      <c r="H1454" t="s">
        <v>1831</v>
      </c>
      <c r="I1454" t="s">
        <v>284</v>
      </c>
    </row>
    <row r="1455" spans="1:9" x14ac:dyDescent="0.2">
      <c r="A1455">
        <v>2</v>
      </c>
      <c r="B1455" t="s">
        <v>990</v>
      </c>
      <c r="C1455">
        <v>19210050</v>
      </c>
      <c r="D1455">
        <v>19210107</v>
      </c>
      <c r="E1455" t="s">
        <v>22</v>
      </c>
      <c r="F1455" t="s">
        <v>32</v>
      </c>
      <c r="G1455" t="s">
        <v>1832</v>
      </c>
      <c r="H1455" t="s">
        <v>1844</v>
      </c>
      <c r="I1455" t="s">
        <v>285</v>
      </c>
    </row>
    <row r="1456" spans="1:9" x14ac:dyDescent="0.2">
      <c r="A1456">
        <v>2</v>
      </c>
      <c r="B1456" t="s">
        <v>990</v>
      </c>
      <c r="C1456">
        <v>7293455</v>
      </c>
      <c r="D1456">
        <v>7293492</v>
      </c>
      <c r="E1456" t="s">
        <v>23</v>
      </c>
      <c r="F1456" t="s">
        <v>32</v>
      </c>
      <c r="G1456" t="s">
        <v>1833</v>
      </c>
      <c r="H1456" t="s">
        <v>1845</v>
      </c>
      <c r="I1456" t="s">
        <v>285</v>
      </c>
    </row>
    <row r="1457" spans="1:9" x14ac:dyDescent="0.2">
      <c r="A1457">
        <v>2</v>
      </c>
      <c r="B1457" t="s">
        <v>990</v>
      </c>
      <c r="C1457">
        <v>38940146</v>
      </c>
      <c r="D1457">
        <v>38940199</v>
      </c>
      <c r="E1457" t="s">
        <v>14</v>
      </c>
      <c r="F1457" t="s">
        <v>32</v>
      </c>
      <c r="G1457" t="s">
        <v>1834</v>
      </c>
      <c r="H1457" t="s">
        <v>1846</v>
      </c>
      <c r="I1457" t="s">
        <v>285</v>
      </c>
    </row>
    <row r="1458" spans="1:9" x14ac:dyDescent="0.2">
      <c r="A1458">
        <v>2</v>
      </c>
      <c r="B1458" t="s">
        <v>990</v>
      </c>
      <c r="C1458">
        <v>16662292</v>
      </c>
      <c r="D1458">
        <v>16662333</v>
      </c>
      <c r="E1458" t="s">
        <v>21</v>
      </c>
      <c r="F1458" t="s">
        <v>32</v>
      </c>
      <c r="G1458" t="s">
        <v>1835</v>
      </c>
      <c r="H1458" t="s">
        <v>1847</v>
      </c>
      <c r="I1458" t="s">
        <v>285</v>
      </c>
    </row>
    <row r="1459" spans="1:9" x14ac:dyDescent="0.2">
      <c r="A1459">
        <v>2</v>
      </c>
      <c r="B1459" t="s">
        <v>990</v>
      </c>
      <c r="C1459">
        <v>114715565</v>
      </c>
      <c r="D1459">
        <v>114715600</v>
      </c>
      <c r="E1459" t="s">
        <v>20</v>
      </c>
      <c r="F1459" t="s">
        <v>33</v>
      </c>
      <c r="G1459" t="s">
        <v>1836</v>
      </c>
      <c r="H1459" t="s">
        <v>1848</v>
      </c>
      <c r="I1459" t="s">
        <v>285</v>
      </c>
    </row>
    <row r="1460" spans="1:9" x14ac:dyDescent="0.2">
      <c r="A1460">
        <v>2</v>
      </c>
      <c r="B1460" t="s">
        <v>990</v>
      </c>
      <c r="C1460">
        <v>135768235</v>
      </c>
      <c r="D1460">
        <v>135768279</v>
      </c>
      <c r="E1460" t="s">
        <v>10</v>
      </c>
      <c r="F1460" t="s">
        <v>32</v>
      </c>
      <c r="G1460" t="s">
        <v>1361</v>
      </c>
      <c r="H1460" t="s">
        <v>1783</v>
      </c>
      <c r="I1460" t="s">
        <v>285</v>
      </c>
    </row>
    <row r="1461" spans="1:9" x14ac:dyDescent="0.2">
      <c r="A1461">
        <v>2</v>
      </c>
      <c r="B1461" t="s">
        <v>990</v>
      </c>
      <c r="C1461">
        <v>53239498</v>
      </c>
      <c r="D1461">
        <v>53239602</v>
      </c>
      <c r="E1461" t="s">
        <v>23</v>
      </c>
      <c r="F1461" t="s">
        <v>33</v>
      </c>
      <c r="G1461" t="s">
        <v>1837</v>
      </c>
      <c r="H1461" t="s">
        <v>1849</v>
      </c>
      <c r="I1461" t="s">
        <v>285</v>
      </c>
    </row>
    <row r="1462" spans="1:9" x14ac:dyDescent="0.2">
      <c r="A1462">
        <v>2</v>
      </c>
      <c r="B1462" t="s">
        <v>990</v>
      </c>
      <c r="C1462">
        <v>55862013</v>
      </c>
      <c r="D1462">
        <v>55862040</v>
      </c>
      <c r="E1462" t="s">
        <v>21</v>
      </c>
      <c r="F1462" t="s">
        <v>33</v>
      </c>
      <c r="G1462" t="s">
        <v>1838</v>
      </c>
      <c r="H1462" t="s">
        <v>1851</v>
      </c>
      <c r="I1462" t="s">
        <v>285</v>
      </c>
    </row>
    <row r="1463" spans="1:9" x14ac:dyDescent="0.2">
      <c r="A1463">
        <v>2</v>
      </c>
      <c r="B1463" t="s">
        <v>990</v>
      </c>
      <c r="C1463">
        <v>2303676</v>
      </c>
      <c r="D1463">
        <v>2303712</v>
      </c>
      <c r="E1463" t="s">
        <v>24</v>
      </c>
      <c r="F1463" t="s">
        <v>32</v>
      </c>
      <c r="G1463" t="s">
        <v>109</v>
      </c>
      <c r="H1463" t="s">
        <v>231</v>
      </c>
      <c r="I1463" t="s">
        <v>285</v>
      </c>
    </row>
    <row r="1464" spans="1:9" x14ac:dyDescent="0.2">
      <c r="A1464">
        <v>2</v>
      </c>
      <c r="B1464" t="s">
        <v>990</v>
      </c>
      <c r="C1464">
        <v>67452238</v>
      </c>
      <c r="D1464">
        <v>67452258</v>
      </c>
      <c r="E1464" t="s">
        <v>31</v>
      </c>
      <c r="F1464" t="s">
        <v>32</v>
      </c>
      <c r="G1464" t="s">
        <v>1839</v>
      </c>
      <c r="H1464" t="s">
        <v>1852</v>
      </c>
      <c r="I1464" t="s">
        <v>285</v>
      </c>
    </row>
    <row r="1465" spans="1:9" x14ac:dyDescent="0.2">
      <c r="A1465">
        <v>2</v>
      </c>
      <c r="B1465" t="s">
        <v>990</v>
      </c>
      <c r="C1465">
        <v>761620</v>
      </c>
      <c r="D1465">
        <v>761684</v>
      </c>
      <c r="E1465" t="s">
        <v>31</v>
      </c>
      <c r="F1465" t="s">
        <v>33</v>
      </c>
      <c r="G1465" t="s">
        <v>1840</v>
      </c>
      <c r="H1465" t="s">
        <v>1853</v>
      </c>
      <c r="I1465" t="s">
        <v>285</v>
      </c>
    </row>
    <row r="1466" spans="1:9" x14ac:dyDescent="0.2">
      <c r="A1466">
        <v>2</v>
      </c>
      <c r="B1466" t="s">
        <v>990</v>
      </c>
      <c r="C1466">
        <v>73856401</v>
      </c>
      <c r="D1466">
        <v>73856481</v>
      </c>
      <c r="E1466" t="s">
        <v>30</v>
      </c>
      <c r="F1466" t="s">
        <v>32</v>
      </c>
      <c r="G1466" t="s">
        <v>1841</v>
      </c>
      <c r="H1466" t="s">
        <v>1854</v>
      </c>
      <c r="I1466" t="s">
        <v>285</v>
      </c>
    </row>
    <row r="1467" spans="1:9" x14ac:dyDescent="0.2">
      <c r="A1467">
        <v>2</v>
      </c>
      <c r="B1467" t="s">
        <v>990</v>
      </c>
      <c r="C1467">
        <v>185071430</v>
      </c>
      <c r="D1467">
        <v>185071486</v>
      </c>
      <c r="E1467" t="s">
        <v>31</v>
      </c>
      <c r="F1467" t="s">
        <v>33</v>
      </c>
      <c r="G1467" t="s">
        <v>1842</v>
      </c>
      <c r="H1467" t="s">
        <v>1855</v>
      </c>
      <c r="I1467" t="s">
        <v>285</v>
      </c>
    </row>
    <row r="1468" spans="1:9" x14ac:dyDescent="0.2">
      <c r="A1468">
        <v>2</v>
      </c>
      <c r="B1468" t="s">
        <v>990</v>
      </c>
      <c r="C1468">
        <v>107281409</v>
      </c>
      <c r="D1468">
        <v>107281451</v>
      </c>
      <c r="E1468" t="s">
        <v>28</v>
      </c>
      <c r="F1468" t="s">
        <v>32</v>
      </c>
      <c r="G1468" t="s">
        <v>1843</v>
      </c>
      <c r="H1468" t="s">
        <v>1856</v>
      </c>
      <c r="I1468" t="s">
        <v>285</v>
      </c>
    </row>
    <row r="1469" spans="1:9" x14ac:dyDescent="0.2">
      <c r="A1469">
        <v>2</v>
      </c>
      <c r="B1469" t="s">
        <v>990</v>
      </c>
      <c r="C1469">
        <v>15987334</v>
      </c>
      <c r="D1469">
        <v>15987460</v>
      </c>
      <c r="E1469" t="s">
        <v>31</v>
      </c>
      <c r="F1469" t="s">
        <v>33</v>
      </c>
      <c r="G1469" t="s">
        <v>1857</v>
      </c>
      <c r="H1469" t="s">
        <v>1864</v>
      </c>
      <c r="I1469" t="s">
        <v>282</v>
      </c>
    </row>
    <row r="1470" spans="1:9" x14ac:dyDescent="0.2">
      <c r="A1470">
        <v>2</v>
      </c>
      <c r="B1470" t="s">
        <v>990</v>
      </c>
      <c r="C1470">
        <v>174417752</v>
      </c>
      <c r="D1470">
        <v>174417822</v>
      </c>
      <c r="E1470" t="s">
        <v>31</v>
      </c>
      <c r="F1470" t="s">
        <v>33</v>
      </c>
      <c r="G1470" t="s">
        <v>1858</v>
      </c>
      <c r="H1470" t="s">
        <v>1865</v>
      </c>
      <c r="I1470" t="s">
        <v>282</v>
      </c>
    </row>
    <row r="1471" spans="1:9" x14ac:dyDescent="0.2">
      <c r="A1471">
        <v>2</v>
      </c>
      <c r="B1471" t="s">
        <v>990</v>
      </c>
      <c r="C1471">
        <v>55901052</v>
      </c>
      <c r="D1471">
        <v>55901120</v>
      </c>
      <c r="E1471" t="s">
        <v>21</v>
      </c>
      <c r="F1471" t="s">
        <v>33</v>
      </c>
      <c r="G1471" t="s">
        <v>1859</v>
      </c>
      <c r="H1471" t="s">
        <v>1866</v>
      </c>
      <c r="I1471" t="s">
        <v>282</v>
      </c>
    </row>
    <row r="1472" spans="1:9" x14ac:dyDescent="0.2">
      <c r="A1472">
        <v>2</v>
      </c>
      <c r="B1472" t="s">
        <v>990</v>
      </c>
      <c r="C1472">
        <v>131564072</v>
      </c>
      <c r="D1472">
        <v>131564122</v>
      </c>
      <c r="E1472" t="s">
        <v>9</v>
      </c>
      <c r="F1472" t="s">
        <v>33</v>
      </c>
      <c r="G1472" t="s">
        <v>1860</v>
      </c>
      <c r="H1472" t="s">
        <v>1867</v>
      </c>
      <c r="I1472" t="s">
        <v>282</v>
      </c>
    </row>
    <row r="1473" spans="1:9" x14ac:dyDescent="0.2">
      <c r="A1473">
        <v>2</v>
      </c>
      <c r="B1473" t="s">
        <v>990</v>
      </c>
      <c r="C1473">
        <v>1059038</v>
      </c>
      <c r="D1473">
        <v>1059084</v>
      </c>
      <c r="E1473" t="s">
        <v>21</v>
      </c>
      <c r="F1473" t="s">
        <v>33</v>
      </c>
      <c r="G1473" t="s">
        <v>1861</v>
      </c>
      <c r="H1473" t="s">
        <v>1868</v>
      </c>
      <c r="I1473" t="s">
        <v>282</v>
      </c>
    </row>
    <row r="1474" spans="1:9" x14ac:dyDescent="0.2">
      <c r="A1474">
        <v>2</v>
      </c>
      <c r="B1474" t="s">
        <v>990</v>
      </c>
      <c r="C1474">
        <v>137273789</v>
      </c>
      <c r="D1474">
        <v>137273857</v>
      </c>
      <c r="E1474" t="s">
        <v>14</v>
      </c>
      <c r="F1474" t="s">
        <v>33</v>
      </c>
      <c r="G1474" t="s">
        <v>1862</v>
      </c>
      <c r="H1474" t="s">
        <v>1869</v>
      </c>
      <c r="I1474" t="s">
        <v>282</v>
      </c>
    </row>
    <row r="1475" spans="1:9" x14ac:dyDescent="0.2">
      <c r="A1475">
        <v>2</v>
      </c>
      <c r="B1475" t="s">
        <v>990</v>
      </c>
      <c r="C1475">
        <v>86756459</v>
      </c>
      <c r="D1475">
        <v>86756525</v>
      </c>
      <c r="E1475" t="s">
        <v>20</v>
      </c>
      <c r="F1475" t="s">
        <v>32</v>
      </c>
      <c r="G1475" t="s">
        <v>1863</v>
      </c>
      <c r="H1475" t="s">
        <v>1870</v>
      </c>
      <c r="I1475" t="s">
        <v>282</v>
      </c>
    </row>
    <row r="1476" spans="1:9" x14ac:dyDescent="0.2">
      <c r="A1476">
        <v>2</v>
      </c>
      <c r="B1476" t="s">
        <v>990</v>
      </c>
      <c r="C1476">
        <v>138053898</v>
      </c>
      <c r="D1476">
        <v>138053946</v>
      </c>
      <c r="E1476" t="s">
        <v>13</v>
      </c>
      <c r="F1476" t="s">
        <v>33</v>
      </c>
      <c r="G1476" s="1" t="s">
        <v>1872</v>
      </c>
      <c r="H1476" t="s">
        <v>1871</v>
      </c>
      <c r="I1476" t="s">
        <v>280</v>
      </c>
    </row>
    <row r="1477" spans="1:9" x14ac:dyDescent="0.2">
      <c r="A1477">
        <v>2</v>
      </c>
      <c r="B1477" t="s">
        <v>536</v>
      </c>
      <c r="C1477">
        <v>40621458</v>
      </c>
      <c r="D1477">
        <v>40621500</v>
      </c>
      <c r="E1477" t="s">
        <v>18</v>
      </c>
      <c r="F1477" t="s">
        <v>33</v>
      </c>
      <c r="G1477" t="s">
        <v>1873</v>
      </c>
      <c r="H1477" t="s">
        <v>1965</v>
      </c>
      <c r="I1477" t="s">
        <v>280</v>
      </c>
    </row>
    <row r="1478" spans="1:9" x14ac:dyDescent="0.2">
      <c r="A1478">
        <v>2</v>
      </c>
      <c r="B1478" t="s">
        <v>536</v>
      </c>
      <c r="C1478">
        <v>100213044</v>
      </c>
      <c r="D1478">
        <v>100213095</v>
      </c>
      <c r="E1478" t="s">
        <v>11</v>
      </c>
      <c r="F1478" t="s">
        <v>32</v>
      </c>
      <c r="G1478" t="s">
        <v>1874</v>
      </c>
      <c r="H1478" t="s">
        <v>1966</v>
      </c>
      <c r="I1478" t="s">
        <v>280</v>
      </c>
    </row>
    <row r="1479" spans="1:9" x14ac:dyDescent="0.2">
      <c r="A1479">
        <v>2</v>
      </c>
      <c r="B1479" t="s">
        <v>536</v>
      </c>
      <c r="C1479">
        <v>88014857</v>
      </c>
      <c r="D1479">
        <v>88014907</v>
      </c>
      <c r="E1479" t="s">
        <v>24</v>
      </c>
      <c r="F1479" t="s">
        <v>33</v>
      </c>
      <c r="G1479" t="s">
        <v>1212</v>
      </c>
      <c r="H1479" t="s">
        <v>1625</v>
      </c>
      <c r="I1479" t="s">
        <v>280</v>
      </c>
    </row>
    <row r="1480" spans="1:9" x14ac:dyDescent="0.2">
      <c r="A1480">
        <v>2</v>
      </c>
      <c r="B1480" t="s">
        <v>536</v>
      </c>
      <c r="C1480">
        <v>78686324</v>
      </c>
      <c r="D1480">
        <v>78686367</v>
      </c>
      <c r="E1480" t="s">
        <v>23</v>
      </c>
      <c r="F1480" t="s">
        <v>32</v>
      </c>
      <c r="G1480" t="s">
        <v>1300</v>
      </c>
      <c r="H1480" t="s">
        <v>1717</v>
      </c>
      <c r="I1480" t="s">
        <v>280</v>
      </c>
    </row>
    <row r="1481" spans="1:9" x14ac:dyDescent="0.2">
      <c r="A1481">
        <v>2</v>
      </c>
      <c r="B1481" t="s">
        <v>536</v>
      </c>
      <c r="C1481">
        <v>25777915</v>
      </c>
      <c r="D1481">
        <v>25777949</v>
      </c>
      <c r="E1481" t="s">
        <v>31</v>
      </c>
      <c r="F1481" t="s">
        <v>32</v>
      </c>
      <c r="G1481" t="s">
        <v>1875</v>
      </c>
      <c r="H1481" t="s">
        <v>1968</v>
      </c>
      <c r="I1481" t="s">
        <v>280</v>
      </c>
    </row>
    <row r="1482" spans="1:9" x14ac:dyDescent="0.2">
      <c r="A1482">
        <v>2</v>
      </c>
      <c r="B1482" t="s">
        <v>536</v>
      </c>
      <c r="C1482">
        <v>46227000</v>
      </c>
      <c r="D1482">
        <v>46227041</v>
      </c>
      <c r="E1482" t="s">
        <v>28</v>
      </c>
      <c r="F1482" t="s">
        <v>32</v>
      </c>
      <c r="G1482" t="s">
        <v>1876</v>
      </c>
      <c r="H1482" t="s">
        <v>1969</v>
      </c>
      <c r="I1482" t="s">
        <v>280</v>
      </c>
    </row>
    <row r="1483" spans="1:9" x14ac:dyDescent="0.2">
      <c r="A1483">
        <v>2</v>
      </c>
      <c r="B1483" t="s">
        <v>536</v>
      </c>
      <c r="C1483">
        <v>10578983</v>
      </c>
      <c r="D1483">
        <v>10579097</v>
      </c>
      <c r="E1483" t="s">
        <v>31</v>
      </c>
      <c r="F1483" t="s">
        <v>32</v>
      </c>
      <c r="G1483" t="s">
        <v>517</v>
      </c>
      <c r="H1483" t="s">
        <v>419</v>
      </c>
      <c r="I1483" t="s">
        <v>280</v>
      </c>
    </row>
    <row r="1484" spans="1:9" x14ac:dyDescent="0.2">
      <c r="A1484">
        <v>2</v>
      </c>
      <c r="B1484" t="s">
        <v>536</v>
      </c>
      <c r="C1484">
        <v>44807684</v>
      </c>
      <c r="D1484">
        <v>44807724</v>
      </c>
      <c r="E1484" t="s">
        <v>21</v>
      </c>
      <c r="F1484" t="s">
        <v>33</v>
      </c>
      <c r="G1484" t="s">
        <v>1877</v>
      </c>
      <c r="H1484" t="s">
        <v>1970</v>
      </c>
      <c r="I1484" t="s">
        <v>280</v>
      </c>
    </row>
    <row r="1485" spans="1:9" x14ac:dyDescent="0.2">
      <c r="A1485">
        <v>2</v>
      </c>
      <c r="B1485" t="s">
        <v>536</v>
      </c>
      <c r="C1485">
        <v>111998331</v>
      </c>
      <c r="D1485">
        <v>111998359</v>
      </c>
      <c r="E1485" t="s">
        <v>28</v>
      </c>
      <c r="F1485" t="s">
        <v>33</v>
      </c>
      <c r="G1485" t="s">
        <v>1878</v>
      </c>
      <c r="H1485" t="s">
        <v>1971</v>
      </c>
      <c r="I1485" t="s">
        <v>280</v>
      </c>
    </row>
    <row r="1486" spans="1:9" x14ac:dyDescent="0.2">
      <c r="A1486">
        <v>2</v>
      </c>
      <c r="B1486" t="s">
        <v>536</v>
      </c>
      <c r="C1486">
        <v>42562953</v>
      </c>
      <c r="D1486">
        <v>42563058</v>
      </c>
      <c r="E1486" t="s">
        <v>13</v>
      </c>
      <c r="F1486" t="s">
        <v>32</v>
      </c>
      <c r="G1486" t="s">
        <v>757</v>
      </c>
      <c r="H1486" t="s">
        <v>763</v>
      </c>
      <c r="I1486" t="s">
        <v>280</v>
      </c>
    </row>
    <row r="1487" spans="1:9" x14ac:dyDescent="0.2">
      <c r="A1487">
        <v>2</v>
      </c>
      <c r="B1487" t="s">
        <v>536</v>
      </c>
      <c r="C1487">
        <v>152977326</v>
      </c>
      <c r="D1487">
        <v>152977355</v>
      </c>
      <c r="E1487" t="s">
        <v>20</v>
      </c>
      <c r="F1487" t="s">
        <v>33</v>
      </c>
      <c r="G1487" t="s">
        <v>72</v>
      </c>
      <c r="H1487" t="s">
        <v>191</v>
      </c>
      <c r="I1487" t="s">
        <v>280</v>
      </c>
    </row>
    <row r="1488" spans="1:9" x14ac:dyDescent="0.2">
      <c r="A1488">
        <v>2</v>
      </c>
      <c r="B1488" t="s">
        <v>536</v>
      </c>
      <c r="C1488">
        <v>30460252</v>
      </c>
      <c r="D1488">
        <v>30460373</v>
      </c>
      <c r="E1488" t="s">
        <v>21</v>
      </c>
      <c r="F1488" t="s">
        <v>33</v>
      </c>
      <c r="G1488" t="s">
        <v>1879</v>
      </c>
      <c r="H1488" t="s">
        <v>1972</v>
      </c>
      <c r="I1488" t="s">
        <v>280</v>
      </c>
    </row>
    <row r="1489" spans="1:9" x14ac:dyDescent="0.2">
      <c r="A1489">
        <v>2</v>
      </c>
      <c r="B1489" t="s">
        <v>536</v>
      </c>
      <c r="C1489">
        <v>65877176</v>
      </c>
      <c r="D1489">
        <v>65877309</v>
      </c>
      <c r="E1489" t="s">
        <v>29</v>
      </c>
      <c r="F1489" t="s">
        <v>32</v>
      </c>
      <c r="G1489" t="s">
        <v>502</v>
      </c>
      <c r="H1489" t="s">
        <v>402</v>
      </c>
      <c r="I1489" t="s">
        <v>280</v>
      </c>
    </row>
    <row r="1490" spans="1:9" x14ac:dyDescent="0.2">
      <c r="A1490">
        <v>2</v>
      </c>
      <c r="B1490" t="s">
        <v>536</v>
      </c>
      <c r="C1490">
        <v>75078169</v>
      </c>
      <c r="D1490">
        <v>75078253</v>
      </c>
      <c r="E1490" t="s">
        <v>25</v>
      </c>
      <c r="F1490" t="s">
        <v>32</v>
      </c>
      <c r="G1490" t="s">
        <v>1880</v>
      </c>
      <c r="H1490" t="s">
        <v>1973</v>
      </c>
      <c r="I1490" t="s">
        <v>280</v>
      </c>
    </row>
    <row r="1491" spans="1:9" x14ac:dyDescent="0.2">
      <c r="A1491">
        <v>2</v>
      </c>
      <c r="B1491" t="s">
        <v>536</v>
      </c>
      <c r="C1491">
        <v>97336724</v>
      </c>
      <c r="D1491">
        <v>97336790</v>
      </c>
      <c r="E1491" t="s">
        <v>26</v>
      </c>
      <c r="F1491" t="s">
        <v>33</v>
      </c>
      <c r="G1491" t="s">
        <v>1881</v>
      </c>
      <c r="H1491" t="s">
        <v>1974</v>
      </c>
      <c r="I1491" t="s">
        <v>280</v>
      </c>
    </row>
    <row r="1492" spans="1:9" x14ac:dyDescent="0.2">
      <c r="A1492">
        <v>2</v>
      </c>
      <c r="B1492" t="s">
        <v>536</v>
      </c>
      <c r="C1492">
        <v>37604218</v>
      </c>
      <c r="D1492">
        <v>37604241</v>
      </c>
      <c r="E1492" t="s">
        <v>18</v>
      </c>
      <c r="F1492" t="s">
        <v>32</v>
      </c>
      <c r="G1492" t="s">
        <v>1882</v>
      </c>
      <c r="H1492" t="s">
        <v>1975</v>
      </c>
      <c r="I1492" t="s">
        <v>280</v>
      </c>
    </row>
    <row r="1493" spans="1:9" x14ac:dyDescent="0.2">
      <c r="A1493">
        <v>2</v>
      </c>
      <c r="B1493" t="s">
        <v>536</v>
      </c>
      <c r="C1493">
        <v>22844632</v>
      </c>
      <c r="D1493">
        <v>22844744</v>
      </c>
      <c r="E1493" t="s">
        <v>17</v>
      </c>
      <c r="F1493" t="s">
        <v>33</v>
      </c>
      <c r="G1493" t="s">
        <v>1883</v>
      </c>
      <c r="H1493" t="s">
        <v>1976</v>
      </c>
      <c r="I1493" t="s">
        <v>280</v>
      </c>
    </row>
    <row r="1494" spans="1:9" x14ac:dyDescent="0.2">
      <c r="A1494">
        <v>2</v>
      </c>
      <c r="B1494" t="s">
        <v>536</v>
      </c>
      <c r="C1494">
        <v>8468044</v>
      </c>
      <c r="D1494">
        <v>8468220</v>
      </c>
      <c r="E1494" t="s">
        <v>23</v>
      </c>
      <c r="F1494" t="s">
        <v>32</v>
      </c>
      <c r="G1494" t="s">
        <v>1884</v>
      </c>
      <c r="H1494" t="s">
        <v>1977</v>
      </c>
      <c r="I1494" t="s">
        <v>280</v>
      </c>
    </row>
    <row r="1495" spans="1:9" x14ac:dyDescent="0.2">
      <c r="A1495">
        <v>2</v>
      </c>
      <c r="B1495" t="s">
        <v>536</v>
      </c>
      <c r="C1495">
        <v>1797659</v>
      </c>
      <c r="D1495">
        <v>1797740</v>
      </c>
      <c r="E1495" t="s">
        <v>31</v>
      </c>
      <c r="F1495" t="s">
        <v>32</v>
      </c>
      <c r="G1495" t="s">
        <v>1071</v>
      </c>
      <c r="H1495" t="s">
        <v>1470</v>
      </c>
      <c r="I1495" t="s">
        <v>280</v>
      </c>
    </row>
    <row r="1496" spans="1:9" x14ac:dyDescent="0.2">
      <c r="A1496">
        <v>2</v>
      </c>
      <c r="B1496" t="s">
        <v>536</v>
      </c>
      <c r="C1496">
        <v>30813124</v>
      </c>
      <c r="D1496">
        <v>30813190</v>
      </c>
      <c r="E1496" t="s">
        <v>17</v>
      </c>
      <c r="F1496" t="s">
        <v>33</v>
      </c>
      <c r="G1496" t="s">
        <v>1885</v>
      </c>
      <c r="H1496" t="s">
        <v>1978</v>
      </c>
      <c r="I1496" t="s">
        <v>280</v>
      </c>
    </row>
    <row r="1497" spans="1:9" x14ac:dyDescent="0.2">
      <c r="A1497">
        <v>2</v>
      </c>
      <c r="B1497" t="s">
        <v>536</v>
      </c>
      <c r="C1497">
        <v>37204354</v>
      </c>
      <c r="D1497">
        <v>37204377</v>
      </c>
      <c r="E1497" t="s">
        <v>21</v>
      </c>
      <c r="F1497" t="s">
        <v>33</v>
      </c>
      <c r="G1497" t="s">
        <v>1886</v>
      </c>
      <c r="H1497" t="s">
        <v>1979</v>
      </c>
      <c r="I1497" t="s">
        <v>280</v>
      </c>
    </row>
    <row r="1498" spans="1:9" x14ac:dyDescent="0.2">
      <c r="A1498">
        <v>2</v>
      </c>
      <c r="B1498" t="s">
        <v>536</v>
      </c>
      <c r="C1498">
        <v>9955079</v>
      </c>
      <c r="D1498">
        <v>9955125</v>
      </c>
      <c r="E1498" t="s">
        <v>18</v>
      </c>
      <c r="F1498" t="s">
        <v>32</v>
      </c>
      <c r="G1498" t="s">
        <v>1887</v>
      </c>
      <c r="H1498" t="s">
        <v>1980</v>
      </c>
      <c r="I1498" t="s">
        <v>280</v>
      </c>
    </row>
    <row r="1499" spans="1:9" x14ac:dyDescent="0.2">
      <c r="A1499">
        <v>2</v>
      </c>
      <c r="B1499" t="s">
        <v>536</v>
      </c>
      <c r="C1499">
        <v>39970390</v>
      </c>
      <c r="D1499">
        <v>39970509</v>
      </c>
      <c r="E1499" t="s">
        <v>25</v>
      </c>
      <c r="F1499" t="s">
        <v>33</v>
      </c>
      <c r="G1499" t="s">
        <v>1888</v>
      </c>
      <c r="H1499" t="s">
        <v>1981</v>
      </c>
      <c r="I1499" t="s">
        <v>280</v>
      </c>
    </row>
    <row r="1500" spans="1:9" x14ac:dyDescent="0.2">
      <c r="A1500">
        <v>2</v>
      </c>
      <c r="B1500" t="s">
        <v>536</v>
      </c>
      <c r="C1500">
        <v>37975174</v>
      </c>
      <c r="D1500">
        <v>37975195</v>
      </c>
      <c r="E1500" t="s">
        <v>23</v>
      </c>
      <c r="F1500" t="s">
        <v>32</v>
      </c>
      <c r="G1500" t="s">
        <v>606</v>
      </c>
      <c r="H1500" t="s">
        <v>714</v>
      </c>
      <c r="I1500" t="s">
        <v>280</v>
      </c>
    </row>
    <row r="1501" spans="1:9" x14ac:dyDescent="0.2">
      <c r="A1501">
        <v>2</v>
      </c>
      <c r="B1501" t="s">
        <v>536</v>
      </c>
      <c r="C1501">
        <v>78597983</v>
      </c>
      <c r="D1501">
        <v>78598011</v>
      </c>
      <c r="E1501" t="s">
        <v>23</v>
      </c>
      <c r="F1501" t="s">
        <v>33</v>
      </c>
      <c r="G1501" t="s">
        <v>1300</v>
      </c>
      <c r="H1501" t="s">
        <v>1716</v>
      </c>
      <c r="I1501" t="s">
        <v>280</v>
      </c>
    </row>
    <row r="1502" spans="1:9" x14ac:dyDescent="0.2">
      <c r="A1502">
        <v>2</v>
      </c>
      <c r="B1502" t="s">
        <v>536</v>
      </c>
      <c r="C1502">
        <v>129525015</v>
      </c>
      <c r="D1502">
        <v>129525145</v>
      </c>
      <c r="E1502" t="s">
        <v>12</v>
      </c>
      <c r="F1502" t="s">
        <v>32</v>
      </c>
      <c r="G1502" t="s">
        <v>296</v>
      </c>
      <c r="H1502" t="s">
        <v>307</v>
      </c>
      <c r="I1502" t="s">
        <v>280</v>
      </c>
    </row>
    <row r="1503" spans="1:9" x14ac:dyDescent="0.2">
      <c r="A1503">
        <v>2</v>
      </c>
      <c r="B1503" t="s">
        <v>536</v>
      </c>
      <c r="C1503">
        <v>196850782</v>
      </c>
      <c r="D1503">
        <v>196850846</v>
      </c>
      <c r="E1503" t="s">
        <v>16</v>
      </c>
      <c r="F1503" t="s">
        <v>33</v>
      </c>
      <c r="G1503" t="s">
        <v>1028</v>
      </c>
      <c r="H1503" t="s">
        <v>1419</v>
      </c>
      <c r="I1503" t="s">
        <v>280</v>
      </c>
    </row>
    <row r="1504" spans="1:9" x14ac:dyDescent="0.2">
      <c r="A1504">
        <v>2</v>
      </c>
      <c r="B1504" t="s">
        <v>536</v>
      </c>
      <c r="C1504">
        <v>24562224</v>
      </c>
      <c r="D1504">
        <v>24562247</v>
      </c>
      <c r="E1504" t="s">
        <v>24</v>
      </c>
      <c r="F1504" t="s">
        <v>32</v>
      </c>
      <c r="G1504" t="s">
        <v>1070</v>
      </c>
      <c r="H1504" t="s">
        <v>1468</v>
      </c>
      <c r="I1504" t="s">
        <v>280</v>
      </c>
    </row>
    <row r="1505" spans="1:9" x14ac:dyDescent="0.2">
      <c r="A1505">
        <v>2</v>
      </c>
      <c r="B1505" t="s">
        <v>536</v>
      </c>
      <c r="C1505">
        <v>118499695</v>
      </c>
      <c r="D1505">
        <v>118499790</v>
      </c>
      <c r="E1505" t="s">
        <v>29</v>
      </c>
      <c r="F1505" t="s">
        <v>33</v>
      </c>
      <c r="G1505" t="s">
        <v>1889</v>
      </c>
      <c r="H1505" t="s">
        <v>1982</v>
      </c>
      <c r="I1505" t="s">
        <v>280</v>
      </c>
    </row>
    <row r="1506" spans="1:9" x14ac:dyDescent="0.2">
      <c r="A1506">
        <v>2</v>
      </c>
      <c r="B1506" t="s">
        <v>536</v>
      </c>
      <c r="C1506">
        <v>243057057</v>
      </c>
      <c r="D1506">
        <v>243057105</v>
      </c>
      <c r="E1506" t="s">
        <v>20</v>
      </c>
      <c r="F1506" t="s">
        <v>33</v>
      </c>
      <c r="G1506" t="s">
        <v>70</v>
      </c>
      <c r="H1506" t="s">
        <v>188</v>
      </c>
      <c r="I1506" t="s">
        <v>280</v>
      </c>
    </row>
    <row r="1507" spans="1:9" x14ac:dyDescent="0.2">
      <c r="A1507">
        <v>2</v>
      </c>
      <c r="B1507" t="s">
        <v>536</v>
      </c>
      <c r="C1507">
        <v>235020</v>
      </c>
      <c r="D1507">
        <v>235041</v>
      </c>
      <c r="E1507" t="s">
        <v>14</v>
      </c>
      <c r="F1507" t="s">
        <v>32</v>
      </c>
      <c r="G1507" t="s">
        <v>1890</v>
      </c>
      <c r="H1507" t="s">
        <v>1983</v>
      </c>
      <c r="I1507" t="s">
        <v>280</v>
      </c>
    </row>
    <row r="1508" spans="1:9" x14ac:dyDescent="0.2">
      <c r="A1508">
        <v>2</v>
      </c>
      <c r="B1508" t="s">
        <v>536</v>
      </c>
      <c r="C1508">
        <v>44935862</v>
      </c>
      <c r="D1508">
        <v>44935921</v>
      </c>
      <c r="E1508" t="s">
        <v>9</v>
      </c>
      <c r="F1508" t="s">
        <v>33</v>
      </c>
      <c r="G1508" t="s">
        <v>1093</v>
      </c>
      <c r="H1508" t="s">
        <v>1494</v>
      </c>
      <c r="I1508" t="s">
        <v>280</v>
      </c>
    </row>
    <row r="1509" spans="1:9" x14ac:dyDescent="0.2">
      <c r="A1509">
        <v>2</v>
      </c>
      <c r="B1509" t="s">
        <v>536</v>
      </c>
      <c r="C1509">
        <v>41753919</v>
      </c>
      <c r="D1509">
        <v>41753981</v>
      </c>
      <c r="E1509" t="s">
        <v>9</v>
      </c>
      <c r="F1509" t="s">
        <v>33</v>
      </c>
      <c r="G1509" t="s">
        <v>1330</v>
      </c>
      <c r="H1509" t="s">
        <v>1750</v>
      </c>
      <c r="I1509" t="s">
        <v>280</v>
      </c>
    </row>
    <row r="1510" spans="1:9" x14ac:dyDescent="0.2">
      <c r="A1510">
        <v>2</v>
      </c>
      <c r="B1510" t="s">
        <v>536</v>
      </c>
      <c r="C1510">
        <v>482517</v>
      </c>
      <c r="D1510">
        <v>482576</v>
      </c>
      <c r="E1510" t="s">
        <v>24</v>
      </c>
      <c r="F1510" t="s">
        <v>32</v>
      </c>
      <c r="G1510" t="s">
        <v>483</v>
      </c>
      <c r="H1510" t="s">
        <v>382</v>
      </c>
      <c r="I1510" t="s">
        <v>280</v>
      </c>
    </row>
    <row r="1511" spans="1:9" x14ac:dyDescent="0.2">
      <c r="A1511">
        <v>2</v>
      </c>
      <c r="B1511" t="s">
        <v>536</v>
      </c>
      <c r="C1511">
        <v>95823466</v>
      </c>
      <c r="D1511">
        <v>95823534</v>
      </c>
      <c r="E1511" t="s">
        <v>10</v>
      </c>
      <c r="F1511" t="s">
        <v>32</v>
      </c>
      <c r="G1511" t="s">
        <v>1891</v>
      </c>
      <c r="H1511" t="s">
        <v>1984</v>
      </c>
      <c r="I1511" t="s">
        <v>280</v>
      </c>
    </row>
    <row r="1512" spans="1:9" x14ac:dyDescent="0.2">
      <c r="A1512">
        <v>2</v>
      </c>
      <c r="B1512" t="s">
        <v>536</v>
      </c>
      <c r="C1512">
        <v>171437566</v>
      </c>
      <c r="D1512">
        <v>171437648</v>
      </c>
      <c r="E1512" t="s">
        <v>20</v>
      </c>
      <c r="F1512" t="s">
        <v>33</v>
      </c>
      <c r="G1512" t="s">
        <v>1892</v>
      </c>
      <c r="H1512" t="s">
        <v>1985</v>
      </c>
      <c r="I1512" t="s">
        <v>280</v>
      </c>
    </row>
    <row r="1513" spans="1:9" x14ac:dyDescent="0.2">
      <c r="A1513">
        <v>2</v>
      </c>
      <c r="B1513" t="s">
        <v>536</v>
      </c>
      <c r="C1513">
        <v>239975416</v>
      </c>
      <c r="D1513">
        <v>239975437</v>
      </c>
      <c r="E1513" t="s">
        <v>31</v>
      </c>
      <c r="F1513" t="s">
        <v>32</v>
      </c>
      <c r="G1513" t="s">
        <v>1893</v>
      </c>
      <c r="H1513" t="s">
        <v>1986</v>
      </c>
      <c r="I1513" t="s">
        <v>280</v>
      </c>
    </row>
    <row r="1514" spans="1:9" x14ac:dyDescent="0.2">
      <c r="A1514">
        <v>2</v>
      </c>
      <c r="B1514" t="s">
        <v>536</v>
      </c>
      <c r="C1514">
        <v>1154053</v>
      </c>
      <c r="D1514">
        <v>1154111</v>
      </c>
      <c r="E1514" t="s">
        <v>21</v>
      </c>
      <c r="F1514" t="s">
        <v>33</v>
      </c>
      <c r="G1514" t="s">
        <v>1894</v>
      </c>
      <c r="H1514" t="s">
        <v>1987</v>
      </c>
      <c r="I1514" t="s">
        <v>280</v>
      </c>
    </row>
    <row r="1515" spans="1:9" x14ac:dyDescent="0.2">
      <c r="A1515">
        <v>2</v>
      </c>
      <c r="B1515" t="s">
        <v>536</v>
      </c>
      <c r="C1515">
        <v>159354273</v>
      </c>
      <c r="D1515">
        <v>159354404</v>
      </c>
      <c r="E1515" t="s">
        <v>20</v>
      </c>
      <c r="F1515" t="s">
        <v>33</v>
      </c>
      <c r="G1515" t="s">
        <v>1895</v>
      </c>
      <c r="H1515" t="s">
        <v>1988</v>
      </c>
      <c r="I1515" t="s">
        <v>280</v>
      </c>
    </row>
    <row r="1516" spans="1:9" x14ac:dyDescent="0.2">
      <c r="A1516">
        <v>2</v>
      </c>
      <c r="B1516" t="s">
        <v>536</v>
      </c>
      <c r="C1516">
        <v>33684561</v>
      </c>
      <c r="D1516">
        <v>33684592</v>
      </c>
      <c r="E1516" t="s">
        <v>10</v>
      </c>
      <c r="F1516" t="s">
        <v>32</v>
      </c>
      <c r="G1516" t="s">
        <v>1896</v>
      </c>
      <c r="H1516" t="s">
        <v>1989</v>
      </c>
      <c r="I1516" t="s">
        <v>280</v>
      </c>
    </row>
    <row r="1517" spans="1:9" x14ac:dyDescent="0.2">
      <c r="A1517">
        <v>2</v>
      </c>
      <c r="B1517" t="s">
        <v>536</v>
      </c>
      <c r="C1517">
        <v>89804051</v>
      </c>
      <c r="D1517">
        <v>89804083</v>
      </c>
      <c r="E1517" t="s">
        <v>25</v>
      </c>
      <c r="F1517" t="s">
        <v>33</v>
      </c>
      <c r="G1517" t="s">
        <v>1897</v>
      </c>
      <c r="H1517" t="s">
        <v>1990</v>
      </c>
      <c r="I1517" t="s">
        <v>280</v>
      </c>
    </row>
    <row r="1518" spans="1:9" x14ac:dyDescent="0.2">
      <c r="A1518">
        <v>2</v>
      </c>
      <c r="B1518" t="s">
        <v>536</v>
      </c>
      <c r="C1518">
        <v>145529795</v>
      </c>
      <c r="D1518">
        <v>145529831</v>
      </c>
      <c r="E1518" t="s">
        <v>11</v>
      </c>
      <c r="F1518" t="s">
        <v>33</v>
      </c>
      <c r="G1518" t="s">
        <v>545</v>
      </c>
      <c r="H1518" t="s">
        <v>649</v>
      </c>
      <c r="I1518" t="s">
        <v>280</v>
      </c>
    </row>
    <row r="1519" spans="1:9" x14ac:dyDescent="0.2">
      <c r="A1519">
        <v>2</v>
      </c>
      <c r="B1519" t="s">
        <v>536</v>
      </c>
      <c r="C1519">
        <v>79945057</v>
      </c>
      <c r="D1519">
        <v>79945112</v>
      </c>
      <c r="E1519" t="s">
        <v>9</v>
      </c>
      <c r="F1519" t="s">
        <v>33</v>
      </c>
      <c r="G1519" t="s">
        <v>1898</v>
      </c>
      <c r="H1519" t="s">
        <v>1991</v>
      </c>
      <c r="I1519" t="s">
        <v>280</v>
      </c>
    </row>
    <row r="1520" spans="1:9" x14ac:dyDescent="0.2">
      <c r="A1520">
        <v>2</v>
      </c>
      <c r="B1520" t="s">
        <v>536</v>
      </c>
      <c r="C1520">
        <v>145217934</v>
      </c>
      <c r="D1520">
        <v>145218044</v>
      </c>
      <c r="E1520" t="s">
        <v>11</v>
      </c>
      <c r="F1520" t="s">
        <v>33</v>
      </c>
      <c r="G1520" t="s">
        <v>293</v>
      </c>
      <c r="H1520" t="s">
        <v>1422</v>
      </c>
      <c r="I1520" t="s">
        <v>280</v>
      </c>
    </row>
    <row r="1521" spans="1:9" x14ac:dyDescent="0.2">
      <c r="A1521">
        <v>2</v>
      </c>
      <c r="B1521" t="s">
        <v>536</v>
      </c>
      <c r="C1521">
        <v>48130678</v>
      </c>
      <c r="D1521">
        <v>48130715</v>
      </c>
      <c r="E1521" t="s">
        <v>21</v>
      </c>
      <c r="F1521" t="s">
        <v>33</v>
      </c>
      <c r="G1521" t="s">
        <v>1285</v>
      </c>
      <c r="H1521" t="s">
        <v>1699</v>
      </c>
      <c r="I1521" t="s">
        <v>280</v>
      </c>
    </row>
    <row r="1522" spans="1:9" x14ac:dyDescent="0.2">
      <c r="A1522">
        <v>2</v>
      </c>
      <c r="B1522" t="s">
        <v>536</v>
      </c>
      <c r="C1522">
        <v>113887551</v>
      </c>
      <c r="D1522">
        <v>113887629</v>
      </c>
      <c r="E1522" t="s">
        <v>15</v>
      </c>
      <c r="F1522" t="s">
        <v>33</v>
      </c>
      <c r="G1522" t="s">
        <v>1106</v>
      </c>
      <c r="H1522" t="s">
        <v>1507</v>
      </c>
      <c r="I1522" t="s">
        <v>280</v>
      </c>
    </row>
    <row r="1523" spans="1:9" x14ac:dyDescent="0.2">
      <c r="A1523">
        <v>2</v>
      </c>
      <c r="B1523" t="s">
        <v>536</v>
      </c>
      <c r="C1523">
        <v>49887063</v>
      </c>
      <c r="D1523">
        <v>49887153</v>
      </c>
      <c r="E1523" t="s">
        <v>21</v>
      </c>
      <c r="F1523" t="s">
        <v>33</v>
      </c>
      <c r="G1523" t="s">
        <v>1899</v>
      </c>
      <c r="H1523" t="s">
        <v>1992</v>
      </c>
      <c r="I1523" t="s">
        <v>280</v>
      </c>
    </row>
    <row r="1524" spans="1:9" x14ac:dyDescent="0.2">
      <c r="A1524">
        <v>2</v>
      </c>
      <c r="B1524" t="s">
        <v>536</v>
      </c>
      <c r="C1524">
        <v>13238410</v>
      </c>
      <c r="D1524">
        <v>13238450</v>
      </c>
      <c r="E1524" t="s">
        <v>21</v>
      </c>
      <c r="F1524" t="s">
        <v>33</v>
      </c>
      <c r="G1524" t="s">
        <v>1900</v>
      </c>
      <c r="H1524" t="s">
        <v>1993</v>
      </c>
      <c r="I1524" t="s">
        <v>280</v>
      </c>
    </row>
    <row r="1525" spans="1:9" x14ac:dyDescent="0.2">
      <c r="A1525">
        <v>2</v>
      </c>
      <c r="B1525" t="s">
        <v>536</v>
      </c>
      <c r="C1525">
        <v>40244892</v>
      </c>
      <c r="D1525">
        <v>40245054</v>
      </c>
      <c r="E1525" t="s">
        <v>17</v>
      </c>
      <c r="F1525" t="s">
        <v>33</v>
      </c>
      <c r="G1525" t="s">
        <v>1069</v>
      </c>
      <c r="H1525" t="s">
        <v>1466</v>
      </c>
      <c r="I1525" t="s">
        <v>280</v>
      </c>
    </row>
    <row r="1526" spans="1:9" x14ac:dyDescent="0.2">
      <c r="A1526">
        <v>2</v>
      </c>
      <c r="B1526" t="s">
        <v>536</v>
      </c>
      <c r="C1526">
        <v>16053569</v>
      </c>
      <c r="D1526">
        <v>16053713</v>
      </c>
      <c r="E1526" t="s">
        <v>24</v>
      </c>
      <c r="F1526" t="s">
        <v>32</v>
      </c>
      <c r="G1526" t="s">
        <v>1901</v>
      </c>
      <c r="H1526" t="s">
        <v>1994</v>
      </c>
      <c r="I1526" t="s">
        <v>280</v>
      </c>
    </row>
    <row r="1527" spans="1:9" x14ac:dyDescent="0.2">
      <c r="A1527">
        <v>2</v>
      </c>
      <c r="B1527" t="s">
        <v>536</v>
      </c>
      <c r="C1527">
        <v>22061304</v>
      </c>
      <c r="D1527">
        <v>22061336</v>
      </c>
      <c r="E1527" t="s">
        <v>24</v>
      </c>
      <c r="F1527" t="s">
        <v>33</v>
      </c>
      <c r="G1527" t="s">
        <v>1272</v>
      </c>
      <c r="H1527" t="s">
        <v>1686</v>
      </c>
      <c r="I1527" t="s">
        <v>280</v>
      </c>
    </row>
    <row r="1528" spans="1:9" x14ac:dyDescent="0.2">
      <c r="A1528">
        <v>2</v>
      </c>
      <c r="B1528" t="s">
        <v>536</v>
      </c>
      <c r="C1528">
        <v>47334734</v>
      </c>
      <c r="D1528">
        <v>47334852</v>
      </c>
      <c r="E1528" t="s">
        <v>9</v>
      </c>
      <c r="F1528" t="s">
        <v>33</v>
      </c>
      <c r="G1528" t="s">
        <v>1902</v>
      </c>
      <c r="H1528" t="s">
        <v>1995</v>
      </c>
      <c r="I1528" t="s">
        <v>280</v>
      </c>
    </row>
    <row r="1529" spans="1:9" x14ac:dyDescent="0.2">
      <c r="A1529">
        <v>2</v>
      </c>
      <c r="B1529" t="s">
        <v>536</v>
      </c>
      <c r="C1529">
        <v>3683127</v>
      </c>
      <c r="D1529">
        <v>3683163</v>
      </c>
      <c r="E1529" t="s">
        <v>21</v>
      </c>
      <c r="F1529" t="s">
        <v>33</v>
      </c>
      <c r="G1529" t="s">
        <v>1903</v>
      </c>
      <c r="H1529" t="s">
        <v>1996</v>
      </c>
      <c r="I1529" t="s">
        <v>280</v>
      </c>
    </row>
    <row r="1530" spans="1:9" x14ac:dyDescent="0.2">
      <c r="A1530">
        <v>2</v>
      </c>
      <c r="B1530" t="s">
        <v>536</v>
      </c>
      <c r="C1530">
        <v>123519550</v>
      </c>
      <c r="D1530">
        <v>123519586</v>
      </c>
      <c r="E1530" t="s">
        <v>28</v>
      </c>
      <c r="F1530" t="s">
        <v>33</v>
      </c>
      <c r="G1530" t="s">
        <v>125</v>
      </c>
      <c r="H1530" t="s">
        <v>248</v>
      </c>
      <c r="I1530" t="s">
        <v>280</v>
      </c>
    </row>
    <row r="1531" spans="1:9" x14ac:dyDescent="0.2">
      <c r="A1531">
        <v>2</v>
      </c>
      <c r="B1531" t="s">
        <v>536</v>
      </c>
      <c r="C1531">
        <v>145651504</v>
      </c>
      <c r="D1531">
        <v>145651535</v>
      </c>
      <c r="E1531" t="s">
        <v>11</v>
      </c>
      <c r="F1531" t="s">
        <v>33</v>
      </c>
      <c r="G1531" t="s">
        <v>1904</v>
      </c>
      <c r="H1531" t="s">
        <v>1997</v>
      </c>
      <c r="I1531" t="s">
        <v>280</v>
      </c>
    </row>
    <row r="1532" spans="1:9" x14ac:dyDescent="0.2">
      <c r="A1532">
        <v>2</v>
      </c>
      <c r="B1532" t="s">
        <v>536</v>
      </c>
      <c r="C1532">
        <v>116600152</v>
      </c>
      <c r="D1532">
        <v>116600260</v>
      </c>
      <c r="E1532" t="s">
        <v>12</v>
      </c>
      <c r="F1532" t="s">
        <v>33</v>
      </c>
      <c r="G1532" t="s">
        <v>1905</v>
      </c>
      <c r="H1532" t="s">
        <v>1998</v>
      </c>
      <c r="I1532" t="s">
        <v>280</v>
      </c>
    </row>
    <row r="1533" spans="1:9" x14ac:dyDescent="0.2">
      <c r="A1533">
        <v>2</v>
      </c>
      <c r="B1533" t="s">
        <v>536</v>
      </c>
      <c r="C1533">
        <v>134170956</v>
      </c>
      <c r="D1533">
        <v>134171011</v>
      </c>
      <c r="E1533" t="s">
        <v>29</v>
      </c>
      <c r="F1533" t="s">
        <v>33</v>
      </c>
      <c r="G1533" t="s">
        <v>1906</v>
      </c>
      <c r="H1533" t="s">
        <v>1999</v>
      </c>
      <c r="I1533" t="s">
        <v>280</v>
      </c>
    </row>
    <row r="1534" spans="1:9" x14ac:dyDescent="0.2">
      <c r="A1534">
        <v>2</v>
      </c>
      <c r="B1534" t="s">
        <v>536</v>
      </c>
      <c r="C1534">
        <v>37139742</v>
      </c>
      <c r="D1534">
        <v>37139780</v>
      </c>
      <c r="E1534" t="s">
        <v>10</v>
      </c>
      <c r="F1534" t="s">
        <v>32</v>
      </c>
      <c r="G1534" t="s">
        <v>1907</v>
      </c>
      <c r="H1534" t="s">
        <v>2000</v>
      </c>
      <c r="I1534" t="s">
        <v>280</v>
      </c>
    </row>
    <row r="1535" spans="1:9" x14ac:dyDescent="0.2">
      <c r="A1535">
        <v>2</v>
      </c>
      <c r="B1535" t="s">
        <v>536</v>
      </c>
      <c r="C1535">
        <v>66935501</v>
      </c>
      <c r="D1535">
        <v>66935595</v>
      </c>
      <c r="E1535" t="s">
        <v>29</v>
      </c>
      <c r="F1535" t="s">
        <v>33</v>
      </c>
      <c r="G1535" t="s">
        <v>627</v>
      </c>
      <c r="H1535" t="s">
        <v>739</v>
      </c>
      <c r="I1535" t="s">
        <v>280</v>
      </c>
    </row>
    <row r="1536" spans="1:9" x14ac:dyDescent="0.2">
      <c r="A1536">
        <v>2</v>
      </c>
      <c r="B1536" t="s">
        <v>536</v>
      </c>
      <c r="C1536">
        <v>5624825</v>
      </c>
      <c r="D1536">
        <v>5624970</v>
      </c>
      <c r="E1536" t="s">
        <v>21</v>
      </c>
      <c r="F1536" t="s">
        <v>32</v>
      </c>
      <c r="G1536" t="s">
        <v>85</v>
      </c>
      <c r="H1536" t="s">
        <v>204</v>
      </c>
      <c r="I1536" t="s">
        <v>280</v>
      </c>
    </row>
    <row r="1537" spans="1:9" x14ac:dyDescent="0.2">
      <c r="A1537">
        <v>2</v>
      </c>
      <c r="B1537" t="s">
        <v>536</v>
      </c>
      <c r="C1537">
        <v>140363609</v>
      </c>
      <c r="D1537">
        <v>140363633</v>
      </c>
      <c r="E1537" t="s">
        <v>10</v>
      </c>
      <c r="F1537" t="s">
        <v>33</v>
      </c>
      <c r="G1537" t="s">
        <v>1908</v>
      </c>
      <c r="H1537" t="s">
        <v>2001</v>
      </c>
      <c r="I1537" t="s">
        <v>280</v>
      </c>
    </row>
    <row r="1538" spans="1:9" x14ac:dyDescent="0.2">
      <c r="A1538">
        <v>2</v>
      </c>
      <c r="B1538" t="s">
        <v>536</v>
      </c>
      <c r="C1538">
        <v>50410699</v>
      </c>
      <c r="D1538">
        <v>50410805</v>
      </c>
      <c r="E1538" t="s">
        <v>28</v>
      </c>
      <c r="F1538" t="s">
        <v>33</v>
      </c>
      <c r="G1538" t="s">
        <v>1311</v>
      </c>
      <c r="H1538" t="s">
        <v>1730</v>
      </c>
      <c r="I1538" t="s">
        <v>280</v>
      </c>
    </row>
    <row r="1539" spans="1:9" x14ac:dyDescent="0.2">
      <c r="A1539">
        <v>2</v>
      </c>
      <c r="B1539" t="s">
        <v>536</v>
      </c>
      <c r="C1539">
        <v>3390008</v>
      </c>
      <c r="D1539">
        <v>3390030</v>
      </c>
      <c r="E1539" t="s">
        <v>29</v>
      </c>
      <c r="F1539" t="s">
        <v>32</v>
      </c>
      <c r="G1539" t="s">
        <v>1909</v>
      </c>
      <c r="H1539" t="s">
        <v>2003</v>
      </c>
      <c r="I1539" t="s">
        <v>280</v>
      </c>
    </row>
    <row r="1540" spans="1:9" x14ac:dyDescent="0.2">
      <c r="A1540">
        <v>2</v>
      </c>
      <c r="B1540" t="s">
        <v>536</v>
      </c>
      <c r="C1540">
        <v>43553329</v>
      </c>
      <c r="D1540">
        <v>43553399</v>
      </c>
      <c r="E1540" t="s">
        <v>12</v>
      </c>
      <c r="F1540" t="s">
        <v>32</v>
      </c>
      <c r="G1540" t="s">
        <v>1910</v>
      </c>
      <c r="H1540" t="s">
        <v>2004</v>
      </c>
      <c r="I1540" t="s">
        <v>280</v>
      </c>
    </row>
    <row r="1541" spans="1:9" x14ac:dyDescent="0.2">
      <c r="A1541">
        <v>2</v>
      </c>
      <c r="B1541" t="s">
        <v>536</v>
      </c>
      <c r="C1541">
        <v>145531486</v>
      </c>
      <c r="D1541">
        <v>145531561</v>
      </c>
      <c r="E1541" t="s">
        <v>11</v>
      </c>
      <c r="F1541" t="s">
        <v>32</v>
      </c>
      <c r="G1541" t="s">
        <v>545</v>
      </c>
      <c r="H1541" t="s">
        <v>649</v>
      </c>
      <c r="I1541" t="s">
        <v>280</v>
      </c>
    </row>
    <row r="1542" spans="1:9" x14ac:dyDescent="0.2">
      <c r="A1542">
        <v>2</v>
      </c>
      <c r="B1542" t="s">
        <v>536</v>
      </c>
      <c r="C1542">
        <v>187940028</v>
      </c>
      <c r="D1542">
        <v>187940048</v>
      </c>
      <c r="E1542" t="s">
        <v>16</v>
      </c>
      <c r="F1542" t="s">
        <v>33</v>
      </c>
      <c r="G1542" t="s">
        <v>1911</v>
      </c>
      <c r="H1542" t="s">
        <v>2005</v>
      </c>
      <c r="I1542" t="s">
        <v>280</v>
      </c>
    </row>
    <row r="1543" spans="1:9" x14ac:dyDescent="0.2">
      <c r="A1543">
        <v>2</v>
      </c>
      <c r="B1543" t="s">
        <v>536</v>
      </c>
      <c r="C1543">
        <v>131970755</v>
      </c>
      <c r="D1543">
        <v>131970846</v>
      </c>
      <c r="E1543" t="s">
        <v>14</v>
      </c>
      <c r="F1543" t="s">
        <v>32</v>
      </c>
      <c r="G1543" t="s">
        <v>430</v>
      </c>
      <c r="H1543" t="s">
        <v>318</v>
      </c>
      <c r="I1543" t="s">
        <v>280</v>
      </c>
    </row>
    <row r="1544" spans="1:9" x14ac:dyDescent="0.2">
      <c r="A1544">
        <v>2</v>
      </c>
      <c r="B1544" t="s">
        <v>536</v>
      </c>
      <c r="C1544">
        <v>72582380</v>
      </c>
      <c r="D1544">
        <v>72582427</v>
      </c>
      <c r="E1544" t="s">
        <v>30</v>
      </c>
      <c r="F1544" t="s">
        <v>33</v>
      </c>
      <c r="G1544" t="s">
        <v>1912</v>
      </c>
      <c r="H1544" t="s">
        <v>2006</v>
      </c>
      <c r="I1544" t="s">
        <v>280</v>
      </c>
    </row>
    <row r="1545" spans="1:9" x14ac:dyDescent="0.2">
      <c r="A1545">
        <v>2</v>
      </c>
      <c r="B1545" t="s">
        <v>536</v>
      </c>
      <c r="C1545">
        <v>6905061</v>
      </c>
      <c r="D1545">
        <v>6905119</v>
      </c>
      <c r="E1545" t="s">
        <v>28</v>
      </c>
      <c r="F1545" t="s">
        <v>32</v>
      </c>
      <c r="G1545" t="s">
        <v>1913</v>
      </c>
      <c r="H1545" t="s">
        <v>2007</v>
      </c>
      <c r="I1545" t="s">
        <v>280</v>
      </c>
    </row>
    <row r="1546" spans="1:9" x14ac:dyDescent="0.2">
      <c r="A1546">
        <v>2</v>
      </c>
      <c r="B1546" t="s">
        <v>536</v>
      </c>
      <c r="C1546">
        <v>42010325</v>
      </c>
      <c r="D1546">
        <v>42010384</v>
      </c>
      <c r="E1546" t="s">
        <v>17</v>
      </c>
      <c r="F1546" t="s">
        <v>32</v>
      </c>
      <c r="G1546" t="s">
        <v>1914</v>
      </c>
      <c r="H1546" t="s">
        <v>2008</v>
      </c>
      <c r="I1546" t="s">
        <v>280</v>
      </c>
    </row>
    <row r="1547" spans="1:9" x14ac:dyDescent="0.2">
      <c r="A1547">
        <v>2</v>
      </c>
      <c r="B1547" t="s">
        <v>536</v>
      </c>
      <c r="C1547">
        <v>140436618</v>
      </c>
      <c r="D1547">
        <v>140436654</v>
      </c>
      <c r="E1547" t="s">
        <v>10</v>
      </c>
      <c r="F1547" t="s">
        <v>33</v>
      </c>
      <c r="G1547" t="s">
        <v>1908</v>
      </c>
      <c r="H1547" t="s">
        <v>2002</v>
      </c>
      <c r="I1547" t="s">
        <v>280</v>
      </c>
    </row>
    <row r="1548" spans="1:9" x14ac:dyDescent="0.2">
      <c r="A1548">
        <v>2</v>
      </c>
      <c r="B1548" t="s">
        <v>536</v>
      </c>
      <c r="C1548">
        <v>36972401</v>
      </c>
      <c r="D1548">
        <v>36972550</v>
      </c>
      <c r="E1548" t="s">
        <v>25</v>
      </c>
      <c r="F1548" t="s">
        <v>33</v>
      </c>
      <c r="G1548" t="s">
        <v>1915</v>
      </c>
      <c r="H1548" t="s">
        <v>2009</v>
      </c>
      <c r="I1548" t="s">
        <v>280</v>
      </c>
    </row>
    <row r="1549" spans="1:9" x14ac:dyDescent="0.2">
      <c r="A1549">
        <v>2</v>
      </c>
      <c r="B1549" t="s">
        <v>536</v>
      </c>
      <c r="C1549">
        <v>72658166</v>
      </c>
      <c r="D1549">
        <v>72658239</v>
      </c>
      <c r="E1549" t="s">
        <v>29</v>
      </c>
      <c r="F1549" t="s">
        <v>33</v>
      </c>
      <c r="G1549" t="s">
        <v>1064</v>
      </c>
      <c r="H1549" t="s">
        <v>1460</v>
      </c>
      <c r="I1549" t="s">
        <v>280</v>
      </c>
    </row>
    <row r="1550" spans="1:9" x14ac:dyDescent="0.2">
      <c r="A1550">
        <v>2</v>
      </c>
      <c r="B1550" t="s">
        <v>536</v>
      </c>
      <c r="C1550">
        <v>57516449</v>
      </c>
      <c r="D1550">
        <v>57516485</v>
      </c>
      <c r="E1550" t="s">
        <v>25</v>
      </c>
      <c r="F1550" t="s">
        <v>33</v>
      </c>
      <c r="G1550" t="s">
        <v>1916</v>
      </c>
      <c r="H1550" t="s">
        <v>2010</v>
      </c>
      <c r="I1550" t="s">
        <v>280</v>
      </c>
    </row>
    <row r="1551" spans="1:9" x14ac:dyDescent="0.2">
      <c r="A1551">
        <v>2</v>
      </c>
      <c r="B1551" t="s">
        <v>536</v>
      </c>
      <c r="C1551">
        <v>50627151</v>
      </c>
      <c r="D1551">
        <v>50627228</v>
      </c>
      <c r="E1551" t="s">
        <v>17</v>
      </c>
      <c r="F1551" t="s">
        <v>33</v>
      </c>
      <c r="G1551" t="s">
        <v>891</v>
      </c>
      <c r="H1551" t="s">
        <v>926</v>
      </c>
      <c r="I1551" t="s">
        <v>280</v>
      </c>
    </row>
    <row r="1552" spans="1:9" x14ac:dyDescent="0.2">
      <c r="A1552">
        <v>2</v>
      </c>
      <c r="B1552" t="s">
        <v>536</v>
      </c>
      <c r="C1552">
        <v>59018489</v>
      </c>
      <c r="D1552">
        <v>59018528</v>
      </c>
      <c r="E1552" t="s">
        <v>25</v>
      </c>
      <c r="F1552" t="s">
        <v>33</v>
      </c>
      <c r="G1552" t="s">
        <v>117</v>
      </c>
      <c r="H1552" t="s">
        <v>240</v>
      </c>
      <c r="I1552" t="s">
        <v>280</v>
      </c>
    </row>
    <row r="1553" spans="1:9" x14ac:dyDescent="0.2">
      <c r="A1553">
        <v>2</v>
      </c>
      <c r="B1553" t="s">
        <v>536</v>
      </c>
      <c r="C1553">
        <v>160534595</v>
      </c>
      <c r="D1553">
        <v>160534642</v>
      </c>
      <c r="E1553" t="s">
        <v>31</v>
      </c>
      <c r="F1553" t="s">
        <v>33</v>
      </c>
      <c r="G1553" t="s">
        <v>1917</v>
      </c>
      <c r="H1553" t="s">
        <v>2011</v>
      </c>
      <c r="I1553" t="s">
        <v>280</v>
      </c>
    </row>
    <row r="1554" spans="1:9" x14ac:dyDescent="0.2">
      <c r="A1554">
        <v>2</v>
      </c>
      <c r="B1554" t="s">
        <v>536</v>
      </c>
      <c r="C1554">
        <v>233931058</v>
      </c>
      <c r="D1554">
        <v>233931123</v>
      </c>
      <c r="E1554" t="s">
        <v>20</v>
      </c>
      <c r="F1554" t="s">
        <v>32</v>
      </c>
      <c r="G1554" t="s">
        <v>71</v>
      </c>
      <c r="H1554" t="s">
        <v>190</v>
      </c>
      <c r="I1554" t="s">
        <v>280</v>
      </c>
    </row>
    <row r="1555" spans="1:9" x14ac:dyDescent="0.2">
      <c r="A1555">
        <v>2</v>
      </c>
      <c r="B1555" t="s">
        <v>536</v>
      </c>
      <c r="C1555">
        <v>24765920</v>
      </c>
      <c r="D1555">
        <v>24766049</v>
      </c>
      <c r="E1555" t="s">
        <v>24</v>
      </c>
      <c r="F1555" t="s">
        <v>32</v>
      </c>
      <c r="G1555" t="s">
        <v>1918</v>
      </c>
      <c r="H1555" t="s">
        <v>2012</v>
      </c>
      <c r="I1555" t="s">
        <v>280</v>
      </c>
    </row>
    <row r="1556" spans="1:9" x14ac:dyDescent="0.2">
      <c r="A1556">
        <v>2</v>
      </c>
      <c r="B1556" t="s">
        <v>536</v>
      </c>
      <c r="C1556">
        <v>88020962</v>
      </c>
      <c r="D1556">
        <v>88021145</v>
      </c>
      <c r="E1556" t="s">
        <v>24</v>
      </c>
      <c r="F1556" t="s">
        <v>32</v>
      </c>
      <c r="G1556" t="s">
        <v>1212</v>
      </c>
      <c r="H1556" t="s">
        <v>1625</v>
      </c>
      <c r="I1556" t="s">
        <v>280</v>
      </c>
    </row>
    <row r="1557" spans="1:9" x14ac:dyDescent="0.2">
      <c r="A1557">
        <v>2</v>
      </c>
      <c r="B1557" t="s">
        <v>536</v>
      </c>
      <c r="C1557">
        <v>132483696</v>
      </c>
      <c r="D1557">
        <v>132483777</v>
      </c>
      <c r="E1557" t="s">
        <v>28</v>
      </c>
      <c r="F1557" t="s">
        <v>33</v>
      </c>
      <c r="G1557" t="s">
        <v>1919</v>
      </c>
      <c r="H1557" t="s">
        <v>2013</v>
      </c>
      <c r="I1557" t="s">
        <v>280</v>
      </c>
    </row>
    <row r="1558" spans="1:9" x14ac:dyDescent="0.2">
      <c r="A1558">
        <v>2</v>
      </c>
      <c r="B1558" t="s">
        <v>536</v>
      </c>
      <c r="C1558">
        <v>49779530</v>
      </c>
      <c r="D1558">
        <v>49779587</v>
      </c>
      <c r="E1558" t="s">
        <v>16</v>
      </c>
      <c r="F1558" t="s">
        <v>33</v>
      </c>
      <c r="G1558" t="s">
        <v>1316</v>
      </c>
      <c r="H1558" t="s">
        <v>1735</v>
      </c>
      <c r="I1558" t="s">
        <v>280</v>
      </c>
    </row>
    <row r="1559" spans="1:9" x14ac:dyDescent="0.2">
      <c r="A1559">
        <v>2</v>
      </c>
      <c r="B1559" t="s">
        <v>536</v>
      </c>
      <c r="C1559">
        <v>133855910</v>
      </c>
      <c r="D1559">
        <v>133855933</v>
      </c>
      <c r="E1559" t="s">
        <v>11</v>
      </c>
      <c r="F1559" t="s">
        <v>33</v>
      </c>
      <c r="G1559" t="s">
        <v>1920</v>
      </c>
      <c r="H1559" t="s">
        <v>2014</v>
      </c>
      <c r="I1559" t="s">
        <v>280</v>
      </c>
    </row>
    <row r="1560" spans="1:9" x14ac:dyDescent="0.2">
      <c r="A1560">
        <v>2</v>
      </c>
      <c r="B1560" t="s">
        <v>536</v>
      </c>
      <c r="C1560">
        <v>3462473</v>
      </c>
      <c r="D1560">
        <v>3462554</v>
      </c>
      <c r="E1560" t="s">
        <v>19</v>
      </c>
      <c r="F1560" t="s">
        <v>33</v>
      </c>
      <c r="G1560" t="s">
        <v>1921</v>
      </c>
      <c r="H1560" t="s">
        <v>2015</v>
      </c>
      <c r="I1560" t="s">
        <v>280</v>
      </c>
    </row>
    <row r="1561" spans="1:9" x14ac:dyDescent="0.2">
      <c r="A1561">
        <v>2</v>
      </c>
      <c r="B1561" t="s">
        <v>536</v>
      </c>
      <c r="C1561">
        <v>60900501</v>
      </c>
      <c r="D1561">
        <v>60900527</v>
      </c>
      <c r="E1561" t="s">
        <v>25</v>
      </c>
      <c r="F1561" t="s">
        <v>32</v>
      </c>
      <c r="G1561" t="s">
        <v>1922</v>
      </c>
      <c r="H1561" t="s">
        <v>2016</v>
      </c>
      <c r="I1561" t="s">
        <v>280</v>
      </c>
    </row>
    <row r="1562" spans="1:9" x14ac:dyDescent="0.2">
      <c r="A1562">
        <v>2</v>
      </c>
      <c r="B1562" t="s">
        <v>536</v>
      </c>
      <c r="C1562">
        <v>80952497</v>
      </c>
      <c r="D1562">
        <v>80952595</v>
      </c>
      <c r="E1562" t="s">
        <v>23</v>
      </c>
      <c r="F1562" t="s">
        <v>33</v>
      </c>
      <c r="G1562" t="s">
        <v>88</v>
      </c>
      <c r="H1562" t="s">
        <v>208</v>
      </c>
      <c r="I1562" t="s">
        <v>280</v>
      </c>
    </row>
    <row r="1563" spans="1:9" x14ac:dyDescent="0.2">
      <c r="A1563">
        <v>2</v>
      </c>
      <c r="B1563" t="s">
        <v>536</v>
      </c>
      <c r="C1563">
        <v>39366828</v>
      </c>
      <c r="D1563">
        <v>39366890</v>
      </c>
      <c r="E1563" t="s">
        <v>15</v>
      </c>
      <c r="F1563" t="s">
        <v>33</v>
      </c>
      <c r="G1563" t="s">
        <v>1923</v>
      </c>
      <c r="H1563" t="s">
        <v>2017</v>
      </c>
      <c r="I1563" t="s">
        <v>280</v>
      </c>
    </row>
    <row r="1564" spans="1:9" x14ac:dyDescent="0.2">
      <c r="A1564">
        <v>2</v>
      </c>
      <c r="B1564" t="s">
        <v>536</v>
      </c>
      <c r="C1564">
        <v>46615690</v>
      </c>
      <c r="D1564">
        <v>46615743</v>
      </c>
      <c r="E1564" t="s">
        <v>18</v>
      </c>
      <c r="F1564" t="s">
        <v>32</v>
      </c>
      <c r="G1564" t="s">
        <v>1924</v>
      </c>
      <c r="H1564" t="s">
        <v>2018</v>
      </c>
      <c r="I1564" t="s">
        <v>280</v>
      </c>
    </row>
    <row r="1565" spans="1:9" x14ac:dyDescent="0.2">
      <c r="A1565">
        <v>2</v>
      </c>
      <c r="B1565" t="s">
        <v>536</v>
      </c>
      <c r="C1565">
        <v>45219246</v>
      </c>
      <c r="D1565">
        <v>45219269</v>
      </c>
      <c r="E1565" t="s">
        <v>31</v>
      </c>
      <c r="F1565" t="s">
        <v>32</v>
      </c>
      <c r="G1565" t="s">
        <v>1925</v>
      </c>
      <c r="H1565" t="s">
        <v>2019</v>
      </c>
      <c r="I1565" t="s">
        <v>280</v>
      </c>
    </row>
    <row r="1566" spans="1:9" x14ac:dyDescent="0.2">
      <c r="A1566">
        <v>2</v>
      </c>
      <c r="B1566" t="s">
        <v>536</v>
      </c>
      <c r="C1566">
        <v>49818485</v>
      </c>
      <c r="D1566">
        <v>49818634</v>
      </c>
      <c r="E1566" t="s">
        <v>21</v>
      </c>
      <c r="F1566" t="s">
        <v>32</v>
      </c>
      <c r="G1566" t="s">
        <v>1309</v>
      </c>
      <c r="H1566" t="s">
        <v>1728</v>
      </c>
      <c r="I1566" t="s">
        <v>280</v>
      </c>
    </row>
    <row r="1567" spans="1:9" x14ac:dyDescent="0.2">
      <c r="A1567">
        <v>2</v>
      </c>
      <c r="B1567" t="s">
        <v>536</v>
      </c>
      <c r="C1567">
        <v>105543538</v>
      </c>
      <c r="D1567">
        <v>105543611</v>
      </c>
      <c r="E1567" t="s">
        <v>11</v>
      </c>
      <c r="F1567" t="s">
        <v>33</v>
      </c>
      <c r="G1567" t="s">
        <v>1926</v>
      </c>
      <c r="H1567" t="s">
        <v>2020</v>
      </c>
      <c r="I1567" t="s">
        <v>280</v>
      </c>
    </row>
    <row r="1568" spans="1:9" x14ac:dyDescent="0.2">
      <c r="A1568">
        <v>2</v>
      </c>
      <c r="B1568" t="s">
        <v>536</v>
      </c>
      <c r="C1568">
        <v>110982643</v>
      </c>
      <c r="D1568">
        <v>110982703</v>
      </c>
      <c r="E1568" t="s">
        <v>28</v>
      </c>
      <c r="F1568" t="s">
        <v>33</v>
      </c>
      <c r="G1568" t="s">
        <v>1102</v>
      </c>
      <c r="H1568" t="s">
        <v>1503</v>
      </c>
      <c r="I1568" t="s">
        <v>280</v>
      </c>
    </row>
    <row r="1569" spans="1:9" x14ac:dyDescent="0.2">
      <c r="A1569">
        <v>2</v>
      </c>
      <c r="B1569" t="s">
        <v>536</v>
      </c>
      <c r="C1569">
        <v>129152255</v>
      </c>
      <c r="D1569">
        <v>129152330</v>
      </c>
      <c r="E1569" t="s">
        <v>16</v>
      </c>
      <c r="F1569" t="s">
        <v>32</v>
      </c>
      <c r="G1569" t="s">
        <v>1927</v>
      </c>
      <c r="H1569" t="s">
        <v>2021</v>
      </c>
      <c r="I1569" t="s">
        <v>280</v>
      </c>
    </row>
    <row r="1570" spans="1:9" x14ac:dyDescent="0.2">
      <c r="A1570">
        <v>2</v>
      </c>
      <c r="B1570" t="s">
        <v>536</v>
      </c>
      <c r="C1570">
        <v>32867194</v>
      </c>
      <c r="D1570">
        <v>32867243</v>
      </c>
      <c r="E1570" t="s">
        <v>13</v>
      </c>
      <c r="F1570" t="s">
        <v>33</v>
      </c>
      <c r="G1570" t="s">
        <v>1116</v>
      </c>
      <c r="H1570" t="s">
        <v>1519</v>
      </c>
      <c r="I1570" t="s">
        <v>280</v>
      </c>
    </row>
    <row r="1571" spans="1:9" x14ac:dyDescent="0.2">
      <c r="A1571">
        <v>2</v>
      </c>
      <c r="B1571" t="s">
        <v>536</v>
      </c>
      <c r="C1571">
        <v>786660</v>
      </c>
      <c r="D1571">
        <v>786719</v>
      </c>
      <c r="E1571" t="s">
        <v>24</v>
      </c>
      <c r="F1571" t="s">
        <v>32</v>
      </c>
      <c r="G1571" t="s">
        <v>1813</v>
      </c>
      <c r="H1571" t="s">
        <v>1826</v>
      </c>
      <c r="I1571" t="s">
        <v>280</v>
      </c>
    </row>
    <row r="1572" spans="1:9" x14ac:dyDescent="0.2">
      <c r="A1572">
        <v>2</v>
      </c>
      <c r="B1572" t="s">
        <v>536</v>
      </c>
      <c r="C1572">
        <v>4392635</v>
      </c>
      <c r="D1572">
        <v>4392688</v>
      </c>
      <c r="E1572" t="s">
        <v>21</v>
      </c>
      <c r="F1572" t="s">
        <v>32</v>
      </c>
      <c r="G1572" t="s">
        <v>1315</v>
      </c>
      <c r="H1572" t="s">
        <v>1734</v>
      </c>
      <c r="I1572" t="s">
        <v>280</v>
      </c>
    </row>
    <row r="1573" spans="1:9" x14ac:dyDescent="0.2">
      <c r="A1573">
        <v>2</v>
      </c>
      <c r="B1573" t="s">
        <v>536</v>
      </c>
      <c r="C1573">
        <v>42506841</v>
      </c>
      <c r="D1573">
        <v>42506922</v>
      </c>
      <c r="E1573" t="s">
        <v>23</v>
      </c>
      <c r="F1573" t="s">
        <v>32</v>
      </c>
      <c r="G1573" t="s">
        <v>605</v>
      </c>
      <c r="H1573" t="s">
        <v>712</v>
      </c>
      <c r="I1573" t="s">
        <v>280</v>
      </c>
    </row>
    <row r="1574" spans="1:9" x14ac:dyDescent="0.2">
      <c r="A1574">
        <v>2</v>
      </c>
      <c r="B1574" t="s">
        <v>536</v>
      </c>
      <c r="C1574">
        <v>80719524</v>
      </c>
      <c r="D1574">
        <v>80719553</v>
      </c>
      <c r="E1574" t="s">
        <v>23</v>
      </c>
      <c r="F1574" t="s">
        <v>32</v>
      </c>
      <c r="G1574" t="s">
        <v>1134</v>
      </c>
      <c r="H1574" t="s">
        <v>1540</v>
      </c>
      <c r="I1574" t="s">
        <v>280</v>
      </c>
    </row>
    <row r="1575" spans="1:9" x14ac:dyDescent="0.2">
      <c r="A1575">
        <v>2</v>
      </c>
      <c r="B1575" t="s">
        <v>536</v>
      </c>
      <c r="C1575">
        <v>98504772</v>
      </c>
      <c r="D1575">
        <v>98504889</v>
      </c>
      <c r="E1575" t="s">
        <v>12</v>
      </c>
      <c r="F1575" t="s">
        <v>32</v>
      </c>
      <c r="G1575" t="s">
        <v>1928</v>
      </c>
      <c r="H1575" t="s">
        <v>2022</v>
      </c>
      <c r="I1575" t="s">
        <v>280</v>
      </c>
    </row>
    <row r="1576" spans="1:9" x14ac:dyDescent="0.2">
      <c r="A1576">
        <v>2</v>
      </c>
      <c r="B1576" t="s">
        <v>536</v>
      </c>
      <c r="C1576">
        <v>107432020</v>
      </c>
      <c r="D1576">
        <v>107432041</v>
      </c>
      <c r="E1576" t="s">
        <v>28</v>
      </c>
      <c r="F1576" t="s">
        <v>33</v>
      </c>
      <c r="G1576" t="s">
        <v>1929</v>
      </c>
      <c r="H1576" t="s">
        <v>2023</v>
      </c>
      <c r="I1576" t="s">
        <v>280</v>
      </c>
    </row>
    <row r="1577" spans="1:9" x14ac:dyDescent="0.2">
      <c r="A1577">
        <v>2</v>
      </c>
      <c r="B1577" t="s">
        <v>536</v>
      </c>
      <c r="C1577">
        <v>67873389</v>
      </c>
      <c r="D1577">
        <v>67873484</v>
      </c>
      <c r="E1577" t="s">
        <v>25</v>
      </c>
      <c r="F1577" t="s">
        <v>32</v>
      </c>
      <c r="G1577" t="s">
        <v>1930</v>
      </c>
      <c r="H1577" t="s">
        <v>2024</v>
      </c>
      <c r="I1577" t="s">
        <v>280</v>
      </c>
    </row>
    <row r="1578" spans="1:9" x14ac:dyDescent="0.2">
      <c r="A1578">
        <v>2</v>
      </c>
      <c r="B1578" t="s">
        <v>536</v>
      </c>
      <c r="C1578">
        <v>61573692</v>
      </c>
      <c r="D1578">
        <v>61573724</v>
      </c>
      <c r="E1578" t="s">
        <v>31</v>
      </c>
      <c r="F1578" t="s">
        <v>33</v>
      </c>
      <c r="G1578" t="s">
        <v>635</v>
      </c>
      <c r="H1578" t="s">
        <v>747</v>
      </c>
      <c r="I1578" t="s">
        <v>280</v>
      </c>
    </row>
    <row r="1579" spans="1:9" x14ac:dyDescent="0.2">
      <c r="A1579">
        <v>2</v>
      </c>
      <c r="B1579" t="s">
        <v>536</v>
      </c>
      <c r="C1579">
        <v>28882221</v>
      </c>
      <c r="D1579">
        <v>28882270</v>
      </c>
      <c r="E1579" t="s">
        <v>11</v>
      </c>
      <c r="F1579" t="s">
        <v>32</v>
      </c>
      <c r="G1579" t="s">
        <v>1931</v>
      </c>
      <c r="H1579" t="s">
        <v>2025</v>
      </c>
      <c r="I1579" t="s">
        <v>280</v>
      </c>
    </row>
    <row r="1580" spans="1:9" x14ac:dyDescent="0.2">
      <c r="A1580">
        <v>2</v>
      </c>
      <c r="B1580" t="s">
        <v>536</v>
      </c>
      <c r="C1580">
        <v>78535817</v>
      </c>
      <c r="D1580">
        <v>78535905</v>
      </c>
      <c r="E1580" t="s">
        <v>23</v>
      </c>
      <c r="F1580" t="s">
        <v>33</v>
      </c>
      <c r="G1580" t="s">
        <v>1300</v>
      </c>
      <c r="H1580" t="s">
        <v>1717</v>
      </c>
      <c r="I1580" t="s">
        <v>280</v>
      </c>
    </row>
    <row r="1581" spans="1:9" x14ac:dyDescent="0.2">
      <c r="A1581">
        <v>2</v>
      </c>
      <c r="B1581" t="s">
        <v>536</v>
      </c>
      <c r="C1581">
        <v>93435075</v>
      </c>
      <c r="D1581">
        <v>93435110</v>
      </c>
      <c r="E1581" t="s">
        <v>25</v>
      </c>
      <c r="F1581" t="s">
        <v>32</v>
      </c>
      <c r="G1581" t="s">
        <v>1166</v>
      </c>
      <c r="H1581" t="s">
        <v>1574</v>
      </c>
      <c r="I1581" t="s">
        <v>280</v>
      </c>
    </row>
    <row r="1582" spans="1:9" x14ac:dyDescent="0.2">
      <c r="A1582">
        <v>2</v>
      </c>
      <c r="B1582" t="s">
        <v>536</v>
      </c>
      <c r="C1582">
        <v>129850746</v>
      </c>
      <c r="D1582">
        <v>129850771</v>
      </c>
      <c r="E1582" t="s">
        <v>29</v>
      </c>
      <c r="F1582" t="s">
        <v>32</v>
      </c>
      <c r="G1582" t="s">
        <v>1932</v>
      </c>
      <c r="H1582" t="s">
        <v>2026</v>
      </c>
      <c r="I1582" t="s">
        <v>280</v>
      </c>
    </row>
    <row r="1583" spans="1:9" x14ac:dyDescent="0.2">
      <c r="A1583">
        <v>2</v>
      </c>
      <c r="B1583" t="s">
        <v>536</v>
      </c>
      <c r="C1583">
        <v>42487859</v>
      </c>
      <c r="D1583">
        <v>42487940</v>
      </c>
      <c r="E1583" t="s">
        <v>23</v>
      </c>
      <c r="F1583" t="s">
        <v>33</v>
      </c>
      <c r="G1583" t="s">
        <v>605</v>
      </c>
      <c r="H1583" t="s">
        <v>711</v>
      </c>
      <c r="I1583" t="s">
        <v>280</v>
      </c>
    </row>
    <row r="1584" spans="1:9" x14ac:dyDescent="0.2">
      <c r="A1584">
        <v>2</v>
      </c>
      <c r="B1584" t="s">
        <v>536</v>
      </c>
      <c r="C1584">
        <v>160774564</v>
      </c>
      <c r="D1584">
        <v>160774613</v>
      </c>
      <c r="E1584" t="s">
        <v>31</v>
      </c>
      <c r="F1584" t="s">
        <v>32</v>
      </c>
      <c r="G1584" t="s">
        <v>1933</v>
      </c>
      <c r="H1584" t="s">
        <v>2027</v>
      </c>
      <c r="I1584" t="s">
        <v>280</v>
      </c>
    </row>
    <row r="1585" spans="1:9" x14ac:dyDescent="0.2">
      <c r="A1585">
        <v>2</v>
      </c>
      <c r="B1585" t="s">
        <v>536</v>
      </c>
      <c r="C1585">
        <v>24613935</v>
      </c>
      <c r="D1585">
        <v>24614026</v>
      </c>
      <c r="E1585" t="s">
        <v>26</v>
      </c>
      <c r="F1585" t="s">
        <v>33</v>
      </c>
      <c r="G1585" t="s">
        <v>1934</v>
      </c>
      <c r="H1585" t="s">
        <v>2028</v>
      </c>
      <c r="I1585" t="s">
        <v>280</v>
      </c>
    </row>
    <row r="1586" spans="1:9" x14ac:dyDescent="0.2">
      <c r="A1586">
        <v>2</v>
      </c>
      <c r="B1586" t="s">
        <v>536</v>
      </c>
      <c r="C1586">
        <v>80917438</v>
      </c>
      <c r="D1586">
        <v>80917485</v>
      </c>
      <c r="E1586" t="s">
        <v>30</v>
      </c>
      <c r="F1586" t="s">
        <v>32</v>
      </c>
      <c r="G1586" t="s">
        <v>1935</v>
      </c>
      <c r="H1586" t="s">
        <v>2029</v>
      </c>
      <c r="I1586" t="s">
        <v>280</v>
      </c>
    </row>
    <row r="1587" spans="1:9" x14ac:dyDescent="0.2">
      <c r="A1587">
        <v>2</v>
      </c>
      <c r="B1587" t="s">
        <v>536</v>
      </c>
      <c r="C1587">
        <v>51203989</v>
      </c>
      <c r="D1587">
        <v>51204017</v>
      </c>
      <c r="E1587" t="s">
        <v>28</v>
      </c>
      <c r="F1587" t="s">
        <v>32</v>
      </c>
      <c r="G1587" t="s">
        <v>1936</v>
      </c>
      <c r="H1587" t="s">
        <v>2030</v>
      </c>
      <c r="I1587" t="s">
        <v>280</v>
      </c>
    </row>
    <row r="1588" spans="1:9" x14ac:dyDescent="0.2">
      <c r="A1588">
        <v>2</v>
      </c>
      <c r="B1588" t="s">
        <v>536</v>
      </c>
      <c r="C1588">
        <v>35856407</v>
      </c>
      <c r="D1588">
        <v>35856550</v>
      </c>
      <c r="E1588" t="s">
        <v>13</v>
      </c>
      <c r="F1588" t="s">
        <v>32</v>
      </c>
      <c r="G1588" t="s">
        <v>1937</v>
      </c>
      <c r="H1588" t="s">
        <v>2031</v>
      </c>
      <c r="I1588" t="s">
        <v>280</v>
      </c>
    </row>
    <row r="1589" spans="1:9" x14ac:dyDescent="0.2">
      <c r="A1589">
        <v>2</v>
      </c>
      <c r="B1589" t="s">
        <v>536</v>
      </c>
      <c r="C1589">
        <v>1276399</v>
      </c>
      <c r="D1589">
        <v>1276514</v>
      </c>
      <c r="E1589" t="s">
        <v>21</v>
      </c>
      <c r="F1589" t="s">
        <v>33</v>
      </c>
      <c r="G1589" t="s">
        <v>1938</v>
      </c>
      <c r="H1589" t="s">
        <v>2032</v>
      </c>
      <c r="I1589" t="s">
        <v>280</v>
      </c>
    </row>
    <row r="1590" spans="1:9" x14ac:dyDescent="0.2">
      <c r="A1590">
        <v>2</v>
      </c>
      <c r="B1590" t="s">
        <v>536</v>
      </c>
      <c r="C1590">
        <v>26611483</v>
      </c>
      <c r="D1590">
        <v>26611587</v>
      </c>
      <c r="E1590" t="s">
        <v>20</v>
      </c>
      <c r="F1590" t="s">
        <v>32</v>
      </c>
      <c r="G1590" t="s">
        <v>1939</v>
      </c>
      <c r="H1590" t="s">
        <v>2033</v>
      </c>
      <c r="I1590" t="s">
        <v>280</v>
      </c>
    </row>
    <row r="1591" spans="1:9" x14ac:dyDescent="0.2">
      <c r="A1591">
        <v>2</v>
      </c>
      <c r="B1591" t="s">
        <v>536</v>
      </c>
      <c r="C1591">
        <v>66534393</v>
      </c>
      <c r="D1591">
        <v>66534433</v>
      </c>
      <c r="E1591" t="s">
        <v>29</v>
      </c>
      <c r="F1591" t="s">
        <v>33</v>
      </c>
      <c r="G1591" t="s">
        <v>1940</v>
      </c>
      <c r="H1591" t="s">
        <v>2034</v>
      </c>
      <c r="I1591" t="s">
        <v>280</v>
      </c>
    </row>
    <row r="1592" spans="1:9" x14ac:dyDescent="0.2">
      <c r="A1592">
        <v>2</v>
      </c>
      <c r="B1592" t="s">
        <v>536</v>
      </c>
      <c r="C1592">
        <v>66321875</v>
      </c>
      <c r="D1592">
        <v>66322013</v>
      </c>
      <c r="E1592" t="s">
        <v>23</v>
      </c>
      <c r="F1592" t="s">
        <v>33</v>
      </c>
      <c r="G1592" t="s">
        <v>603</v>
      </c>
      <c r="H1592" t="s">
        <v>709</v>
      </c>
      <c r="I1592" t="s">
        <v>280</v>
      </c>
    </row>
    <row r="1593" spans="1:9" x14ac:dyDescent="0.2">
      <c r="A1593">
        <v>2</v>
      </c>
      <c r="B1593" t="s">
        <v>536</v>
      </c>
      <c r="C1593">
        <v>53134975</v>
      </c>
      <c r="D1593">
        <v>53135013</v>
      </c>
      <c r="E1593" t="s">
        <v>19</v>
      </c>
      <c r="F1593" t="s">
        <v>32</v>
      </c>
      <c r="G1593" t="s">
        <v>1941</v>
      </c>
      <c r="H1593" t="s">
        <v>2036</v>
      </c>
      <c r="I1593" t="s">
        <v>280</v>
      </c>
    </row>
    <row r="1594" spans="1:9" x14ac:dyDescent="0.2">
      <c r="A1594">
        <v>2</v>
      </c>
      <c r="B1594" t="s">
        <v>536</v>
      </c>
      <c r="C1594">
        <v>14657247</v>
      </c>
      <c r="D1594">
        <v>14657272</v>
      </c>
      <c r="E1594" t="s">
        <v>24</v>
      </c>
      <c r="F1594" t="s">
        <v>32</v>
      </c>
      <c r="G1594" t="s">
        <v>970</v>
      </c>
      <c r="H1594" t="s">
        <v>986</v>
      </c>
      <c r="I1594" t="s">
        <v>280</v>
      </c>
    </row>
    <row r="1595" spans="1:9" x14ac:dyDescent="0.2">
      <c r="A1595">
        <v>2</v>
      </c>
      <c r="B1595" t="s">
        <v>536</v>
      </c>
      <c r="C1595">
        <v>65105998</v>
      </c>
      <c r="D1595">
        <v>65106090</v>
      </c>
      <c r="E1595" t="s">
        <v>29</v>
      </c>
      <c r="F1595" t="s">
        <v>33</v>
      </c>
      <c r="G1595" t="s">
        <v>1942</v>
      </c>
      <c r="H1595" t="s">
        <v>2037</v>
      </c>
      <c r="I1595" t="s">
        <v>280</v>
      </c>
    </row>
    <row r="1596" spans="1:9" x14ac:dyDescent="0.2">
      <c r="A1596">
        <v>2</v>
      </c>
      <c r="B1596" t="s">
        <v>536</v>
      </c>
      <c r="C1596">
        <v>20463569</v>
      </c>
      <c r="D1596">
        <v>20463715</v>
      </c>
      <c r="E1596" t="s">
        <v>20</v>
      </c>
      <c r="F1596" t="s">
        <v>33</v>
      </c>
      <c r="G1596" t="s">
        <v>1943</v>
      </c>
      <c r="H1596" t="s">
        <v>2038</v>
      </c>
      <c r="I1596" t="s">
        <v>280</v>
      </c>
    </row>
    <row r="1597" spans="1:9" x14ac:dyDescent="0.2">
      <c r="A1597">
        <v>2</v>
      </c>
      <c r="B1597" t="s">
        <v>536</v>
      </c>
      <c r="C1597">
        <v>103088566</v>
      </c>
      <c r="D1597">
        <v>103088617</v>
      </c>
      <c r="E1597" t="s">
        <v>10</v>
      </c>
      <c r="F1597" t="s">
        <v>32</v>
      </c>
      <c r="G1597" t="s">
        <v>1944</v>
      </c>
      <c r="H1597" t="s">
        <v>2039</v>
      </c>
      <c r="I1597" t="s">
        <v>280</v>
      </c>
    </row>
    <row r="1598" spans="1:9" x14ac:dyDescent="0.2">
      <c r="A1598">
        <v>2</v>
      </c>
      <c r="B1598" t="s">
        <v>536</v>
      </c>
      <c r="C1598">
        <v>74845649</v>
      </c>
      <c r="D1598">
        <v>74845736</v>
      </c>
      <c r="E1598" t="s">
        <v>14</v>
      </c>
      <c r="F1598" t="s">
        <v>32</v>
      </c>
      <c r="G1598" t="s">
        <v>1945</v>
      </c>
      <c r="H1598" t="s">
        <v>2040</v>
      </c>
      <c r="I1598" t="s">
        <v>280</v>
      </c>
    </row>
    <row r="1599" spans="1:9" x14ac:dyDescent="0.2">
      <c r="A1599">
        <v>2</v>
      </c>
      <c r="B1599" t="s">
        <v>536</v>
      </c>
      <c r="C1599">
        <v>48718802</v>
      </c>
      <c r="D1599">
        <v>48718848</v>
      </c>
      <c r="E1599" t="s">
        <v>21</v>
      </c>
      <c r="F1599" t="s">
        <v>32</v>
      </c>
      <c r="G1599" t="s">
        <v>1946</v>
      </c>
      <c r="H1599" t="s">
        <v>2041</v>
      </c>
      <c r="I1599" t="s">
        <v>280</v>
      </c>
    </row>
    <row r="1600" spans="1:9" x14ac:dyDescent="0.2">
      <c r="A1600">
        <v>2</v>
      </c>
      <c r="B1600" t="s">
        <v>536</v>
      </c>
      <c r="C1600">
        <v>47758007</v>
      </c>
      <c r="D1600">
        <v>47758107</v>
      </c>
      <c r="E1600" t="s">
        <v>16</v>
      </c>
      <c r="F1600" t="s">
        <v>33</v>
      </c>
      <c r="G1600" t="s">
        <v>1947</v>
      </c>
      <c r="H1600" t="s">
        <v>2042</v>
      </c>
      <c r="I1600" t="s">
        <v>280</v>
      </c>
    </row>
    <row r="1601" spans="1:9" x14ac:dyDescent="0.2">
      <c r="A1601">
        <v>2</v>
      </c>
      <c r="B1601" t="s">
        <v>536</v>
      </c>
      <c r="C1601">
        <v>19458435</v>
      </c>
      <c r="D1601">
        <v>19458501</v>
      </c>
      <c r="E1601" t="s">
        <v>31</v>
      </c>
      <c r="F1601" t="s">
        <v>32</v>
      </c>
      <c r="G1601" t="s">
        <v>1948</v>
      </c>
      <c r="H1601" t="s">
        <v>2043</v>
      </c>
      <c r="I1601" t="s">
        <v>280</v>
      </c>
    </row>
    <row r="1602" spans="1:9" x14ac:dyDescent="0.2">
      <c r="A1602">
        <v>2</v>
      </c>
      <c r="B1602" t="s">
        <v>536</v>
      </c>
      <c r="C1602">
        <v>137700053</v>
      </c>
      <c r="D1602">
        <v>137700093</v>
      </c>
      <c r="E1602" t="s">
        <v>14</v>
      </c>
      <c r="F1602" t="s">
        <v>32</v>
      </c>
      <c r="G1602" t="s">
        <v>1949</v>
      </c>
      <c r="H1602" t="s">
        <v>2044</v>
      </c>
      <c r="I1602" t="s">
        <v>280</v>
      </c>
    </row>
    <row r="1603" spans="1:9" x14ac:dyDescent="0.2">
      <c r="A1603">
        <v>2</v>
      </c>
      <c r="B1603" t="s">
        <v>536</v>
      </c>
      <c r="C1603">
        <v>104133918</v>
      </c>
      <c r="D1603">
        <v>104134077</v>
      </c>
      <c r="E1603" t="s">
        <v>26</v>
      </c>
      <c r="F1603" t="s">
        <v>32</v>
      </c>
      <c r="G1603" t="s">
        <v>1950</v>
      </c>
      <c r="H1603" t="s">
        <v>2045</v>
      </c>
      <c r="I1603" t="s">
        <v>280</v>
      </c>
    </row>
    <row r="1604" spans="1:9" x14ac:dyDescent="0.2">
      <c r="A1604">
        <v>2</v>
      </c>
      <c r="B1604" t="s">
        <v>536</v>
      </c>
      <c r="C1604">
        <v>28811568</v>
      </c>
      <c r="D1604">
        <v>28811589</v>
      </c>
      <c r="E1604" t="s">
        <v>11</v>
      </c>
      <c r="F1604" t="s">
        <v>33</v>
      </c>
      <c r="G1604" t="s">
        <v>1931</v>
      </c>
      <c r="H1604" t="s">
        <v>2025</v>
      </c>
      <c r="I1604" t="s">
        <v>280</v>
      </c>
    </row>
    <row r="1605" spans="1:9" x14ac:dyDescent="0.2">
      <c r="A1605">
        <v>2</v>
      </c>
      <c r="B1605" t="s">
        <v>536</v>
      </c>
      <c r="C1605">
        <v>42690389</v>
      </c>
      <c r="D1605">
        <v>42690462</v>
      </c>
      <c r="E1605" t="s">
        <v>18</v>
      </c>
      <c r="F1605" t="s">
        <v>33</v>
      </c>
      <c r="G1605" t="s">
        <v>1951</v>
      </c>
      <c r="H1605" t="s">
        <v>2046</v>
      </c>
      <c r="I1605" t="s">
        <v>280</v>
      </c>
    </row>
    <row r="1606" spans="1:9" x14ac:dyDescent="0.2">
      <c r="A1606">
        <v>2</v>
      </c>
      <c r="B1606" t="s">
        <v>536</v>
      </c>
      <c r="C1606">
        <v>37810520</v>
      </c>
      <c r="D1606">
        <v>37810562</v>
      </c>
      <c r="E1606" t="s">
        <v>13</v>
      </c>
      <c r="F1606" t="s">
        <v>32</v>
      </c>
      <c r="G1606" t="s">
        <v>999</v>
      </c>
      <c r="H1606" t="s">
        <v>1389</v>
      </c>
      <c r="I1606" t="s">
        <v>280</v>
      </c>
    </row>
    <row r="1607" spans="1:9" x14ac:dyDescent="0.2">
      <c r="A1607">
        <v>2</v>
      </c>
      <c r="B1607" t="s">
        <v>536</v>
      </c>
      <c r="C1607">
        <v>104721722</v>
      </c>
      <c r="D1607">
        <v>104721805</v>
      </c>
      <c r="E1607" t="s">
        <v>30</v>
      </c>
      <c r="F1607" t="s">
        <v>33</v>
      </c>
      <c r="G1607" t="s">
        <v>1952</v>
      </c>
      <c r="H1607" t="s">
        <v>2047</v>
      </c>
      <c r="I1607" t="s">
        <v>280</v>
      </c>
    </row>
    <row r="1608" spans="1:9" x14ac:dyDescent="0.2">
      <c r="A1608">
        <v>2</v>
      </c>
      <c r="B1608" t="s">
        <v>536</v>
      </c>
      <c r="C1608">
        <v>99727991</v>
      </c>
      <c r="D1608">
        <v>99728101</v>
      </c>
      <c r="E1608" t="s">
        <v>20</v>
      </c>
      <c r="F1608" t="s">
        <v>33</v>
      </c>
      <c r="G1608" t="s">
        <v>1953</v>
      </c>
      <c r="H1608" t="s">
        <v>2048</v>
      </c>
      <c r="I1608" t="s">
        <v>280</v>
      </c>
    </row>
    <row r="1609" spans="1:9" x14ac:dyDescent="0.2">
      <c r="A1609">
        <v>2</v>
      </c>
      <c r="B1609" t="s">
        <v>536</v>
      </c>
      <c r="C1609">
        <v>131520133</v>
      </c>
      <c r="D1609">
        <v>131520166</v>
      </c>
      <c r="E1609" t="s">
        <v>10</v>
      </c>
      <c r="F1609" t="s">
        <v>33</v>
      </c>
      <c r="G1609" t="s">
        <v>1954</v>
      </c>
      <c r="H1609" t="s">
        <v>2049</v>
      </c>
      <c r="I1609" t="s">
        <v>280</v>
      </c>
    </row>
    <row r="1610" spans="1:9" x14ac:dyDescent="0.2">
      <c r="A1610">
        <v>2</v>
      </c>
      <c r="B1610" t="s">
        <v>536</v>
      </c>
      <c r="C1610">
        <v>35613668</v>
      </c>
      <c r="D1610">
        <v>35613745</v>
      </c>
      <c r="E1610" t="s">
        <v>23</v>
      </c>
      <c r="F1610" t="s">
        <v>33</v>
      </c>
      <c r="G1610" t="s">
        <v>469</v>
      </c>
      <c r="H1610" t="s">
        <v>365</v>
      </c>
      <c r="I1610" t="s">
        <v>280</v>
      </c>
    </row>
    <row r="1611" spans="1:9" x14ac:dyDescent="0.2">
      <c r="A1611">
        <v>2</v>
      </c>
      <c r="B1611" t="s">
        <v>536</v>
      </c>
      <c r="C1611">
        <v>50343433</v>
      </c>
      <c r="D1611">
        <v>50343494</v>
      </c>
      <c r="E1611" t="s">
        <v>21</v>
      </c>
      <c r="F1611" t="s">
        <v>32</v>
      </c>
      <c r="G1611" t="s">
        <v>770</v>
      </c>
      <c r="H1611" t="s">
        <v>771</v>
      </c>
      <c r="I1611" t="s">
        <v>280</v>
      </c>
    </row>
    <row r="1612" spans="1:9" x14ac:dyDescent="0.2">
      <c r="A1612">
        <v>2</v>
      </c>
      <c r="B1612" t="s">
        <v>536</v>
      </c>
      <c r="C1612">
        <v>145592343</v>
      </c>
      <c r="D1612">
        <v>145592385</v>
      </c>
      <c r="E1612" t="s">
        <v>20</v>
      </c>
      <c r="F1612" t="s">
        <v>32</v>
      </c>
      <c r="G1612" t="s">
        <v>1225</v>
      </c>
      <c r="H1612" t="s">
        <v>1638</v>
      </c>
      <c r="I1612" t="s">
        <v>280</v>
      </c>
    </row>
    <row r="1613" spans="1:9" x14ac:dyDescent="0.2">
      <c r="A1613">
        <v>2</v>
      </c>
      <c r="B1613" t="s">
        <v>536</v>
      </c>
      <c r="C1613">
        <v>1369501</v>
      </c>
      <c r="D1613">
        <v>1369537</v>
      </c>
      <c r="E1613" t="s">
        <v>21</v>
      </c>
      <c r="F1613" t="s">
        <v>33</v>
      </c>
      <c r="G1613" t="s">
        <v>1227</v>
      </c>
      <c r="H1613" t="s">
        <v>1640</v>
      </c>
      <c r="I1613" t="s">
        <v>280</v>
      </c>
    </row>
    <row r="1614" spans="1:9" x14ac:dyDescent="0.2">
      <c r="A1614">
        <v>2</v>
      </c>
      <c r="B1614" t="s">
        <v>536</v>
      </c>
      <c r="C1614">
        <v>146110804</v>
      </c>
      <c r="D1614">
        <v>146110842</v>
      </c>
      <c r="E1614" t="s">
        <v>11</v>
      </c>
      <c r="F1614" t="s">
        <v>32</v>
      </c>
      <c r="G1614" t="s">
        <v>40</v>
      </c>
      <c r="H1614" t="s">
        <v>157</v>
      </c>
      <c r="I1614" t="s">
        <v>280</v>
      </c>
    </row>
    <row r="1615" spans="1:9" x14ac:dyDescent="0.2">
      <c r="A1615">
        <v>2</v>
      </c>
      <c r="B1615" t="s">
        <v>536</v>
      </c>
      <c r="C1615">
        <v>156527299</v>
      </c>
      <c r="D1615">
        <v>156527373</v>
      </c>
      <c r="E1615" t="s">
        <v>12</v>
      </c>
      <c r="F1615" t="s">
        <v>32</v>
      </c>
      <c r="G1615" t="s">
        <v>1955</v>
      </c>
      <c r="H1615" t="s">
        <v>2050</v>
      </c>
      <c r="I1615" t="s">
        <v>280</v>
      </c>
    </row>
    <row r="1616" spans="1:9" x14ac:dyDescent="0.2">
      <c r="A1616">
        <v>2</v>
      </c>
      <c r="B1616" t="s">
        <v>536</v>
      </c>
      <c r="C1616">
        <v>235406293</v>
      </c>
      <c r="D1616">
        <v>235406328</v>
      </c>
      <c r="E1616" t="s">
        <v>31</v>
      </c>
      <c r="F1616" t="s">
        <v>33</v>
      </c>
      <c r="G1616" t="s">
        <v>137</v>
      </c>
      <c r="H1616" t="s">
        <v>261</v>
      </c>
      <c r="I1616" t="s">
        <v>280</v>
      </c>
    </row>
    <row r="1617" spans="1:9" x14ac:dyDescent="0.2">
      <c r="A1617">
        <v>2</v>
      </c>
      <c r="B1617" t="s">
        <v>536</v>
      </c>
      <c r="C1617">
        <v>61587924</v>
      </c>
      <c r="D1617">
        <v>61587979</v>
      </c>
      <c r="E1617" t="s">
        <v>29</v>
      </c>
      <c r="F1617" t="s">
        <v>33</v>
      </c>
      <c r="G1617" t="s">
        <v>1956</v>
      </c>
      <c r="H1617" t="s">
        <v>2051</v>
      </c>
      <c r="I1617" t="s">
        <v>280</v>
      </c>
    </row>
    <row r="1618" spans="1:9" x14ac:dyDescent="0.2">
      <c r="A1618">
        <v>2</v>
      </c>
      <c r="B1618" t="s">
        <v>536</v>
      </c>
      <c r="C1618">
        <v>134102976</v>
      </c>
      <c r="D1618">
        <v>134103049</v>
      </c>
      <c r="E1618" t="s">
        <v>29</v>
      </c>
      <c r="F1618" t="s">
        <v>33</v>
      </c>
      <c r="G1618" t="s">
        <v>1957</v>
      </c>
      <c r="H1618" t="s">
        <v>2052</v>
      </c>
      <c r="I1618" t="s">
        <v>280</v>
      </c>
    </row>
    <row r="1619" spans="1:9" x14ac:dyDescent="0.2">
      <c r="A1619">
        <v>2</v>
      </c>
      <c r="B1619" t="s">
        <v>536</v>
      </c>
      <c r="C1619">
        <v>129118926</v>
      </c>
      <c r="D1619">
        <v>129118962</v>
      </c>
      <c r="E1619" t="s">
        <v>10</v>
      </c>
      <c r="F1619" t="s">
        <v>33</v>
      </c>
      <c r="G1619" t="s">
        <v>1958</v>
      </c>
      <c r="H1619" t="s">
        <v>2053</v>
      </c>
      <c r="I1619" t="s">
        <v>280</v>
      </c>
    </row>
    <row r="1620" spans="1:9" x14ac:dyDescent="0.2">
      <c r="A1620">
        <v>2</v>
      </c>
      <c r="B1620" t="s">
        <v>536</v>
      </c>
      <c r="C1620">
        <v>38956648</v>
      </c>
      <c r="D1620">
        <v>38956706</v>
      </c>
      <c r="E1620" t="s">
        <v>17</v>
      </c>
      <c r="F1620" t="s">
        <v>33</v>
      </c>
      <c r="G1620" t="s">
        <v>1034</v>
      </c>
      <c r="H1620" t="s">
        <v>1428</v>
      </c>
      <c r="I1620" t="s">
        <v>280</v>
      </c>
    </row>
    <row r="1621" spans="1:9" x14ac:dyDescent="0.2">
      <c r="A1621">
        <v>2</v>
      </c>
      <c r="B1621" t="s">
        <v>536</v>
      </c>
      <c r="C1621">
        <v>138690422</v>
      </c>
      <c r="D1621">
        <v>138690464</v>
      </c>
      <c r="E1621" t="s">
        <v>14</v>
      </c>
      <c r="F1621" t="s">
        <v>32</v>
      </c>
      <c r="G1621" t="s">
        <v>1959</v>
      </c>
      <c r="H1621" t="s">
        <v>2054</v>
      </c>
      <c r="I1621" t="s">
        <v>280</v>
      </c>
    </row>
    <row r="1622" spans="1:9" x14ac:dyDescent="0.2">
      <c r="A1622">
        <v>2</v>
      </c>
      <c r="B1622" t="s">
        <v>536</v>
      </c>
      <c r="C1622">
        <v>186360104</v>
      </c>
      <c r="D1622">
        <v>186360233</v>
      </c>
      <c r="E1622" t="s">
        <v>16</v>
      </c>
      <c r="F1622" t="s">
        <v>33</v>
      </c>
      <c r="G1622" t="s">
        <v>1960</v>
      </c>
      <c r="H1622" t="s">
        <v>2055</v>
      </c>
      <c r="I1622" t="s">
        <v>280</v>
      </c>
    </row>
    <row r="1623" spans="1:9" x14ac:dyDescent="0.2">
      <c r="A1623">
        <v>2</v>
      </c>
      <c r="B1623" t="s">
        <v>536</v>
      </c>
      <c r="C1623">
        <v>4185581</v>
      </c>
      <c r="D1623">
        <v>4185631</v>
      </c>
      <c r="E1623" t="s">
        <v>23</v>
      </c>
      <c r="F1623" t="s">
        <v>33</v>
      </c>
      <c r="G1623" t="s">
        <v>795</v>
      </c>
      <c r="H1623" t="s">
        <v>840</v>
      </c>
      <c r="I1623" t="s">
        <v>280</v>
      </c>
    </row>
    <row r="1624" spans="1:9" x14ac:dyDescent="0.2">
      <c r="A1624">
        <v>2</v>
      </c>
      <c r="B1624" t="s">
        <v>536</v>
      </c>
      <c r="C1624">
        <v>615201</v>
      </c>
      <c r="D1624">
        <v>615264</v>
      </c>
      <c r="E1624" t="s">
        <v>14</v>
      </c>
      <c r="F1624" t="s">
        <v>33</v>
      </c>
      <c r="G1624" t="s">
        <v>1961</v>
      </c>
      <c r="H1624" t="s">
        <v>2056</v>
      </c>
      <c r="I1624" t="s">
        <v>280</v>
      </c>
    </row>
    <row r="1625" spans="1:9" x14ac:dyDescent="0.2">
      <c r="A1625">
        <v>2</v>
      </c>
      <c r="B1625" t="s">
        <v>536</v>
      </c>
      <c r="C1625">
        <v>1155561</v>
      </c>
      <c r="D1625">
        <v>1155637</v>
      </c>
      <c r="E1625" t="s">
        <v>28</v>
      </c>
      <c r="F1625" t="s">
        <v>32</v>
      </c>
      <c r="G1625" t="s">
        <v>1067</v>
      </c>
      <c r="H1625" t="s">
        <v>1464</v>
      </c>
      <c r="I1625" t="s">
        <v>280</v>
      </c>
    </row>
    <row r="1626" spans="1:9" x14ac:dyDescent="0.2">
      <c r="A1626">
        <v>2</v>
      </c>
      <c r="B1626" t="s">
        <v>536</v>
      </c>
      <c r="C1626">
        <v>197190649</v>
      </c>
      <c r="D1626">
        <v>197190706</v>
      </c>
      <c r="E1626" t="s">
        <v>31</v>
      </c>
      <c r="F1626" t="s">
        <v>32</v>
      </c>
      <c r="G1626" t="s">
        <v>1962</v>
      </c>
      <c r="H1626" t="s">
        <v>2057</v>
      </c>
      <c r="I1626" t="s">
        <v>280</v>
      </c>
    </row>
    <row r="1627" spans="1:9" x14ac:dyDescent="0.2">
      <c r="A1627">
        <v>2</v>
      </c>
      <c r="B1627" t="s">
        <v>536</v>
      </c>
      <c r="C1627">
        <v>30962407</v>
      </c>
      <c r="D1627">
        <v>30962438</v>
      </c>
      <c r="E1627" t="s">
        <v>19</v>
      </c>
      <c r="F1627" t="s">
        <v>33</v>
      </c>
      <c r="G1627" t="s">
        <v>1312</v>
      </c>
      <c r="H1627" t="s">
        <v>1731</v>
      </c>
      <c r="I1627" t="s">
        <v>280</v>
      </c>
    </row>
    <row r="1628" spans="1:9" x14ac:dyDescent="0.2">
      <c r="A1628">
        <v>2</v>
      </c>
      <c r="B1628" t="s">
        <v>536</v>
      </c>
      <c r="C1628">
        <v>42849715</v>
      </c>
      <c r="D1628">
        <v>42849872</v>
      </c>
      <c r="E1628" t="s">
        <v>25</v>
      </c>
      <c r="F1628" t="s">
        <v>32</v>
      </c>
      <c r="G1628" t="s">
        <v>1963</v>
      </c>
      <c r="H1628" t="s">
        <v>2058</v>
      </c>
      <c r="I1628" t="s">
        <v>280</v>
      </c>
    </row>
    <row r="1629" spans="1:9" x14ac:dyDescent="0.2">
      <c r="A1629">
        <v>2</v>
      </c>
      <c r="B1629" t="s">
        <v>536</v>
      </c>
      <c r="C1629">
        <v>34648118</v>
      </c>
      <c r="D1629">
        <v>34648148</v>
      </c>
      <c r="E1629" t="s">
        <v>13</v>
      </c>
      <c r="F1629" t="s">
        <v>32</v>
      </c>
      <c r="G1629" t="s">
        <v>1964</v>
      </c>
      <c r="H1629" t="s">
        <v>2059</v>
      </c>
      <c r="I1629" t="s">
        <v>280</v>
      </c>
    </row>
    <row r="1630" spans="1:9" x14ac:dyDescent="0.2">
      <c r="A1630">
        <v>2</v>
      </c>
      <c r="B1630" t="s">
        <v>536</v>
      </c>
      <c r="C1630">
        <v>32783483</v>
      </c>
      <c r="D1630">
        <v>32783576</v>
      </c>
      <c r="E1630" t="s">
        <v>31</v>
      </c>
      <c r="F1630" t="s">
        <v>32</v>
      </c>
      <c r="G1630" t="s">
        <v>636</v>
      </c>
      <c r="H1630" t="s">
        <v>748</v>
      </c>
      <c r="I1630" t="s">
        <v>280</v>
      </c>
    </row>
    <row r="1631" spans="1:9" x14ac:dyDescent="0.2">
      <c r="A1631">
        <v>2</v>
      </c>
      <c r="B1631" t="s">
        <v>536</v>
      </c>
      <c r="C1631">
        <v>68378595</v>
      </c>
      <c r="D1631">
        <v>68378661</v>
      </c>
      <c r="E1631" t="s">
        <v>25</v>
      </c>
      <c r="F1631" t="s">
        <v>33</v>
      </c>
      <c r="G1631" t="s">
        <v>2060</v>
      </c>
      <c r="H1631" t="s">
        <v>2065</v>
      </c>
      <c r="I1631" t="s">
        <v>281</v>
      </c>
    </row>
    <row r="1632" spans="1:9" x14ac:dyDescent="0.2">
      <c r="A1632">
        <v>2</v>
      </c>
      <c r="B1632" t="s">
        <v>536</v>
      </c>
      <c r="C1632">
        <v>148543661</v>
      </c>
      <c r="D1632">
        <v>148543689</v>
      </c>
      <c r="E1632" t="s">
        <v>12</v>
      </c>
      <c r="F1632" t="s">
        <v>33</v>
      </c>
      <c r="G1632" t="s">
        <v>2061</v>
      </c>
      <c r="H1632" t="s">
        <v>2066</v>
      </c>
      <c r="I1632" t="s">
        <v>281</v>
      </c>
    </row>
    <row r="1633" spans="1:9" x14ac:dyDescent="0.2">
      <c r="A1633">
        <v>2</v>
      </c>
      <c r="B1633" t="s">
        <v>536</v>
      </c>
      <c r="C1633">
        <v>43006296</v>
      </c>
      <c r="D1633">
        <v>43006433</v>
      </c>
      <c r="E1633" t="s">
        <v>23</v>
      </c>
      <c r="F1633" t="s">
        <v>32</v>
      </c>
      <c r="G1633" t="s">
        <v>2062</v>
      </c>
      <c r="H1633" t="s">
        <v>2067</v>
      </c>
      <c r="I1633" t="s">
        <v>281</v>
      </c>
    </row>
    <row r="1634" spans="1:9" x14ac:dyDescent="0.2">
      <c r="A1634">
        <v>2</v>
      </c>
      <c r="B1634" t="s">
        <v>536</v>
      </c>
      <c r="C1634">
        <v>3724605</v>
      </c>
      <c r="D1634">
        <v>3724628</v>
      </c>
      <c r="E1634" t="s">
        <v>23</v>
      </c>
      <c r="F1634" t="s">
        <v>32</v>
      </c>
      <c r="G1634" t="s">
        <v>1200</v>
      </c>
      <c r="H1634" t="s">
        <v>1610</v>
      </c>
      <c r="I1634" t="s">
        <v>281</v>
      </c>
    </row>
    <row r="1635" spans="1:9" x14ac:dyDescent="0.2">
      <c r="A1635">
        <v>2</v>
      </c>
      <c r="B1635" t="s">
        <v>536</v>
      </c>
      <c r="C1635">
        <v>242375891</v>
      </c>
      <c r="D1635">
        <v>242375942</v>
      </c>
      <c r="E1635" t="s">
        <v>20</v>
      </c>
      <c r="F1635" t="s">
        <v>33</v>
      </c>
      <c r="G1635" t="s">
        <v>1257</v>
      </c>
      <c r="H1635" t="s">
        <v>1671</v>
      </c>
      <c r="I1635" t="s">
        <v>281</v>
      </c>
    </row>
    <row r="1636" spans="1:9" x14ac:dyDescent="0.2">
      <c r="A1636">
        <v>2</v>
      </c>
      <c r="B1636" t="s">
        <v>536</v>
      </c>
      <c r="C1636">
        <v>33164230</v>
      </c>
      <c r="D1636">
        <v>33164290</v>
      </c>
      <c r="E1636" t="s">
        <v>13</v>
      </c>
      <c r="F1636" t="s">
        <v>32</v>
      </c>
      <c r="G1636" t="s">
        <v>2063</v>
      </c>
      <c r="H1636" t="s">
        <v>2068</v>
      </c>
      <c r="I1636" t="s">
        <v>281</v>
      </c>
    </row>
    <row r="1637" spans="1:9" x14ac:dyDescent="0.2">
      <c r="A1637">
        <v>2</v>
      </c>
      <c r="B1637" t="s">
        <v>536</v>
      </c>
      <c r="C1637">
        <v>31854346</v>
      </c>
      <c r="D1637">
        <v>31854434</v>
      </c>
      <c r="E1637" t="s">
        <v>13</v>
      </c>
      <c r="F1637" t="s">
        <v>33</v>
      </c>
      <c r="G1637" t="s">
        <v>884</v>
      </c>
      <c r="H1637" t="s">
        <v>919</v>
      </c>
      <c r="I1637" t="s">
        <v>281</v>
      </c>
    </row>
    <row r="1638" spans="1:9" x14ac:dyDescent="0.2">
      <c r="A1638">
        <v>2</v>
      </c>
      <c r="B1638" t="s">
        <v>536</v>
      </c>
      <c r="C1638">
        <v>52085048</v>
      </c>
      <c r="D1638">
        <v>52085159</v>
      </c>
      <c r="E1638" t="s">
        <v>21</v>
      </c>
      <c r="F1638" t="s">
        <v>32</v>
      </c>
      <c r="G1638" t="s">
        <v>2064</v>
      </c>
      <c r="H1638" t="s">
        <v>2069</v>
      </c>
      <c r="I1638" t="s">
        <v>281</v>
      </c>
    </row>
    <row r="1639" spans="1:9" x14ac:dyDescent="0.2">
      <c r="A1639">
        <v>2</v>
      </c>
      <c r="B1639" t="s">
        <v>536</v>
      </c>
      <c r="C1639">
        <v>15391201</v>
      </c>
      <c r="D1639">
        <v>15391225</v>
      </c>
      <c r="E1639" t="s">
        <v>21</v>
      </c>
      <c r="F1639" t="s">
        <v>32</v>
      </c>
      <c r="G1639" t="s">
        <v>2070</v>
      </c>
      <c r="H1639" t="s">
        <v>2072</v>
      </c>
      <c r="I1639" t="s">
        <v>284</v>
      </c>
    </row>
    <row r="1640" spans="1:9" x14ac:dyDescent="0.2">
      <c r="A1640">
        <v>2</v>
      </c>
      <c r="B1640" t="s">
        <v>536</v>
      </c>
      <c r="C1640">
        <v>1385991</v>
      </c>
      <c r="D1640">
        <v>1386109</v>
      </c>
      <c r="E1640" t="s">
        <v>15</v>
      </c>
      <c r="F1640" t="s">
        <v>32</v>
      </c>
      <c r="G1640" t="s">
        <v>2071</v>
      </c>
      <c r="H1640" t="s">
        <v>2073</v>
      </c>
      <c r="I1640" t="s">
        <v>284</v>
      </c>
    </row>
    <row r="1641" spans="1:9" x14ac:dyDescent="0.2">
      <c r="A1641">
        <v>2</v>
      </c>
      <c r="B1641" t="s">
        <v>536</v>
      </c>
      <c r="C1641">
        <v>91828712</v>
      </c>
      <c r="D1641">
        <v>91828762</v>
      </c>
      <c r="E1641" t="s">
        <v>12</v>
      </c>
      <c r="F1641" t="s">
        <v>33</v>
      </c>
      <c r="G1641" t="s">
        <v>2074</v>
      </c>
      <c r="H1641" t="s">
        <v>2079</v>
      </c>
      <c r="I1641" t="s">
        <v>285</v>
      </c>
    </row>
    <row r="1642" spans="1:9" x14ac:dyDescent="0.2">
      <c r="A1642">
        <v>2</v>
      </c>
      <c r="B1642" t="s">
        <v>536</v>
      </c>
      <c r="C1642">
        <v>12688261</v>
      </c>
      <c r="D1642">
        <v>12688294</v>
      </c>
      <c r="E1642" t="s">
        <v>21</v>
      </c>
      <c r="F1642" t="s">
        <v>33</v>
      </c>
      <c r="G1642" t="s">
        <v>2075</v>
      </c>
      <c r="H1642" t="s">
        <v>2080</v>
      </c>
      <c r="I1642" t="s">
        <v>285</v>
      </c>
    </row>
    <row r="1643" spans="1:9" x14ac:dyDescent="0.2">
      <c r="A1643">
        <v>2</v>
      </c>
      <c r="B1643" t="s">
        <v>536</v>
      </c>
      <c r="C1643">
        <v>65195651</v>
      </c>
      <c r="D1643">
        <v>65195699</v>
      </c>
      <c r="E1643" t="s">
        <v>29</v>
      </c>
      <c r="F1643" t="s">
        <v>33</v>
      </c>
      <c r="G1643" t="s">
        <v>528</v>
      </c>
      <c r="H1643" t="s">
        <v>1850</v>
      </c>
      <c r="I1643" t="s">
        <v>285</v>
      </c>
    </row>
    <row r="1644" spans="1:9" x14ac:dyDescent="0.2">
      <c r="A1644">
        <v>2</v>
      </c>
      <c r="B1644" t="s">
        <v>536</v>
      </c>
      <c r="C1644">
        <v>7084345</v>
      </c>
      <c r="D1644">
        <v>7084420</v>
      </c>
      <c r="E1644" t="s">
        <v>21</v>
      </c>
      <c r="F1644" t="s">
        <v>32</v>
      </c>
      <c r="G1644" t="s">
        <v>1336</v>
      </c>
      <c r="H1644" t="s">
        <v>1757</v>
      </c>
      <c r="I1644" t="s">
        <v>285</v>
      </c>
    </row>
    <row r="1645" spans="1:9" x14ac:dyDescent="0.2">
      <c r="A1645">
        <v>2</v>
      </c>
      <c r="B1645" t="s">
        <v>536</v>
      </c>
      <c r="C1645">
        <v>33873565</v>
      </c>
      <c r="D1645">
        <v>33873640</v>
      </c>
      <c r="E1645" t="s">
        <v>21</v>
      </c>
      <c r="F1645" t="s">
        <v>32</v>
      </c>
      <c r="G1645" t="s">
        <v>2076</v>
      </c>
      <c r="H1645" t="s">
        <v>2081</v>
      </c>
      <c r="I1645" t="s">
        <v>285</v>
      </c>
    </row>
    <row r="1646" spans="1:9" x14ac:dyDescent="0.2">
      <c r="A1646">
        <v>2</v>
      </c>
      <c r="B1646" t="s">
        <v>536</v>
      </c>
      <c r="C1646">
        <v>120741791</v>
      </c>
      <c r="D1646">
        <v>120741817</v>
      </c>
      <c r="E1646" t="s">
        <v>20</v>
      </c>
      <c r="F1646" t="s">
        <v>32</v>
      </c>
      <c r="G1646" t="s">
        <v>2077</v>
      </c>
      <c r="H1646" t="s">
        <v>2082</v>
      </c>
      <c r="I1646" t="s">
        <v>285</v>
      </c>
    </row>
    <row r="1647" spans="1:9" x14ac:dyDescent="0.2">
      <c r="A1647">
        <v>2</v>
      </c>
      <c r="B1647" t="s">
        <v>536</v>
      </c>
      <c r="C1647">
        <v>57727127</v>
      </c>
      <c r="D1647">
        <v>57727188</v>
      </c>
      <c r="E1647" t="s">
        <v>21</v>
      </c>
      <c r="F1647" t="s">
        <v>33</v>
      </c>
      <c r="G1647" t="s">
        <v>2078</v>
      </c>
      <c r="H1647" t="s">
        <v>2083</v>
      </c>
      <c r="I1647" t="s">
        <v>285</v>
      </c>
    </row>
    <row r="1648" spans="1:9" x14ac:dyDescent="0.2">
      <c r="A1648">
        <v>2</v>
      </c>
      <c r="B1648" t="s">
        <v>536</v>
      </c>
      <c r="C1648">
        <v>15465601</v>
      </c>
      <c r="D1648">
        <v>15465674</v>
      </c>
      <c r="E1648" t="s">
        <v>21</v>
      </c>
      <c r="F1648" t="s">
        <v>32</v>
      </c>
      <c r="G1648" t="s">
        <v>1806</v>
      </c>
      <c r="H1648" t="s">
        <v>1819</v>
      </c>
      <c r="I1648" t="s">
        <v>285</v>
      </c>
    </row>
    <row r="1649" spans="1:9" x14ac:dyDescent="0.2">
      <c r="A1649">
        <v>2</v>
      </c>
      <c r="B1649" t="s">
        <v>536</v>
      </c>
      <c r="C1649">
        <v>107228973</v>
      </c>
      <c r="D1649">
        <v>107229037</v>
      </c>
      <c r="E1649" t="s">
        <v>26</v>
      </c>
      <c r="F1649" t="s">
        <v>32</v>
      </c>
      <c r="I1649" t="s">
        <v>279</v>
      </c>
    </row>
    <row r="1650" spans="1:9" x14ac:dyDescent="0.2">
      <c r="A1650">
        <v>2</v>
      </c>
      <c r="B1650" t="s">
        <v>536</v>
      </c>
      <c r="C1650">
        <v>23752618</v>
      </c>
      <c r="D1650">
        <v>23752692</v>
      </c>
      <c r="E1650" t="s">
        <v>17</v>
      </c>
      <c r="F1650" t="s">
        <v>32</v>
      </c>
      <c r="I1650" t="s">
        <v>279</v>
      </c>
    </row>
    <row r="1651" spans="1:9" x14ac:dyDescent="0.2">
      <c r="A1651">
        <v>2</v>
      </c>
      <c r="B1651" t="s">
        <v>536</v>
      </c>
      <c r="C1651">
        <v>130778866</v>
      </c>
      <c r="D1651">
        <v>130779015</v>
      </c>
      <c r="E1651" t="s">
        <v>10</v>
      </c>
      <c r="F1651" t="s">
        <v>32</v>
      </c>
      <c r="I1651" t="s">
        <v>279</v>
      </c>
    </row>
    <row r="1652" spans="1:9" x14ac:dyDescent="0.2">
      <c r="A1652">
        <v>2</v>
      </c>
      <c r="B1652" t="s">
        <v>536</v>
      </c>
      <c r="C1652">
        <v>15394389</v>
      </c>
      <c r="D1652">
        <v>15394442</v>
      </c>
      <c r="E1652" t="s">
        <v>21</v>
      </c>
      <c r="F1652" t="s">
        <v>32</v>
      </c>
      <c r="I1652" t="s">
        <v>279</v>
      </c>
    </row>
    <row r="1653" spans="1:9" x14ac:dyDescent="0.2">
      <c r="A1653">
        <v>2</v>
      </c>
      <c r="B1653" t="s">
        <v>536</v>
      </c>
      <c r="C1653">
        <v>197837813</v>
      </c>
      <c r="D1653">
        <v>197837963</v>
      </c>
      <c r="E1653" t="s">
        <v>16</v>
      </c>
      <c r="F1653" t="s">
        <v>33</v>
      </c>
      <c r="I1653" t="s">
        <v>279</v>
      </c>
    </row>
    <row r="1654" spans="1:9" x14ac:dyDescent="0.2">
      <c r="A1654">
        <v>2</v>
      </c>
      <c r="B1654" t="s">
        <v>536</v>
      </c>
      <c r="C1654">
        <v>172959400</v>
      </c>
      <c r="D1654">
        <v>172959449</v>
      </c>
      <c r="E1654" t="s">
        <v>16</v>
      </c>
      <c r="F1654" t="s">
        <v>32</v>
      </c>
      <c r="I1654" t="s">
        <v>279</v>
      </c>
    </row>
    <row r="1655" spans="1:9" x14ac:dyDescent="0.2">
      <c r="A1655">
        <v>2</v>
      </c>
      <c r="B1655" t="s">
        <v>536</v>
      </c>
      <c r="C1655">
        <v>54227693</v>
      </c>
      <c r="D1655">
        <v>54227778</v>
      </c>
      <c r="E1655" t="s">
        <v>26</v>
      </c>
      <c r="F1655" t="s">
        <v>33</v>
      </c>
      <c r="I1655" t="s">
        <v>279</v>
      </c>
    </row>
    <row r="1656" spans="1:9" x14ac:dyDescent="0.2">
      <c r="A1656">
        <v>2</v>
      </c>
      <c r="B1656" t="s">
        <v>536</v>
      </c>
      <c r="C1656">
        <v>86242393</v>
      </c>
      <c r="D1656">
        <v>86242436</v>
      </c>
      <c r="E1656" t="s">
        <v>27</v>
      </c>
      <c r="F1656" t="s">
        <v>33</v>
      </c>
      <c r="I1656" t="s">
        <v>279</v>
      </c>
    </row>
    <row r="1657" spans="1:9" x14ac:dyDescent="0.2">
      <c r="A1657">
        <v>2</v>
      </c>
      <c r="B1657" t="s">
        <v>536</v>
      </c>
      <c r="C1657">
        <v>142546057</v>
      </c>
      <c r="D1657">
        <v>142546080</v>
      </c>
      <c r="E1657" t="s">
        <v>12</v>
      </c>
      <c r="F1657" t="s">
        <v>33</v>
      </c>
      <c r="I1657" t="s">
        <v>279</v>
      </c>
    </row>
    <row r="1658" spans="1:9" x14ac:dyDescent="0.2">
      <c r="A1658">
        <v>2</v>
      </c>
      <c r="B1658" t="s">
        <v>536</v>
      </c>
      <c r="C1658">
        <v>16288129</v>
      </c>
      <c r="D1658">
        <v>16288169</v>
      </c>
      <c r="E1658" t="s">
        <v>18</v>
      </c>
      <c r="F1658" t="s">
        <v>32</v>
      </c>
      <c r="I1658" t="s">
        <v>279</v>
      </c>
    </row>
    <row r="1659" spans="1:9" x14ac:dyDescent="0.2">
      <c r="A1659">
        <v>2</v>
      </c>
      <c r="B1659" t="s">
        <v>536</v>
      </c>
      <c r="C1659">
        <v>52279740</v>
      </c>
      <c r="D1659">
        <v>52279823</v>
      </c>
      <c r="E1659" t="s">
        <v>19</v>
      </c>
      <c r="F1659" t="s">
        <v>33</v>
      </c>
      <c r="I1659" t="s">
        <v>279</v>
      </c>
    </row>
    <row r="1660" spans="1:9" x14ac:dyDescent="0.2">
      <c r="A1660">
        <v>2</v>
      </c>
      <c r="B1660" t="s">
        <v>536</v>
      </c>
      <c r="C1660">
        <v>32410</v>
      </c>
      <c r="D1660">
        <v>32443</v>
      </c>
      <c r="E1660" t="s">
        <v>22</v>
      </c>
      <c r="F1660" t="s">
        <v>32</v>
      </c>
      <c r="I1660" t="s">
        <v>279</v>
      </c>
    </row>
    <row r="1661" spans="1:9" x14ac:dyDescent="0.2">
      <c r="A1661">
        <v>2</v>
      </c>
      <c r="B1661" t="s">
        <v>536</v>
      </c>
      <c r="C1661">
        <v>32924980</v>
      </c>
      <c r="D1661">
        <v>32925006</v>
      </c>
      <c r="E1661" t="s">
        <v>11</v>
      </c>
      <c r="F1661" t="s">
        <v>33</v>
      </c>
      <c r="I1661" t="s">
        <v>279</v>
      </c>
    </row>
    <row r="1662" spans="1:9" x14ac:dyDescent="0.2">
      <c r="A1662">
        <v>2</v>
      </c>
      <c r="B1662" t="s">
        <v>536</v>
      </c>
      <c r="C1662">
        <v>128151761</v>
      </c>
      <c r="D1662">
        <v>128151794</v>
      </c>
      <c r="E1662" t="s">
        <v>20</v>
      </c>
      <c r="F1662" t="s">
        <v>32</v>
      </c>
      <c r="I1662" t="s">
        <v>279</v>
      </c>
    </row>
    <row r="1663" spans="1:9" x14ac:dyDescent="0.2">
      <c r="A1663">
        <v>2</v>
      </c>
      <c r="B1663" t="s">
        <v>536</v>
      </c>
      <c r="C1663">
        <v>38520743</v>
      </c>
      <c r="D1663">
        <v>38520833</v>
      </c>
      <c r="E1663" t="s">
        <v>26</v>
      </c>
      <c r="F1663" t="s">
        <v>33</v>
      </c>
      <c r="I1663" t="s">
        <v>279</v>
      </c>
    </row>
    <row r="1664" spans="1:9" x14ac:dyDescent="0.2">
      <c r="A1664">
        <v>2</v>
      </c>
      <c r="B1664" t="s">
        <v>536</v>
      </c>
      <c r="C1664">
        <v>1853064</v>
      </c>
      <c r="D1664">
        <v>1853099</v>
      </c>
      <c r="E1664" t="s">
        <v>24</v>
      </c>
      <c r="F1664" t="s">
        <v>33</v>
      </c>
      <c r="I1664" t="s">
        <v>279</v>
      </c>
    </row>
    <row r="1665" spans="1:9" x14ac:dyDescent="0.2">
      <c r="A1665">
        <v>2</v>
      </c>
      <c r="B1665" t="s">
        <v>536</v>
      </c>
      <c r="C1665">
        <v>48428280</v>
      </c>
      <c r="D1665">
        <v>48428346</v>
      </c>
      <c r="E1665" t="s">
        <v>15</v>
      </c>
      <c r="F1665" t="s">
        <v>32</v>
      </c>
      <c r="I1665" t="s">
        <v>279</v>
      </c>
    </row>
    <row r="1666" spans="1:9" x14ac:dyDescent="0.2">
      <c r="A1666">
        <v>2</v>
      </c>
      <c r="B1666" t="s">
        <v>536</v>
      </c>
      <c r="C1666">
        <v>21879220</v>
      </c>
      <c r="D1666">
        <v>21879283</v>
      </c>
      <c r="E1666" t="s">
        <v>28</v>
      </c>
      <c r="F1666" t="s">
        <v>33</v>
      </c>
      <c r="I1666" t="s">
        <v>279</v>
      </c>
    </row>
    <row r="1667" spans="1:9" x14ac:dyDescent="0.2">
      <c r="A1667">
        <v>2</v>
      </c>
      <c r="B1667" t="s">
        <v>536</v>
      </c>
      <c r="C1667">
        <v>39724071</v>
      </c>
      <c r="D1667">
        <v>39724180</v>
      </c>
      <c r="E1667" t="s">
        <v>26</v>
      </c>
      <c r="F1667" t="s">
        <v>33</v>
      </c>
      <c r="I1667" t="s">
        <v>279</v>
      </c>
    </row>
    <row r="1668" spans="1:9" x14ac:dyDescent="0.2">
      <c r="A1668">
        <v>2</v>
      </c>
      <c r="B1668" t="s">
        <v>536</v>
      </c>
      <c r="C1668">
        <v>174036934</v>
      </c>
      <c r="D1668">
        <v>174037031</v>
      </c>
      <c r="E1668" t="s">
        <v>15</v>
      </c>
      <c r="F1668" t="s">
        <v>32</v>
      </c>
      <c r="I1668" t="s">
        <v>279</v>
      </c>
    </row>
    <row r="1669" spans="1:9" x14ac:dyDescent="0.2">
      <c r="A1669">
        <v>2</v>
      </c>
      <c r="B1669" t="s">
        <v>536</v>
      </c>
      <c r="C1669">
        <v>144870236</v>
      </c>
      <c r="D1669">
        <v>144870264</v>
      </c>
      <c r="E1669" t="s">
        <v>11</v>
      </c>
      <c r="F1669" t="s">
        <v>32</v>
      </c>
      <c r="I1669" t="s">
        <v>279</v>
      </c>
    </row>
    <row r="1670" spans="1:9" x14ac:dyDescent="0.2">
      <c r="A1670">
        <v>2</v>
      </c>
      <c r="B1670" t="s">
        <v>536</v>
      </c>
      <c r="C1670">
        <v>13357236</v>
      </c>
      <c r="D1670">
        <v>13357311</v>
      </c>
      <c r="E1670" t="s">
        <v>783</v>
      </c>
      <c r="F1670" t="s">
        <v>32</v>
      </c>
      <c r="I1670" t="s">
        <v>279</v>
      </c>
    </row>
    <row r="1671" spans="1:9" x14ac:dyDescent="0.2">
      <c r="A1671">
        <v>2</v>
      </c>
      <c r="B1671" t="s">
        <v>536</v>
      </c>
      <c r="C1671">
        <v>75990384</v>
      </c>
      <c r="D1671">
        <v>75990420</v>
      </c>
      <c r="E1671" t="s">
        <v>23</v>
      </c>
      <c r="F1671" t="s">
        <v>32</v>
      </c>
      <c r="I1671" t="s">
        <v>279</v>
      </c>
    </row>
    <row r="1672" spans="1:9" x14ac:dyDescent="0.2">
      <c r="A1672">
        <v>2</v>
      </c>
      <c r="B1672" t="s">
        <v>536</v>
      </c>
      <c r="C1672">
        <v>44986345</v>
      </c>
      <c r="D1672">
        <v>44986412</v>
      </c>
      <c r="E1672" t="s">
        <v>12</v>
      </c>
      <c r="F1672" t="s">
        <v>32</v>
      </c>
      <c r="I1672" t="s">
        <v>279</v>
      </c>
    </row>
    <row r="1673" spans="1:9" x14ac:dyDescent="0.2">
      <c r="A1673">
        <v>2</v>
      </c>
      <c r="B1673" t="s">
        <v>536</v>
      </c>
      <c r="C1673">
        <v>26253603</v>
      </c>
      <c r="D1673">
        <v>26253695</v>
      </c>
      <c r="E1673" t="s">
        <v>12</v>
      </c>
      <c r="F1673" t="s">
        <v>32</v>
      </c>
      <c r="I1673" t="s">
        <v>279</v>
      </c>
    </row>
    <row r="1674" spans="1:9" x14ac:dyDescent="0.2">
      <c r="A1674">
        <v>2</v>
      </c>
      <c r="B1674" t="s">
        <v>536</v>
      </c>
      <c r="C1674">
        <v>40169786</v>
      </c>
      <c r="D1674">
        <v>40169815</v>
      </c>
      <c r="E1674" t="s">
        <v>15</v>
      </c>
      <c r="F1674" t="s">
        <v>33</v>
      </c>
      <c r="I1674" t="s">
        <v>279</v>
      </c>
    </row>
    <row r="1675" spans="1:9" x14ac:dyDescent="0.2">
      <c r="A1675">
        <v>2</v>
      </c>
      <c r="B1675" t="s">
        <v>536</v>
      </c>
      <c r="C1675">
        <v>159049545</v>
      </c>
      <c r="D1675">
        <v>159049600</v>
      </c>
      <c r="E1675" t="s">
        <v>31</v>
      </c>
      <c r="F1675" t="s">
        <v>32</v>
      </c>
      <c r="I1675" t="s">
        <v>279</v>
      </c>
    </row>
    <row r="1676" spans="1:9" x14ac:dyDescent="0.2">
      <c r="A1676">
        <v>2</v>
      </c>
      <c r="B1676" t="s">
        <v>536</v>
      </c>
      <c r="C1676">
        <v>69933832</v>
      </c>
      <c r="D1676">
        <v>69933871</v>
      </c>
      <c r="E1676" t="s">
        <v>26</v>
      </c>
      <c r="F1676" t="s">
        <v>32</v>
      </c>
      <c r="I1676" t="s">
        <v>279</v>
      </c>
    </row>
    <row r="1677" spans="1:9" x14ac:dyDescent="0.2">
      <c r="A1677">
        <v>2</v>
      </c>
      <c r="B1677" t="s">
        <v>536</v>
      </c>
      <c r="C1677">
        <v>150805494</v>
      </c>
      <c r="D1677">
        <v>150805515</v>
      </c>
      <c r="E1677" t="s">
        <v>13</v>
      </c>
      <c r="F1677" t="s">
        <v>32</v>
      </c>
      <c r="I1677" t="s">
        <v>279</v>
      </c>
    </row>
    <row r="1678" spans="1:9" x14ac:dyDescent="0.2">
      <c r="A1678">
        <v>2</v>
      </c>
      <c r="B1678" t="s">
        <v>536</v>
      </c>
      <c r="C1678">
        <v>100874283</v>
      </c>
      <c r="D1678">
        <v>100874364</v>
      </c>
      <c r="E1678" t="s">
        <v>16</v>
      </c>
      <c r="F1678" t="s">
        <v>32</v>
      </c>
      <c r="I1678" t="s">
        <v>279</v>
      </c>
    </row>
    <row r="1679" spans="1:9" x14ac:dyDescent="0.2">
      <c r="A1679">
        <v>2</v>
      </c>
      <c r="B1679" t="s">
        <v>536</v>
      </c>
      <c r="C1679">
        <v>118295573</v>
      </c>
      <c r="D1679">
        <v>118295617</v>
      </c>
      <c r="E1679" t="s">
        <v>29</v>
      </c>
      <c r="F1679" t="s">
        <v>33</v>
      </c>
      <c r="I1679" t="s">
        <v>279</v>
      </c>
    </row>
    <row r="1680" spans="1:9" x14ac:dyDescent="0.2">
      <c r="A1680">
        <v>2</v>
      </c>
      <c r="B1680" t="s">
        <v>536</v>
      </c>
      <c r="C1680">
        <v>35583720</v>
      </c>
      <c r="D1680">
        <v>35583803</v>
      </c>
      <c r="E1680" t="s">
        <v>10</v>
      </c>
      <c r="F1680" t="s">
        <v>32</v>
      </c>
      <c r="I1680" t="s">
        <v>279</v>
      </c>
    </row>
    <row r="1681" spans="1:9" x14ac:dyDescent="0.2">
      <c r="A1681">
        <v>2</v>
      </c>
      <c r="B1681" t="s">
        <v>536</v>
      </c>
      <c r="C1681">
        <v>2263834</v>
      </c>
      <c r="D1681">
        <v>2263895</v>
      </c>
      <c r="E1681" t="s">
        <v>21</v>
      </c>
      <c r="F1681" t="s">
        <v>33</v>
      </c>
      <c r="I1681" t="s">
        <v>279</v>
      </c>
    </row>
    <row r="1682" spans="1:9" x14ac:dyDescent="0.2">
      <c r="A1682">
        <v>2</v>
      </c>
      <c r="B1682" t="s">
        <v>536</v>
      </c>
      <c r="C1682">
        <v>42647436</v>
      </c>
      <c r="D1682">
        <v>42647463</v>
      </c>
      <c r="E1682" t="s">
        <v>17</v>
      </c>
      <c r="F1682" t="s">
        <v>32</v>
      </c>
      <c r="I1682" t="s">
        <v>279</v>
      </c>
    </row>
    <row r="1683" spans="1:9" x14ac:dyDescent="0.2">
      <c r="A1683">
        <v>2</v>
      </c>
      <c r="B1683" t="s">
        <v>536</v>
      </c>
      <c r="C1683">
        <v>27057026</v>
      </c>
      <c r="D1683">
        <v>27057052</v>
      </c>
      <c r="E1683" t="s">
        <v>13</v>
      </c>
      <c r="F1683" t="s">
        <v>32</v>
      </c>
      <c r="I1683" t="s">
        <v>279</v>
      </c>
    </row>
    <row r="1684" spans="1:9" x14ac:dyDescent="0.2">
      <c r="A1684">
        <v>2</v>
      </c>
      <c r="B1684" t="s">
        <v>536</v>
      </c>
      <c r="C1684">
        <v>7336252</v>
      </c>
      <c r="D1684">
        <v>7336288</v>
      </c>
      <c r="E1684" t="s">
        <v>23</v>
      </c>
      <c r="F1684" t="s">
        <v>32</v>
      </c>
      <c r="I1684" t="s">
        <v>279</v>
      </c>
    </row>
    <row r="1685" spans="1:9" x14ac:dyDescent="0.2">
      <c r="A1685">
        <v>2</v>
      </c>
      <c r="B1685" t="s">
        <v>536</v>
      </c>
      <c r="C1685">
        <v>178026847</v>
      </c>
      <c r="D1685">
        <v>178026877</v>
      </c>
      <c r="E1685" t="s">
        <v>14</v>
      </c>
      <c r="F1685" t="s">
        <v>32</v>
      </c>
      <c r="I1685" t="s">
        <v>279</v>
      </c>
    </row>
    <row r="1686" spans="1:9" x14ac:dyDescent="0.2">
      <c r="A1686">
        <v>2</v>
      </c>
      <c r="B1686" t="s">
        <v>536</v>
      </c>
      <c r="C1686">
        <v>60639297</v>
      </c>
      <c r="D1686">
        <v>60639355</v>
      </c>
      <c r="E1686" t="s">
        <v>11</v>
      </c>
      <c r="F1686" t="s">
        <v>33</v>
      </c>
      <c r="I1686" t="s">
        <v>279</v>
      </c>
    </row>
    <row r="1687" spans="1:9" x14ac:dyDescent="0.2">
      <c r="A1687">
        <v>2</v>
      </c>
      <c r="B1687" t="s">
        <v>536</v>
      </c>
      <c r="C1687">
        <v>199455807</v>
      </c>
      <c r="D1687">
        <v>199455916</v>
      </c>
      <c r="E1687" t="s">
        <v>20</v>
      </c>
      <c r="F1687" t="s">
        <v>32</v>
      </c>
      <c r="I1687" t="s">
        <v>279</v>
      </c>
    </row>
    <row r="1688" spans="1:9" x14ac:dyDescent="0.2">
      <c r="A1688">
        <v>2</v>
      </c>
      <c r="B1688" t="s">
        <v>536</v>
      </c>
      <c r="C1688">
        <v>40386148</v>
      </c>
      <c r="D1688">
        <v>40386212</v>
      </c>
      <c r="E1688" t="s">
        <v>17</v>
      </c>
      <c r="F1688" t="s">
        <v>32</v>
      </c>
      <c r="I1688" t="s">
        <v>279</v>
      </c>
    </row>
    <row r="1689" spans="1:9" x14ac:dyDescent="0.2">
      <c r="A1689">
        <v>2</v>
      </c>
      <c r="B1689" t="s">
        <v>536</v>
      </c>
      <c r="C1689">
        <v>534438</v>
      </c>
      <c r="D1689">
        <v>534504</v>
      </c>
      <c r="E1689" t="s">
        <v>15</v>
      </c>
      <c r="F1689" t="s">
        <v>33</v>
      </c>
      <c r="I1689" t="s">
        <v>279</v>
      </c>
    </row>
    <row r="1690" spans="1:9" x14ac:dyDescent="0.2">
      <c r="A1690">
        <v>2</v>
      </c>
      <c r="B1690" t="s">
        <v>536</v>
      </c>
      <c r="C1690">
        <v>76339680</v>
      </c>
      <c r="D1690">
        <v>76339767</v>
      </c>
      <c r="E1690" t="s">
        <v>23</v>
      </c>
      <c r="F1690" t="s">
        <v>32</v>
      </c>
      <c r="I1690" t="s">
        <v>279</v>
      </c>
    </row>
    <row r="1691" spans="1:9" x14ac:dyDescent="0.2">
      <c r="A1691">
        <v>2</v>
      </c>
      <c r="B1691" t="s">
        <v>536</v>
      </c>
      <c r="C1691">
        <v>130361226</v>
      </c>
      <c r="D1691">
        <v>130361295</v>
      </c>
      <c r="E1691" t="s">
        <v>11</v>
      </c>
      <c r="F1691" t="s">
        <v>32</v>
      </c>
      <c r="I1691" t="s">
        <v>279</v>
      </c>
    </row>
    <row r="1692" spans="1:9" x14ac:dyDescent="0.2">
      <c r="A1692">
        <v>2</v>
      </c>
      <c r="B1692" t="s">
        <v>536</v>
      </c>
      <c r="C1692">
        <v>116254478</v>
      </c>
      <c r="D1692">
        <v>116254573</v>
      </c>
      <c r="E1692" t="s">
        <v>15</v>
      </c>
      <c r="F1692" t="s">
        <v>33</v>
      </c>
      <c r="I1692" t="s">
        <v>279</v>
      </c>
    </row>
    <row r="1693" spans="1:9" x14ac:dyDescent="0.2">
      <c r="A1693">
        <v>2</v>
      </c>
      <c r="B1693" t="s">
        <v>536</v>
      </c>
      <c r="C1693">
        <v>138876790</v>
      </c>
      <c r="D1693">
        <v>138876864</v>
      </c>
      <c r="E1693" t="s">
        <v>14</v>
      </c>
      <c r="F1693" t="s">
        <v>32</v>
      </c>
      <c r="I1693" t="s">
        <v>279</v>
      </c>
    </row>
    <row r="1694" spans="1:9" x14ac:dyDescent="0.2">
      <c r="A1694">
        <v>2</v>
      </c>
      <c r="B1694" t="s">
        <v>536</v>
      </c>
      <c r="C1694">
        <v>80323168</v>
      </c>
      <c r="D1694">
        <v>80323250</v>
      </c>
      <c r="E1694" t="s">
        <v>23</v>
      </c>
      <c r="F1694" t="s">
        <v>32</v>
      </c>
      <c r="I1694" t="s">
        <v>279</v>
      </c>
    </row>
    <row r="1695" spans="1:9" x14ac:dyDescent="0.2">
      <c r="A1695">
        <v>2</v>
      </c>
      <c r="B1695" t="s">
        <v>536</v>
      </c>
      <c r="C1695">
        <v>54650142</v>
      </c>
      <c r="D1695">
        <v>54650315</v>
      </c>
      <c r="E1695" t="s">
        <v>26</v>
      </c>
      <c r="F1695" t="s">
        <v>33</v>
      </c>
      <c r="I1695" t="s">
        <v>279</v>
      </c>
    </row>
    <row r="1696" spans="1:9" x14ac:dyDescent="0.2">
      <c r="A1696">
        <v>2</v>
      </c>
      <c r="B1696" t="s">
        <v>536</v>
      </c>
      <c r="C1696">
        <v>132104361</v>
      </c>
      <c r="D1696">
        <v>132104384</v>
      </c>
      <c r="E1696" t="s">
        <v>30</v>
      </c>
      <c r="F1696" t="s">
        <v>32</v>
      </c>
      <c r="I1696" t="s">
        <v>279</v>
      </c>
    </row>
    <row r="1697" spans="1:9" x14ac:dyDescent="0.2">
      <c r="A1697">
        <v>2</v>
      </c>
      <c r="B1697" t="s">
        <v>536</v>
      </c>
      <c r="C1697">
        <v>202872886</v>
      </c>
      <c r="D1697">
        <v>202872958</v>
      </c>
      <c r="E1697" t="s">
        <v>20</v>
      </c>
      <c r="F1697" t="s">
        <v>33</v>
      </c>
      <c r="I1697" t="s">
        <v>279</v>
      </c>
    </row>
    <row r="1698" spans="1:9" x14ac:dyDescent="0.2">
      <c r="A1698">
        <v>2</v>
      </c>
      <c r="B1698" t="s">
        <v>536</v>
      </c>
      <c r="C1698">
        <v>138876962</v>
      </c>
      <c r="D1698">
        <v>138876989</v>
      </c>
      <c r="E1698" t="s">
        <v>14</v>
      </c>
      <c r="F1698" t="s">
        <v>32</v>
      </c>
      <c r="I1698" t="s">
        <v>279</v>
      </c>
    </row>
    <row r="1699" spans="1:9" x14ac:dyDescent="0.2">
      <c r="A1699">
        <v>2</v>
      </c>
      <c r="B1699" t="s">
        <v>536</v>
      </c>
      <c r="C1699">
        <v>80656195</v>
      </c>
      <c r="D1699">
        <v>80656228</v>
      </c>
      <c r="E1699" t="s">
        <v>15</v>
      </c>
      <c r="F1699" t="s">
        <v>33</v>
      </c>
      <c r="I1699" t="s">
        <v>279</v>
      </c>
    </row>
    <row r="1700" spans="1:9" x14ac:dyDescent="0.2">
      <c r="A1700">
        <v>2</v>
      </c>
      <c r="B1700" t="s">
        <v>536</v>
      </c>
      <c r="C1700">
        <v>109665853</v>
      </c>
      <c r="D1700">
        <v>109665922</v>
      </c>
      <c r="E1700" t="s">
        <v>16</v>
      </c>
      <c r="F1700" t="s">
        <v>33</v>
      </c>
      <c r="I1700" t="s">
        <v>279</v>
      </c>
    </row>
    <row r="1701" spans="1:9" x14ac:dyDescent="0.2">
      <c r="A1701">
        <v>2</v>
      </c>
      <c r="B1701" t="s">
        <v>536</v>
      </c>
      <c r="C1701">
        <v>158558823</v>
      </c>
      <c r="D1701">
        <v>158558873</v>
      </c>
      <c r="E1701" t="s">
        <v>31</v>
      </c>
      <c r="F1701" t="s">
        <v>32</v>
      </c>
      <c r="I1701" t="s">
        <v>279</v>
      </c>
    </row>
    <row r="1702" spans="1:9" x14ac:dyDescent="0.2">
      <c r="A1702">
        <v>2</v>
      </c>
      <c r="B1702" t="s">
        <v>536</v>
      </c>
      <c r="C1702">
        <v>130361134</v>
      </c>
      <c r="D1702">
        <v>130361169</v>
      </c>
      <c r="E1702" t="s">
        <v>11</v>
      </c>
      <c r="F1702" t="s">
        <v>32</v>
      </c>
      <c r="I1702" t="s">
        <v>279</v>
      </c>
    </row>
    <row r="1703" spans="1:9" x14ac:dyDescent="0.2">
      <c r="A1703">
        <v>2</v>
      </c>
      <c r="B1703" t="s">
        <v>536</v>
      </c>
      <c r="C1703">
        <v>3975599</v>
      </c>
      <c r="D1703">
        <v>3975624</v>
      </c>
      <c r="E1703" t="s">
        <v>14</v>
      </c>
      <c r="F1703" t="s">
        <v>33</v>
      </c>
      <c r="I1703" t="s">
        <v>279</v>
      </c>
    </row>
    <row r="1704" spans="1:9" x14ac:dyDescent="0.2">
      <c r="A1704">
        <v>2</v>
      </c>
      <c r="B1704" t="s">
        <v>536</v>
      </c>
      <c r="C1704">
        <v>45071691</v>
      </c>
      <c r="D1704">
        <v>45071731</v>
      </c>
      <c r="E1704" t="s">
        <v>25</v>
      </c>
      <c r="F1704" t="s">
        <v>32</v>
      </c>
      <c r="I1704" t="s">
        <v>279</v>
      </c>
    </row>
    <row r="1705" spans="1:9" x14ac:dyDescent="0.2">
      <c r="A1705">
        <v>2</v>
      </c>
      <c r="B1705" t="s">
        <v>536</v>
      </c>
      <c r="C1705">
        <v>33297149</v>
      </c>
      <c r="D1705">
        <v>33297188</v>
      </c>
      <c r="E1705" t="s">
        <v>13</v>
      </c>
      <c r="F1705" t="s">
        <v>32</v>
      </c>
      <c r="I1705" t="s">
        <v>279</v>
      </c>
    </row>
    <row r="1706" spans="1:9" x14ac:dyDescent="0.2">
      <c r="A1706">
        <v>2</v>
      </c>
      <c r="B1706" t="s">
        <v>536</v>
      </c>
      <c r="C1706">
        <v>4834378</v>
      </c>
      <c r="D1706">
        <v>4834503</v>
      </c>
      <c r="E1706" t="s">
        <v>23</v>
      </c>
      <c r="F1706" t="s">
        <v>32</v>
      </c>
      <c r="I1706" t="s">
        <v>279</v>
      </c>
    </row>
    <row r="1707" spans="1:9" x14ac:dyDescent="0.2">
      <c r="A1707">
        <v>2</v>
      </c>
      <c r="B1707" t="s">
        <v>536</v>
      </c>
      <c r="C1707">
        <v>142356935</v>
      </c>
      <c r="D1707">
        <v>142357064</v>
      </c>
      <c r="E1707" t="s">
        <v>12</v>
      </c>
      <c r="F1707" t="s">
        <v>32</v>
      </c>
      <c r="I1707" t="s">
        <v>279</v>
      </c>
    </row>
    <row r="1708" spans="1:9" x14ac:dyDescent="0.2">
      <c r="A1708">
        <v>2</v>
      </c>
      <c r="B1708" t="s">
        <v>536</v>
      </c>
      <c r="C1708">
        <v>8778131</v>
      </c>
      <c r="D1708">
        <v>8778158</v>
      </c>
      <c r="E1708" t="s">
        <v>21</v>
      </c>
      <c r="F1708" t="s">
        <v>32</v>
      </c>
      <c r="I1708" t="s">
        <v>279</v>
      </c>
    </row>
    <row r="1709" spans="1:9" x14ac:dyDescent="0.2">
      <c r="A1709">
        <v>2</v>
      </c>
      <c r="B1709" t="s">
        <v>536</v>
      </c>
      <c r="C1709">
        <v>32710863</v>
      </c>
      <c r="D1709">
        <v>32710935</v>
      </c>
      <c r="E1709" t="s">
        <v>30</v>
      </c>
      <c r="F1709" t="s">
        <v>33</v>
      </c>
      <c r="I1709" t="s">
        <v>279</v>
      </c>
    </row>
    <row r="1710" spans="1:9" x14ac:dyDescent="0.2">
      <c r="A1710">
        <v>2</v>
      </c>
      <c r="B1710" t="s">
        <v>536</v>
      </c>
      <c r="C1710">
        <v>47370363</v>
      </c>
      <c r="D1710">
        <v>47370402</v>
      </c>
      <c r="E1710" t="s">
        <v>21</v>
      </c>
      <c r="F1710" t="s">
        <v>33</v>
      </c>
      <c r="I1710" t="s">
        <v>279</v>
      </c>
    </row>
    <row r="1711" spans="1:9" x14ac:dyDescent="0.2">
      <c r="A1711">
        <v>2</v>
      </c>
      <c r="B1711" t="s">
        <v>536</v>
      </c>
      <c r="C1711">
        <v>7775464</v>
      </c>
      <c r="D1711">
        <v>7775533</v>
      </c>
      <c r="E1711" t="s">
        <v>23</v>
      </c>
      <c r="F1711" t="s">
        <v>32</v>
      </c>
      <c r="I1711" t="s">
        <v>279</v>
      </c>
    </row>
    <row r="1712" spans="1:9" x14ac:dyDescent="0.2">
      <c r="A1712">
        <v>2</v>
      </c>
      <c r="B1712" t="s">
        <v>536</v>
      </c>
      <c r="C1712">
        <v>11640980</v>
      </c>
      <c r="D1712">
        <v>11641041</v>
      </c>
      <c r="E1712" t="s">
        <v>22</v>
      </c>
      <c r="F1712" t="s">
        <v>33</v>
      </c>
      <c r="I1712" t="s">
        <v>279</v>
      </c>
    </row>
    <row r="1713" spans="1:9" x14ac:dyDescent="0.2">
      <c r="A1713">
        <v>2</v>
      </c>
      <c r="B1713" t="s">
        <v>536</v>
      </c>
      <c r="C1713">
        <v>13270995</v>
      </c>
      <c r="D1713">
        <v>13271087</v>
      </c>
      <c r="E1713" t="s">
        <v>21</v>
      </c>
      <c r="F1713" t="s">
        <v>32</v>
      </c>
      <c r="I1713" t="s">
        <v>279</v>
      </c>
    </row>
    <row r="1714" spans="1:9" x14ac:dyDescent="0.2">
      <c r="A1714">
        <v>2</v>
      </c>
      <c r="B1714" t="s">
        <v>536</v>
      </c>
      <c r="C1714">
        <v>5353990</v>
      </c>
      <c r="D1714">
        <v>5354084</v>
      </c>
      <c r="E1714" t="s">
        <v>9</v>
      </c>
      <c r="F1714" t="s">
        <v>32</v>
      </c>
      <c r="I1714" t="s">
        <v>279</v>
      </c>
    </row>
    <row r="1715" spans="1:9" x14ac:dyDescent="0.2">
      <c r="A1715">
        <v>2</v>
      </c>
      <c r="B1715" t="s">
        <v>536</v>
      </c>
      <c r="C1715">
        <v>48853394</v>
      </c>
      <c r="D1715">
        <v>48853433</v>
      </c>
      <c r="E1715" t="s">
        <v>28</v>
      </c>
      <c r="F1715" t="s">
        <v>32</v>
      </c>
      <c r="I1715" t="s">
        <v>279</v>
      </c>
    </row>
    <row r="1716" spans="1:9" x14ac:dyDescent="0.2">
      <c r="A1716">
        <v>2</v>
      </c>
      <c r="B1716" t="s">
        <v>536</v>
      </c>
      <c r="C1716">
        <v>85113040</v>
      </c>
      <c r="D1716">
        <v>85113063</v>
      </c>
      <c r="E1716" t="s">
        <v>28</v>
      </c>
      <c r="F1716" t="s">
        <v>33</v>
      </c>
      <c r="I1716" t="s">
        <v>279</v>
      </c>
    </row>
    <row r="1717" spans="1:9" x14ac:dyDescent="0.2">
      <c r="A1717">
        <v>2</v>
      </c>
      <c r="B1717" t="s">
        <v>536</v>
      </c>
      <c r="C1717">
        <v>187883</v>
      </c>
      <c r="D1717">
        <v>187912</v>
      </c>
      <c r="E1717" t="s">
        <v>21</v>
      </c>
      <c r="F1717" t="s">
        <v>32</v>
      </c>
      <c r="I1717" t="s">
        <v>279</v>
      </c>
    </row>
    <row r="1718" spans="1:9" x14ac:dyDescent="0.2">
      <c r="A1718">
        <v>2</v>
      </c>
      <c r="B1718" t="s">
        <v>536</v>
      </c>
      <c r="C1718">
        <v>69475316</v>
      </c>
      <c r="D1718">
        <v>69475336</v>
      </c>
      <c r="E1718" t="s">
        <v>23</v>
      </c>
      <c r="F1718" t="s">
        <v>33</v>
      </c>
      <c r="I1718" t="s">
        <v>279</v>
      </c>
    </row>
    <row r="1719" spans="1:9" x14ac:dyDescent="0.2">
      <c r="A1719">
        <v>2</v>
      </c>
      <c r="B1719" t="s">
        <v>536</v>
      </c>
      <c r="C1719">
        <v>167193359</v>
      </c>
      <c r="D1719">
        <v>167193445</v>
      </c>
      <c r="E1719" t="s">
        <v>16</v>
      </c>
      <c r="F1719" t="s">
        <v>33</v>
      </c>
      <c r="I1719" t="s">
        <v>279</v>
      </c>
    </row>
    <row r="1720" spans="1:9" x14ac:dyDescent="0.2">
      <c r="A1720">
        <v>2</v>
      </c>
      <c r="B1720" t="s">
        <v>536</v>
      </c>
      <c r="C1720">
        <v>71978457</v>
      </c>
      <c r="D1720">
        <v>71978531</v>
      </c>
      <c r="E1720" t="s">
        <v>29</v>
      </c>
      <c r="F1720" t="s">
        <v>33</v>
      </c>
      <c r="I1720" t="s">
        <v>279</v>
      </c>
    </row>
    <row r="1721" spans="1:9" x14ac:dyDescent="0.2">
      <c r="A1721">
        <v>2</v>
      </c>
      <c r="B1721" t="s">
        <v>536</v>
      </c>
      <c r="C1721">
        <v>95603006</v>
      </c>
      <c r="D1721">
        <v>95603135</v>
      </c>
      <c r="E1721" t="s">
        <v>26</v>
      </c>
      <c r="F1721" t="s">
        <v>33</v>
      </c>
      <c r="G1721" t="s">
        <v>2084</v>
      </c>
      <c r="H1721" t="s">
        <v>2085</v>
      </c>
      <c r="I1721" t="s">
        <v>282</v>
      </c>
    </row>
    <row r="1722" spans="1:9" x14ac:dyDescent="0.2">
      <c r="A1722">
        <v>2</v>
      </c>
      <c r="B1722" t="s">
        <v>2086</v>
      </c>
      <c r="C1722">
        <v>33085293</v>
      </c>
      <c r="D1722">
        <v>33085348</v>
      </c>
      <c r="E1722" t="s">
        <v>18</v>
      </c>
      <c r="F1722" t="s">
        <v>32</v>
      </c>
      <c r="G1722" t="s">
        <v>2093</v>
      </c>
      <c r="H1722" t="s">
        <v>2167</v>
      </c>
      <c r="I1722" t="s">
        <v>280</v>
      </c>
    </row>
    <row r="1723" spans="1:9" x14ac:dyDescent="0.2">
      <c r="A1723">
        <v>2</v>
      </c>
      <c r="B1723" t="s">
        <v>2086</v>
      </c>
      <c r="C1723">
        <v>1356456</v>
      </c>
      <c r="D1723">
        <v>1356493</v>
      </c>
      <c r="E1723" t="s">
        <v>21</v>
      </c>
      <c r="F1723" t="s">
        <v>32</v>
      </c>
      <c r="G1723" t="s">
        <v>1227</v>
      </c>
      <c r="H1723" t="s">
        <v>1640</v>
      </c>
      <c r="I1723" t="s">
        <v>280</v>
      </c>
    </row>
    <row r="1724" spans="1:9" x14ac:dyDescent="0.2">
      <c r="A1724">
        <v>2</v>
      </c>
      <c r="B1724" t="s">
        <v>2086</v>
      </c>
      <c r="C1724">
        <v>49125606</v>
      </c>
      <c r="D1724">
        <v>49125659</v>
      </c>
      <c r="E1724" t="s">
        <v>21</v>
      </c>
      <c r="F1724" t="s">
        <v>32</v>
      </c>
      <c r="G1724" t="s">
        <v>2094</v>
      </c>
      <c r="H1724" t="s">
        <v>2168</v>
      </c>
      <c r="I1724" t="s">
        <v>280</v>
      </c>
    </row>
    <row r="1725" spans="1:9" x14ac:dyDescent="0.2">
      <c r="A1725">
        <v>2</v>
      </c>
      <c r="B1725" t="s">
        <v>2086</v>
      </c>
      <c r="C1725">
        <v>123811833</v>
      </c>
      <c r="D1725">
        <v>123811875</v>
      </c>
      <c r="E1725" t="s">
        <v>28</v>
      </c>
      <c r="F1725" t="s">
        <v>33</v>
      </c>
      <c r="G1725" t="s">
        <v>2095</v>
      </c>
      <c r="H1725" t="s">
        <v>2170</v>
      </c>
      <c r="I1725" t="s">
        <v>280</v>
      </c>
    </row>
    <row r="1726" spans="1:9" x14ac:dyDescent="0.2">
      <c r="A1726">
        <v>2</v>
      </c>
      <c r="B1726" t="s">
        <v>2086</v>
      </c>
      <c r="C1726">
        <v>31779533</v>
      </c>
      <c r="D1726">
        <v>31779586</v>
      </c>
      <c r="E1726" t="s">
        <v>31</v>
      </c>
      <c r="F1726" t="s">
        <v>33</v>
      </c>
      <c r="G1726" t="s">
        <v>2096</v>
      </c>
      <c r="H1726" t="s">
        <v>2171</v>
      </c>
      <c r="I1726" t="s">
        <v>280</v>
      </c>
    </row>
    <row r="1727" spans="1:9" x14ac:dyDescent="0.2">
      <c r="A1727">
        <v>2</v>
      </c>
      <c r="B1727" t="s">
        <v>2086</v>
      </c>
      <c r="C1727">
        <v>74748760</v>
      </c>
      <c r="D1727">
        <v>74748809</v>
      </c>
      <c r="E1727" t="s">
        <v>23</v>
      </c>
      <c r="F1727" t="s">
        <v>33</v>
      </c>
      <c r="G1727" t="s">
        <v>994</v>
      </c>
      <c r="H1727" t="s">
        <v>1383</v>
      </c>
      <c r="I1727" t="s">
        <v>280</v>
      </c>
    </row>
    <row r="1728" spans="1:9" x14ac:dyDescent="0.2">
      <c r="A1728">
        <v>2</v>
      </c>
      <c r="B1728" t="s">
        <v>2086</v>
      </c>
      <c r="C1728">
        <v>129577949</v>
      </c>
      <c r="D1728">
        <v>129578045</v>
      </c>
      <c r="E1728" t="s">
        <v>16</v>
      </c>
      <c r="F1728" t="s">
        <v>32</v>
      </c>
      <c r="G1728" t="s">
        <v>2097</v>
      </c>
      <c r="H1728" t="s">
        <v>2172</v>
      </c>
      <c r="I1728" t="s">
        <v>280</v>
      </c>
    </row>
    <row r="1729" spans="1:9" x14ac:dyDescent="0.2">
      <c r="A1729">
        <v>2</v>
      </c>
      <c r="B1729" t="s">
        <v>2086</v>
      </c>
      <c r="C1729">
        <v>21387906</v>
      </c>
      <c r="D1729">
        <v>21387934</v>
      </c>
      <c r="E1729" t="s">
        <v>31</v>
      </c>
      <c r="F1729" t="s">
        <v>32</v>
      </c>
      <c r="G1729" t="s">
        <v>1352</v>
      </c>
      <c r="H1729" t="s">
        <v>1773</v>
      </c>
      <c r="I1729" t="s">
        <v>280</v>
      </c>
    </row>
    <row r="1730" spans="1:9" x14ac:dyDescent="0.2">
      <c r="A1730">
        <v>2</v>
      </c>
      <c r="B1730" t="s">
        <v>2086</v>
      </c>
      <c r="C1730">
        <v>73451452</v>
      </c>
      <c r="D1730">
        <v>73451509</v>
      </c>
      <c r="E1730" t="s">
        <v>25</v>
      </c>
      <c r="F1730" t="s">
        <v>33</v>
      </c>
      <c r="G1730" t="s">
        <v>2098</v>
      </c>
      <c r="H1730" t="s">
        <v>2173</v>
      </c>
      <c r="I1730" t="s">
        <v>280</v>
      </c>
    </row>
    <row r="1731" spans="1:9" x14ac:dyDescent="0.2">
      <c r="A1731">
        <v>2</v>
      </c>
      <c r="B1731" t="s">
        <v>2086</v>
      </c>
      <c r="C1731">
        <v>37040180</v>
      </c>
      <c r="D1731">
        <v>37040231</v>
      </c>
      <c r="E1731" t="s">
        <v>23</v>
      </c>
      <c r="F1731" t="s">
        <v>32</v>
      </c>
      <c r="G1731" t="s">
        <v>2099</v>
      </c>
      <c r="H1731" t="s">
        <v>2174</v>
      </c>
      <c r="I1731" t="s">
        <v>280</v>
      </c>
    </row>
    <row r="1732" spans="1:9" x14ac:dyDescent="0.2">
      <c r="A1732">
        <v>2</v>
      </c>
      <c r="B1732" t="s">
        <v>2086</v>
      </c>
      <c r="C1732">
        <v>58792973</v>
      </c>
      <c r="D1732">
        <v>58793029</v>
      </c>
      <c r="E1732" t="s">
        <v>21</v>
      </c>
      <c r="F1732" t="s">
        <v>33</v>
      </c>
      <c r="G1732" t="s">
        <v>2100</v>
      </c>
      <c r="H1732" t="s">
        <v>2175</v>
      </c>
      <c r="I1732" t="s">
        <v>280</v>
      </c>
    </row>
    <row r="1733" spans="1:9" x14ac:dyDescent="0.2">
      <c r="A1733">
        <v>2</v>
      </c>
      <c r="B1733" t="s">
        <v>2086</v>
      </c>
      <c r="C1733">
        <v>38234164</v>
      </c>
      <c r="D1733">
        <v>38234196</v>
      </c>
      <c r="E1733" t="s">
        <v>17</v>
      </c>
      <c r="F1733" t="s">
        <v>33</v>
      </c>
      <c r="G1733" t="s">
        <v>2101</v>
      </c>
      <c r="H1733" t="s">
        <v>2176</v>
      </c>
      <c r="I1733" t="s">
        <v>280</v>
      </c>
    </row>
    <row r="1734" spans="1:9" x14ac:dyDescent="0.2">
      <c r="A1734">
        <v>2</v>
      </c>
      <c r="B1734" t="s">
        <v>2086</v>
      </c>
      <c r="C1734">
        <v>2494195</v>
      </c>
      <c r="D1734">
        <v>2494268</v>
      </c>
      <c r="E1734" t="s">
        <v>31</v>
      </c>
      <c r="F1734" t="s">
        <v>33</v>
      </c>
      <c r="G1734" t="s">
        <v>2102</v>
      </c>
      <c r="H1734" t="s">
        <v>2177</v>
      </c>
      <c r="I1734" t="s">
        <v>280</v>
      </c>
    </row>
    <row r="1735" spans="1:9" x14ac:dyDescent="0.2">
      <c r="A1735">
        <v>2</v>
      </c>
      <c r="B1735" t="s">
        <v>2086</v>
      </c>
      <c r="C1735">
        <v>25097388</v>
      </c>
      <c r="D1735">
        <v>25097419</v>
      </c>
      <c r="E1735" t="s">
        <v>31</v>
      </c>
      <c r="F1735" t="s">
        <v>33</v>
      </c>
      <c r="G1735" t="s">
        <v>2103</v>
      </c>
      <c r="H1735" t="s">
        <v>2178</v>
      </c>
      <c r="I1735" t="s">
        <v>280</v>
      </c>
    </row>
    <row r="1736" spans="1:9" x14ac:dyDescent="0.2">
      <c r="A1736">
        <v>2</v>
      </c>
      <c r="B1736" t="s">
        <v>2086</v>
      </c>
      <c r="C1736">
        <v>152037645</v>
      </c>
      <c r="D1736">
        <v>152037683</v>
      </c>
      <c r="E1736" t="s">
        <v>12</v>
      </c>
      <c r="F1736" t="s">
        <v>32</v>
      </c>
      <c r="G1736" t="s">
        <v>2104</v>
      </c>
      <c r="H1736" t="s">
        <v>2179</v>
      </c>
      <c r="I1736" t="s">
        <v>280</v>
      </c>
    </row>
    <row r="1737" spans="1:9" x14ac:dyDescent="0.2">
      <c r="A1737">
        <v>2</v>
      </c>
      <c r="B1737" t="s">
        <v>2086</v>
      </c>
      <c r="C1737">
        <v>2396458</v>
      </c>
      <c r="D1737">
        <v>2396536</v>
      </c>
      <c r="E1737" t="s">
        <v>12</v>
      </c>
      <c r="F1737" t="s">
        <v>33</v>
      </c>
      <c r="G1737" t="s">
        <v>2105</v>
      </c>
      <c r="H1737" t="s">
        <v>2180</v>
      </c>
      <c r="I1737" t="s">
        <v>280</v>
      </c>
    </row>
    <row r="1738" spans="1:9" x14ac:dyDescent="0.2">
      <c r="A1738">
        <v>2</v>
      </c>
      <c r="B1738" t="s">
        <v>2086</v>
      </c>
      <c r="C1738">
        <v>1442745</v>
      </c>
      <c r="D1738">
        <v>1442798</v>
      </c>
      <c r="E1738" t="s">
        <v>24</v>
      </c>
      <c r="F1738" t="s">
        <v>32</v>
      </c>
      <c r="G1738" t="s">
        <v>2106</v>
      </c>
      <c r="H1738" t="s">
        <v>2181</v>
      </c>
      <c r="I1738" t="s">
        <v>280</v>
      </c>
    </row>
    <row r="1739" spans="1:9" x14ac:dyDescent="0.2">
      <c r="A1739">
        <v>2</v>
      </c>
      <c r="B1739" t="s">
        <v>2086</v>
      </c>
      <c r="C1739">
        <v>47094971</v>
      </c>
      <c r="D1739">
        <v>47095000</v>
      </c>
      <c r="E1739" t="s">
        <v>16</v>
      </c>
      <c r="F1739" t="s">
        <v>33</v>
      </c>
      <c r="G1739" t="s">
        <v>1177</v>
      </c>
      <c r="H1739" t="s">
        <v>1586</v>
      </c>
      <c r="I1739" t="s">
        <v>280</v>
      </c>
    </row>
    <row r="1740" spans="1:9" x14ac:dyDescent="0.2">
      <c r="A1740">
        <v>2</v>
      </c>
      <c r="B1740" t="s">
        <v>2086</v>
      </c>
      <c r="C1740">
        <v>33194453</v>
      </c>
      <c r="D1740">
        <v>33194510</v>
      </c>
      <c r="E1740" t="s">
        <v>30</v>
      </c>
      <c r="F1740" t="s">
        <v>32</v>
      </c>
      <c r="G1740" t="s">
        <v>2107</v>
      </c>
      <c r="H1740" t="s">
        <v>2182</v>
      </c>
      <c r="I1740" t="s">
        <v>280</v>
      </c>
    </row>
    <row r="1741" spans="1:9" x14ac:dyDescent="0.2">
      <c r="A1741">
        <v>2</v>
      </c>
      <c r="B1741" t="s">
        <v>2086</v>
      </c>
      <c r="C1741">
        <v>74709189</v>
      </c>
      <c r="D1741">
        <v>74709250</v>
      </c>
      <c r="E1741" t="s">
        <v>29</v>
      </c>
      <c r="F1741" t="s">
        <v>32</v>
      </c>
      <c r="G1741" t="s">
        <v>2108</v>
      </c>
      <c r="H1741" t="s">
        <v>2183</v>
      </c>
      <c r="I1741" t="s">
        <v>280</v>
      </c>
    </row>
    <row r="1742" spans="1:9" x14ac:dyDescent="0.2">
      <c r="A1742">
        <v>2</v>
      </c>
      <c r="B1742" t="s">
        <v>2086</v>
      </c>
      <c r="C1742">
        <v>161516902</v>
      </c>
      <c r="D1742">
        <v>161516933</v>
      </c>
      <c r="E1742" t="s">
        <v>13</v>
      </c>
      <c r="F1742" t="s">
        <v>33</v>
      </c>
      <c r="G1742" t="s">
        <v>2109</v>
      </c>
      <c r="H1742" t="s">
        <v>2184</v>
      </c>
      <c r="I1742" t="s">
        <v>280</v>
      </c>
    </row>
    <row r="1743" spans="1:9" x14ac:dyDescent="0.2">
      <c r="A1743">
        <v>2</v>
      </c>
      <c r="B1743" t="s">
        <v>2086</v>
      </c>
      <c r="C1743">
        <v>116700576</v>
      </c>
      <c r="D1743">
        <v>116700641</v>
      </c>
      <c r="E1743" t="s">
        <v>28</v>
      </c>
      <c r="F1743" t="s">
        <v>33</v>
      </c>
      <c r="G1743" t="s">
        <v>621</v>
      </c>
      <c r="H1743" t="s">
        <v>732</v>
      </c>
      <c r="I1743" t="s">
        <v>280</v>
      </c>
    </row>
    <row r="1744" spans="1:9" x14ac:dyDescent="0.2">
      <c r="A1744">
        <v>2</v>
      </c>
      <c r="B1744" t="s">
        <v>2086</v>
      </c>
      <c r="C1744">
        <v>21532929</v>
      </c>
      <c r="D1744">
        <v>21532966</v>
      </c>
      <c r="E1744" t="s">
        <v>9</v>
      </c>
      <c r="F1744" t="s">
        <v>32</v>
      </c>
      <c r="G1744" t="s">
        <v>2110</v>
      </c>
      <c r="H1744" t="s">
        <v>2185</v>
      </c>
      <c r="I1744" t="s">
        <v>280</v>
      </c>
    </row>
    <row r="1745" spans="1:9" x14ac:dyDescent="0.2">
      <c r="A1745">
        <v>2</v>
      </c>
      <c r="B1745" t="s">
        <v>2086</v>
      </c>
      <c r="C1745">
        <v>66952750</v>
      </c>
      <c r="D1745">
        <v>66952809</v>
      </c>
      <c r="E1745" t="s">
        <v>29</v>
      </c>
      <c r="F1745" t="s">
        <v>32</v>
      </c>
      <c r="G1745" t="s">
        <v>627</v>
      </c>
      <c r="H1745" t="s">
        <v>739</v>
      </c>
      <c r="I1745" t="s">
        <v>280</v>
      </c>
    </row>
    <row r="1746" spans="1:9" x14ac:dyDescent="0.2">
      <c r="A1746">
        <v>2</v>
      </c>
      <c r="B1746" t="s">
        <v>2086</v>
      </c>
      <c r="C1746">
        <v>34686740</v>
      </c>
      <c r="D1746">
        <v>34686773</v>
      </c>
      <c r="E1746" t="s">
        <v>21</v>
      </c>
      <c r="F1746" t="s">
        <v>33</v>
      </c>
      <c r="G1746" t="s">
        <v>1114</v>
      </c>
      <c r="H1746" t="s">
        <v>1517</v>
      </c>
      <c r="I1746" t="s">
        <v>280</v>
      </c>
    </row>
    <row r="1747" spans="1:9" x14ac:dyDescent="0.2">
      <c r="A1747">
        <v>2</v>
      </c>
      <c r="B1747" t="s">
        <v>2086</v>
      </c>
      <c r="C1747">
        <v>9816972</v>
      </c>
      <c r="D1747">
        <v>9816994</v>
      </c>
      <c r="E1747" t="s">
        <v>29</v>
      </c>
      <c r="F1747" t="s">
        <v>32</v>
      </c>
      <c r="G1747" t="s">
        <v>2111</v>
      </c>
      <c r="H1747" t="s">
        <v>2186</v>
      </c>
      <c r="I1747" t="s">
        <v>280</v>
      </c>
    </row>
    <row r="1748" spans="1:9" x14ac:dyDescent="0.2">
      <c r="A1748">
        <v>2</v>
      </c>
      <c r="B1748" t="s">
        <v>2086</v>
      </c>
      <c r="C1748">
        <v>9873301</v>
      </c>
      <c r="D1748">
        <v>9873322</v>
      </c>
      <c r="E1748" t="s">
        <v>21</v>
      </c>
      <c r="F1748" t="s">
        <v>32</v>
      </c>
      <c r="G1748" t="s">
        <v>2112</v>
      </c>
      <c r="H1748" t="s">
        <v>2187</v>
      </c>
      <c r="I1748" t="s">
        <v>280</v>
      </c>
    </row>
    <row r="1749" spans="1:9" x14ac:dyDescent="0.2">
      <c r="A1749">
        <v>2</v>
      </c>
      <c r="B1749" t="s">
        <v>2086</v>
      </c>
      <c r="C1749">
        <v>5680846</v>
      </c>
      <c r="D1749">
        <v>5680930</v>
      </c>
      <c r="E1749" t="s">
        <v>13</v>
      </c>
      <c r="F1749" t="s">
        <v>33</v>
      </c>
      <c r="G1749" t="s">
        <v>886</v>
      </c>
      <c r="H1749" t="s">
        <v>921</v>
      </c>
      <c r="I1749" t="s">
        <v>280</v>
      </c>
    </row>
    <row r="1750" spans="1:9" x14ac:dyDescent="0.2">
      <c r="A1750">
        <v>2</v>
      </c>
      <c r="B1750" t="s">
        <v>2086</v>
      </c>
      <c r="C1750">
        <v>100715705</v>
      </c>
      <c r="D1750">
        <v>100715766</v>
      </c>
      <c r="E1750" t="s">
        <v>26</v>
      </c>
      <c r="F1750" t="s">
        <v>32</v>
      </c>
      <c r="G1750" t="s">
        <v>2113</v>
      </c>
      <c r="H1750" t="s">
        <v>2188</v>
      </c>
      <c r="I1750" t="s">
        <v>280</v>
      </c>
    </row>
    <row r="1751" spans="1:9" x14ac:dyDescent="0.2">
      <c r="A1751">
        <v>2</v>
      </c>
      <c r="B1751" t="s">
        <v>2086</v>
      </c>
      <c r="C1751">
        <v>35790908</v>
      </c>
      <c r="D1751">
        <v>35790985</v>
      </c>
      <c r="E1751" t="s">
        <v>31</v>
      </c>
      <c r="F1751" t="s">
        <v>32</v>
      </c>
      <c r="G1751" t="s">
        <v>762</v>
      </c>
      <c r="H1751" t="s">
        <v>769</v>
      </c>
      <c r="I1751" t="s">
        <v>280</v>
      </c>
    </row>
    <row r="1752" spans="1:9" x14ac:dyDescent="0.2">
      <c r="A1752">
        <v>2</v>
      </c>
      <c r="B1752" t="s">
        <v>2086</v>
      </c>
      <c r="C1752">
        <v>53506878</v>
      </c>
      <c r="D1752">
        <v>53506920</v>
      </c>
      <c r="E1752" t="s">
        <v>28</v>
      </c>
      <c r="F1752" t="s">
        <v>33</v>
      </c>
      <c r="G1752" t="s">
        <v>2114</v>
      </c>
      <c r="H1752" t="s">
        <v>2189</v>
      </c>
      <c r="I1752" t="s">
        <v>280</v>
      </c>
    </row>
    <row r="1753" spans="1:9" x14ac:dyDescent="0.2">
      <c r="A1753">
        <v>2</v>
      </c>
      <c r="B1753" t="s">
        <v>2086</v>
      </c>
      <c r="C1753">
        <v>162266079</v>
      </c>
      <c r="D1753">
        <v>162266131</v>
      </c>
      <c r="E1753" t="s">
        <v>20</v>
      </c>
      <c r="F1753" t="s">
        <v>33</v>
      </c>
      <c r="G1753" t="s">
        <v>2115</v>
      </c>
      <c r="H1753" t="s">
        <v>2190</v>
      </c>
      <c r="I1753" t="s">
        <v>280</v>
      </c>
    </row>
    <row r="1754" spans="1:9" x14ac:dyDescent="0.2">
      <c r="A1754">
        <v>2</v>
      </c>
      <c r="B1754" t="s">
        <v>2086</v>
      </c>
      <c r="C1754">
        <v>121255341</v>
      </c>
      <c r="D1754">
        <v>121255445</v>
      </c>
      <c r="E1754" t="s">
        <v>28</v>
      </c>
      <c r="F1754" t="s">
        <v>32</v>
      </c>
      <c r="G1754" t="s">
        <v>1125</v>
      </c>
      <c r="H1754" t="s">
        <v>1528</v>
      </c>
      <c r="I1754" t="s">
        <v>280</v>
      </c>
    </row>
    <row r="1755" spans="1:9" x14ac:dyDescent="0.2">
      <c r="A1755">
        <v>2</v>
      </c>
      <c r="B1755" t="s">
        <v>2086</v>
      </c>
      <c r="C1755">
        <v>2199809</v>
      </c>
      <c r="D1755">
        <v>2199877</v>
      </c>
      <c r="E1755" t="s">
        <v>23</v>
      </c>
      <c r="F1755" t="s">
        <v>32</v>
      </c>
      <c r="G1755" t="s">
        <v>101</v>
      </c>
      <c r="H1755" t="s">
        <v>222</v>
      </c>
      <c r="I1755" t="s">
        <v>280</v>
      </c>
    </row>
    <row r="1756" spans="1:9" x14ac:dyDescent="0.2">
      <c r="A1756">
        <v>2</v>
      </c>
      <c r="B1756" t="s">
        <v>2086</v>
      </c>
      <c r="C1756">
        <v>55406004</v>
      </c>
      <c r="D1756">
        <v>55406069</v>
      </c>
      <c r="E1756" t="s">
        <v>23</v>
      </c>
      <c r="F1756" t="s">
        <v>33</v>
      </c>
      <c r="G1756" t="s">
        <v>1167</v>
      </c>
      <c r="H1756" t="s">
        <v>1575</v>
      </c>
      <c r="I1756" t="s">
        <v>280</v>
      </c>
    </row>
    <row r="1757" spans="1:9" x14ac:dyDescent="0.2">
      <c r="A1757">
        <v>2</v>
      </c>
      <c r="B1757" t="s">
        <v>2086</v>
      </c>
      <c r="C1757">
        <v>118006085</v>
      </c>
      <c r="D1757">
        <v>118006139</v>
      </c>
      <c r="E1757" t="s">
        <v>13</v>
      </c>
      <c r="F1757" t="s">
        <v>33</v>
      </c>
      <c r="G1757" t="s">
        <v>2116</v>
      </c>
      <c r="H1757" t="s">
        <v>2191</v>
      </c>
      <c r="I1757" t="s">
        <v>280</v>
      </c>
    </row>
    <row r="1758" spans="1:9" x14ac:dyDescent="0.2">
      <c r="A1758">
        <v>2</v>
      </c>
      <c r="B1758" t="s">
        <v>2086</v>
      </c>
      <c r="C1758">
        <v>113150127</v>
      </c>
      <c r="D1758">
        <v>113150203</v>
      </c>
      <c r="E1758" t="s">
        <v>27</v>
      </c>
      <c r="F1758" t="s">
        <v>33</v>
      </c>
      <c r="G1758" t="s">
        <v>2117</v>
      </c>
      <c r="H1758" t="s">
        <v>2192</v>
      </c>
      <c r="I1758" t="s">
        <v>280</v>
      </c>
    </row>
    <row r="1759" spans="1:9" x14ac:dyDescent="0.2">
      <c r="A1759">
        <v>2</v>
      </c>
      <c r="B1759" t="s">
        <v>2086</v>
      </c>
      <c r="C1759">
        <v>112463815</v>
      </c>
      <c r="D1759">
        <v>112463907</v>
      </c>
      <c r="E1759" t="s">
        <v>12</v>
      </c>
      <c r="F1759" t="s">
        <v>32</v>
      </c>
      <c r="G1759" t="s">
        <v>2118</v>
      </c>
      <c r="H1759" t="s">
        <v>2193</v>
      </c>
      <c r="I1759" t="s">
        <v>280</v>
      </c>
    </row>
    <row r="1760" spans="1:9" x14ac:dyDescent="0.2">
      <c r="A1760">
        <v>2</v>
      </c>
      <c r="B1760" t="s">
        <v>2086</v>
      </c>
      <c r="C1760">
        <v>48001917</v>
      </c>
      <c r="D1760">
        <v>48001940</v>
      </c>
      <c r="E1760" t="s">
        <v>16</v>
      </c>
      <c r="F1760" t="s">
        <v>32</v>
      </c>
      <c r="G1760" t="s">
        <v>1027</v>
      </c>
      <c r="H1760" t="s">
        <v>1418</v>
      </c>
      <c r="I1760" t="s">
        <v>280</v>
      </c>
    </row>
    <row r="1761" spans="1:9" x14ac:dyDescent="0.2">
      <c r="A1761">
        <v>2</v>
      </c>
      <c r="B1761" t="s">
        <v>2086</v>
      </c>
      <c r="C1761">
        <v>37623219</v>
      </c>
      <c r="D1761">
        <v>37623276</v>
      </c>
      <c r="E1761" t="s">
        <v>19</v>
      </c>
      <c r="F1761" t="s">
        <v>33</v>
      </c>
      <c r="G1761" t="s">
        <v>2119</v>
      </c>
      <c r="H1761" t="s">
        <v>2194</v>
      </c>
      <c r="I1761" t="s">
        <v>280</v>
      </c>
    </row>
    <row r="1762" spans="1:9" x14ac:dyDescent="0.2">
      <c r="A1762">
        <v>2</v>
      </c>
      <c r="B1762" t="s">
        <v>2086</v>
      </c>
      <c r="C1762">
        <v>172915899</v>
      </c>
      <c r="D1762">
        <v>172915973</v>
      </c>
      <c r="E1762" t="s">
        <v>20</v>
      </c>
      <c r="F1762" t="s">
        <v>32</v>
      </c>
      <c r="G1762" t="s">
        <v>2120</v>
      </c>
      <c r="H1762" t="s">
        <v>2195</v>
      </c>
      <c r="I1762" t="s">
        <v>280</v>
      </c>
    </row>
    <row r="1763" spans="1:9" x14ac:dyDescent="0.2">
      <c r="A1763">
        <v>2</v>
      </c>
      <c r="B1763" t="s">
        <v>2086</v>
      </c>
      <c r="C1763">
        <v>89601913</v>
      </c>
      <c r="D1763">
        <v>89602067</v>
      </c>
      <c r="E1763" t="s">
        <v>24</v>
      </c>
      <c r="F1763" t="s">
        <v>33</v>
      </c>
      <c r="G1763" t="s">
        <v>612</v>
      </c>
      <c r="H1763" t="s">
        <v>722</v>
      </c>
      <c r="I1763" t="s">
        <v>280</v>
      </c>
    </row>
    <row r="1764" spans="1:9" x14ac:dyDescent="0.2">
      <c r="A1764">
        <v>2</v>
      </c>
      <c r="B1764" t="s">
        <v>2086</v>
      </c>
      <c r="C1764">
        <v>66924347</v>
      </c>
      <c r="D1764">
        <v>66924401</v>
      </c>
      <c r="E1764" t="s">
        <v>29</v>
      </c>
      <c r="F1764" t="s">
        <v>32</v>
      </c>
      <c r="G1764" t="s">
        <v>627</v>
      </c>
      <c r="H1764" t="s">
        <v>738</v>
      </c>
      <c r="I1764" t="s">
        <v>280</v>
      </c>
    </row>
    <row r="1765" spans="1:9" x14ac:dyDescent="0.2">
      <c r="A1765">
        <v>2</v>
      </c>
      <c r="B1765" t="s">
        <v>2086</v>
      </c>
      <c r="C1765">
        <v>587123</v>
      </c>
      <c r="D1765">
        <v>587185</v>
      </c>
      <c r="E1765" t="s">
        <v>23</v>
      </c>
      <c r="F1765" t="s">
        <v>33</v>
      </c>
      <c r="G1765" t="s">
        <v>1365</v>
      </c>
      <c r="H1765" t="s">
        <v>1787</v>
      </c>
      <c r="I1765" t="s">
        <v>280</v>
      </c>
    </row>
    <row r="1766" spans="1:9" x14ac:dyDescent="0.2">
      <c r="A1766">
        <v>2</v>
      </c>
      <c r="B1766" t="s">
        <v>2086</v>
      </c>
      <c r="C1766">
        <v>5971186</v>
      </c>
      <c r="D1766">
        <v>5971255</v>
      </c>
      <c r="E1766" t="s">
        <v>21</v>
      </c>
      <c r="F1766" t="s">
        <v>33</v>
      </c>
      <c r="G1766" t="s">
        <v>1236</v>
      </c>
      <c r="H1766" t="s">
        <v>1649</v>
      </c>
      <c r="I1766" t="s">
        <v>280</v>
      </c>
    </row>
    <row r="1767" spans="1:9" x14ac:dyDescent="0.2">
      <c r="A1767">
        <v>2</v>
      </c>
      <c r="B1767" t="s">
        <v>2086</v>
      </c>
      <c r="C1767">
        <v>141345315</v>
      </c>
      <c r="D1767">
        <v>141345370</v>
      </c>
      <c r="E1767" t="s">
        <v>11</v>
      </c>
      <c r="F1767" t="s">
        <v>33</v>
      </c>
      <c r="G1767" t="s">
        <v>2121</v>
      </c>
      <c r="H1767" t="s">
        <v>2196</v>
      </c>
      <c r="I1767" t="s">
        <v>280</v>
      </c>
    </row>
    <row r="1768" spans="1:9" x14ac:dyDescent="0.2">
      <c r="A1768">
        <v>2</v>
      </c>
      <c r="B1768" t="s">
        <v>2086</v>
      </c>
      <c r="C1768">
        <v>160222930</v>
      </c>
      <c r="D1768">
        <v>160223023</v>
      </c>
      <c r="E1768" t="s">
        <v>31</v>
      </c>
      <c r="F1768" t="s">
        <v>32</v>
      </c>
      <c r="G1768" t="s">
        <v>2122</v>
      </c>
      <c r="H1768" t="s">
        <v>2197</v>
      </c>
      <c r="I1768" t="s">
        <v>280</v>
      </c>
    </row>
    <row r="1769" spans="1:9" x14ac:dyDescent="0.2">
      <c r="A1769">
        <v>2</v>
      </c>
      <c r="B1769" t="s">
        <v>2086</v>
      </c>
      <c r="C1769">
        <v>15851612</v>
      </c>
      <c r="D1769">
        <v>15851703</v>
      </c>
      <c r="E1769" t="s">
        <v>9</v>
      </c>
      <c r="F1769" t="s">
        <v>33</v>
      </c>
      <c r="G1769" t="s">
        <v>2123</v>
      </c>
      <c r="H1769" t="s">
        <v>2198</v>
      </c>
      <c r="I1769" t="s">
        <v>280</v>
      </c>
    </row>
    <row r="1770" spans="1:9" x14ac:dyDescent="0.2">
      <c r="A1770">
        <v>2</v>
      </c>
      <c r="B1770" t="s">
        <v>2086</v>
      </c>
      <c r="C1770">
        <v>115028044</v>
      </c>
      <c r="D1770">
        <v>115028089</v>
      </c>
      <c r="E1770" t="s">
        <v>27</v>
      </c>
      <c r="F1770" t="s">
        <v>32</v>
      </c>
      <c r="G1770" t="s">
        <v>488</v>
      </c>
      <c r="H1770" t="s">
        <v>388</v>
      </c>
      <c r="I1770" t="s">
        <v>280</v>
      </c>
    </row>
    <row r="1771" spans="1:9" x14ac:dyDescent="0.2">
      <c r="A1771">
        <v>2</v>
      </c>
      <c r="B1771" t="s">
        <v>2086</v>
      </c>
      <c r="C1771">
        <v>60972842</v>
      </c>
      <c r="D1771">
        <v>60972902</v>
      </c>
      <c r="E1771" t="s">
        <v>19</v>
      </c>
      <c r="F1771" t="s">
        <v>33</v>
      </c>
      <c r="G1771" t="s">
        <v>2124</v>
      </c>
      <c r="H1771" t="s">
        <v>2199</v>
      </c>
      <c r="I1771" t="s">
        <v>280</v>
      </c>
    </row>
    <row r="1772" spans="1:9" x14ac:dyDescent="0.2">
      <c r="A1772">
        <v>2</v>
      </c>
      <c r="B1772" t="s">
        <v>2086</v>
      </c>
      <c r="C1772">
        <v>15392128</v>
      </c>
      <c r="D1772">
        <v>15392148</v>
      </c>
      <c r="E1772" t="s">
        <v>783</v>
      </c>
      <c r="F1772" t="s">
        <v>32</v>
      </c>
      <c r="G1772" t="s">
        <v>2125</v>
      </c>
      <c r="H1772" t="s">
        <v>2200</v>
      </c>
      <c r="I1772" t="s">
        <v>280</v>
      </c>
    </row>
    <row r="1773" spans="1:9" x14ac:dyDescent="0.2">
      <c r="A1773">
        <v>2</v>
      </c>
      <c r="B1773" t="s">
        <v>2086</v>
      </c>
      <c r="C1773">
        <v>41234440</v>
      </c>
      <c r="D1773">
        <v>41234559</v>
      </c>
      <c r="E1773" t="s">
        <v>21</v>
      </c>
      <c r="F1773" t="s">
        <v>33</v>
      </c>
      <c r="G1773" t="s">
        <v>2126</v>
      </c>
      <c r="H1773" t="s">
        <v>2201</v>
      </c>
      <c r="I1773" t="s">
        <v>280</v>
      </c>
    </row>
    <row r="1774" spans="1:9" x14ac:dyDescent="0.2">
      <c r="A1774">
        <v>2</v>
      </c>
      <c r="B1774" t="s">
        <v>2086</v>
      </c>
      <c r="C1774">
        <v>46101280</v>
      </c>
      <c r="D1774">
        <v>46101333</v>
      </c>
      <c r="E1774" t="s">
        <v>29</v>
      </c>
      <c r="F1774" t="s">
        <v>33</v>
      </c>
      <c r="G1774" t="s">
        <v>2127</v>
      </c>
      <c r="H1774" t="s">
        <v>2202</v>
      </c>
      <c r="I1774" t="s">
        <v>280</v>
      </c>
    </row>
    <row r="1775" spans="1:9" x14ac:dyDescent="0.2">
      <c r="A1775">
        <v>2</v>
      </c>
      <c r="B1775" t="s">
        <v>2086</v>
      </c>
      <c r="C1775">
        <v>77223836</v>
      </c>
      <c r="D1775">
        <v>77223913</v>
      </c>
      <c r="E1775" t="s">
        <v>28</v>
      </c>
      <c r="F1775" t="s">
        <v>32</v>
      </c>
      <c r="G1775" t="s">
        <v>2128</v>
      </c>
      <c r="H1775" t="s">
        <v>2203</v>
      </c>
      <c r="I1775" t="s">
        <v>280</v>
      </c>
    </row>
    <row r="1776" spans="1:9" x14ac:dyDescent="0.2">
      <c r="A1776">
        <v>2</v>
      </c>
      <c r="B1776" t="s">
        <v>2086</v>
      </c>
      <c r="C1776">
        <v>1520004</v>
      </c>
      <c r="D1776">
        <v>1520053</v>
      </c>
      <c r="E1776" t="s">
        <v>24</v>
      </c>
      <c r="F1776" t="s">
        <v>33</v>
      </c>
      <c r="G1776" t="s">
        <v>2129</v>
      </c>
      <c r="H1776" t="s">
        <v>2204</v>
      </c>
      <c r="I1776" t="s">
        <v>280</v>
      </c>
    </row>
    <row r="1777" spans="1:9" x14ac:dyDescent="0.2">
      <c r="A1777">
        <v>2</v>
      </c>
      <c r="B1777" t="s">
        <v>2086</v>
      </c>
      <c r="C1777">
        <v>1002420</v>
      </c>
      <c r="D1777">
        <v>1002444</v>
      </c>
      <c r="E1777" t="s">
        <v>24</v>
      </c>
      <c r="F1777" t="s">
        <v>33</v>
      </c>
      <c r="G1777" t="s">
        <v>2130</v>
      </c>
      <c r="H1777" t="s">
        <v>2205</v>
      </c>
      <c r="I1777" t="s">
        <v>280</v>
      </c>
    </row>
    <row r="1778" spans="1:9" x14ac:dyDescent="0.2">
      <c r="A1778">
        <v>2</v>
      </c>
      <c r="B1778" t="s">
        <v>2086</v>
      </c>
      <c r="C1778">
        <v>61667529</v>
      </c>
      <c r="D1778">
        <v>61667633</v>
      </c>
      <c r="E1778" t="s">
        <v>11</v>
      </c>
      <c r="F1778" t="s">
        <v>32</v>
      </c>
      <c r="G1778" t="s">
        <v>2131</v>
      </c>
      <c r="H1778" t="s">
        <v>2206</v>
      </c>
      <c r="I1778" t="s">
        <v>280</v>
      </c>
    </row>
    <row r="1779" spans="1:9" x14ac:dyDescent="0.2">
      <c r="A1779">
        <v>2</v>
      </c>
      <c r="B1779" t="s">
        <v>2086</v>
      </c>
      <c r="C1779">
        <v>73215367</v>
      </c>
      <c r="D1779">
        <v>73215445</v>
      </c>
      <c r="E1779" t="s">
        <v>9</v>
      </c>
      <c r="F1779" t="s">
        <v>32</v>
      </c>
      <c r="G1779" t="s">
        <v>2132</v>
      </c>
      <c r="H1779" t="s">
        <v>2207</v>
      </c>
      <c r="I1779" t="s">
        <v>280</v>
      </c>
    </row>
    <row r="1780" spans="1:9" x14ac:dyDescent="0.2">
      <c r="A1780">
        <v>2</v>
      </c>
      <c r="B1780" t="s">
        <v>2086</v>
      </c>
      <c r="C1780">
        <v>19951455</v>
      </c>
      <c r="D1780">
        <v>19951531</v>
      </c>
      <c r="E1780" t="s">
        <v>31</v>
      </c>
      <c r="F1780" t="s">
        <v>32</v>
      </c>
      <c r="G1780" t="s">
        <v>2133</v>
      </c>
      <c r="H1780" t="s">
        <v>2208</v>
      </c>
      <c r="I1780" t="s">
        <v>280</v>
      </c>
    </row>
    <row r="1781" spans="1:9" x14ac:dyDescent="0.2">
      <c r="A1781">
        <v>2</v>
      </c>
      <c r="B1781" t="s">
        <v>2086</v>
      </c>
      <c r="C1781">
        <v>67399764</v>
      </c>
      <c r="D1781">
        <v>67399830</v>
      </c>
      <c r="E1781" t="s">
        <v>24</v>
      </c>
      <c r="F1781" t="s">
        <v>32</v>
      </c>
      <c r="G1781" t="s">
        <v>2134</v>
      </c>
      <c r="H1781" t="s">
        <v>2209</v>
      </c>
      <c r="I1781" t="s">
        <v>280</v>
      </c>
    </row>
    <row r="1782" spans="1:9" x14ac:dyDescent="0.2">
      <c r="A1782">
        <v>2</v>
      </c>
      <c r="B1782" t="s">
        <v>2086</v>
      </c>
      <c r="C1782">
        <v>98025330</v>
      </c>
      <c r="D1782">
        <v>98025435</v>
      </c>
      <c r="E1782" t="s">
        <v>26</v>
      </c>
      <c r="F1782" t="s">
        <v>32</v>
      </c>
      <c r="G1782" t="s">
        <v>2135</v>
      </c>
      <c r="H1782" t="s">
        <v>2210</v>
      </c>
      <c r="I1782" t="s">
        <v>280</v>
      </c>
    </row>
    <row r="1783" spans="1:9" x14ac:dyDescent="0.2">
      <c r="A1783">
        <v>2</v>
      </c>
      <c r="B1783" t="s">
        <v>2086</v>
      </c>
      <c r="C1783">
        <v>47837893</v>
      </c>
      <c r="D1783">
        <v>47837984</v>
      </c>
      <c r="E1783" t="s">
        <v>18</v>
      </c>
      <c r="F1783" t="s">
        <v>33</v>
      </c>
      <c r="G1783" t="s">
        <v>63</v>
      </c>
      <c r="H1783" t="s">
        <v>181</v>
      </c>
      <c r="I1783" t="s">
        <v>280</v>
      </c>
    </row>
    <row r="1784" spans="1:9" x14ac:dyDescent="0.2">
      <c r="A1784">
        <v>2</v>
      </c>
      <c r="B1784" t="s">
        <v>2086</v>
      </c>
      <c r="C1784">
        <v>57257224</v>
      </c>
      <c r="D1784">
        <v>57257262</v>
      </c>
      <c r="E1784" t="s">
        <v>24</v>
      </c>
      <c r="F1784" t="s">
        <v>32</v>
      </c>
      <c r="G1784" t="s">
        <v>2136</v>
      </c>
      <c r="H1784" t="s">
        <v>2211</v>
      </c>
      <c r="I1784" t="s">
        <v>280</v>
      </c>
    </row>
    <row r="1785" spans="1:9" x14ac:dyDescent="0.2">
      <c r="A1785">
        <v>2</v>
      </c>
      <c r="B1785" t="s">
        <v>2086</v>
      </c>
      <c r="C1785">
        <v>47757490</v>
      </c>
      <c r="D1785">
        <v>47757559</v>
      </c>
      <c r="E1785" t="s">
        <v>16</v>
      </c>
      <c r="F1785" t="s">
        <v>33</v>
      </c>
      <c r="G1785" t="s">
        <v>1947</v>
      </c>
      <c r="H1785" t="s">
        <v>2042</v>
      </c>
      <c r="I1785" t="s">
        <v>280</v>
      </c>
    </row>
    <row r="1786" spans="1:9" x14ac:dyDescent="0.2">
      <c r="A1786">
        <v>2</v>
      </c>
      <c r="B1786" t="s">
        <v>2086</v>
      </c>
      <c r="C1786">
        <v>546686</v>
      </c>
      <c r="D1786">
        <v>546810</v>
      </c>
      <c r="E1786" t="s">
        <v>24</v>
      </c>
      <c r="F1786" t="s">
        <v>33</v>
      </c>
      <c r="G1786" t="s">
        <v>483</v>
      </c>
      <c r="H1786" t="s">
        <v>382</v>
      </c>
      <c r="I1786" t="s">
        <v>280</v>
      </c>
    </row>
    <row r="1787" spans="1:9" x14ac:dyDescent="0.2">
      <c r="A1787">
        <v>2</v>
      </c>
      <c r="B1787" t="s">
        <v>2086</v>
      </c>
      <c r="C1787">
        <v>19703402</v>
      </c>
      <c r="D1787">
        <v>19703469</v>
      </c>
      <c r="E1787" t="s">
        <v>31</v>
      </c>
      <c r="F1787" t="s">
        <v>32</v>
      </c>
      <c r="G1787" t="s">
        <v>2137</v>
      </c>
      <c r="H1787" t="s">
        <v>2212</v>
      </c>
      <c r="I1787" t="s">
        <v>280</v>
      </c>
    </row>
    <row r="1788" spans="1:9" x14ac:dyDescent="0.2">
      <c r="A1788">
        <v>2</v>
      </c>
      <c r="B1788" t="s">
        <v>2086</v>
      </c>
      <c r="C1788">
        <v>26971066</v>
      </c>
      <c r="D1788">
        <v>26971155</v>
      </c>
      <c r="E1788" t="s">
        <v>28</v>
      </c>
      <c r="F1788" t="s">
        <v>33</v>
      </c>
      <c r="G1788" t="s">
        <v>2138</v>
      </c>
      <c r="H1788" t="s">
        <v>2213</v>
      </c>
      <c r="I1788" t="s">
        <v>280</v>
      </c>
    </row>
    <row r="1789" spans="1:9" x14ac:dyDescent="0.2">
      <c r="A1789">
        <v>2</v>
      </c>
      <c r="B1789" t="s">
        <v>2086</v>
      </c>
      <c r="C1789">
        <v>5954728</v>
      </c>
      <c r="D1789">
        <v>5954799</v>
      </c>
      <c r="E1789" t="s">
        <v>21</v>
      </c>
      <c r="F1789" t="s">
        <v>33</v>
      </c>
      <c r="G1789" t="s">
        <v>1236</v>
      </c>
      <c r="H1789" t="s">
        <v>1650</v>
      </c>
      <c r="I1789" t="s">
        <v>280</v>
      </c>
    </row>
    <row r="1790" spans="1:9" x14ac:dyDescent="0.2">
      <c r="A1790">
        <v>2</v>
      </c>
      <c r="B1790" t="s">
        <v>2086</v>
      </c>
      <c r="C1790">
        <v>43232025</v>
      </c>
      <c r="D1790">
        <v>43232061</v>
      </c>
      <c r="E1790" t="s">
        <v>17</v>
      </c>
      <c r="F1790" t="s">
        <v>32</v>
      </c>
      <c r="G1790" t="s">
        <v>2139</v>
      </c>
      <c r="H1790" t="s">
        <v>2214</v>
      </c>
      <c r="I1790" t="s">
        <v>280</v>
      </c>
    </row>
    <row r="1791" spans="1:9" x14ac:dyDescent="0.2">
      <c r="A1791">
        <v>2</v>
      </c>
      <c r="B1791" t="s">
        <v>2086</v>
      </c>
      <c r="C1791">
        <v>80813433</v>
      </c>
      <c r="D1791">
        <v>80813463</v>
      </c>
      <c r="E1791" t="s">
        <v>23</v>
      </c>
      <c r="F1791" t="s">
        <v>33</v>
      </c>
      <c r="G1791" t="s">
        <v>1134</v>
      </c>
      <c r="H1791" t="s">
        <v>1540</v>
      </c>
      <c r="I1791" t="s">
        <v>280</v>
      </c>
    </row>
    <row r="1792" spans="1:9" x14ac:dyDescent="0.2">
      <c r="A1792">
        <v>2</v>
      </c>
      <c r="B1792" t="s">
        <v>2086</v>
      </c>
      <c r="C1792">
        <v>2486252</v>
      </c>
      <c r="D1792">
        <v>2486276</v>
      </c>
      <c r="E1792" t="s">
        <v>24</v>
      </c>
      <c r="F1792" t="s">
        <v>33</v>
      </c>
      <c r="G1792" t="s">
        <v>108</v>
      </c>
      <c r="H1792" t="s">
        <v>230</v>
      </c>
      <c r="I1792" t="s">
        <v>280</v>
      </c>
    </row>
    <row r="1793" spans="1:9" x14ac:dyDescent="0.2">
      <c r="A1793">
        <v>2</v>
      </c>
      <c r="B1793" t="s">
        <v>2086</v>
      </c>
      <c r="C1793">
        <v>55430287</v>
      </c>
      <c r="D1793">
        <v>55430370</v>
      </c>
      <c r="E1793" t="s">
        <v>20</v>
      </c>
      <c r="F1793" t="s">
        <v>33</v>
      </c>
      <c r="G1793" t="s">
        <v>2140</v>
      </c>
      <c r="H1793" t="s">
        <v>2215</v>
      </c>
      <c r="I1793" t="s">
        <v>280</v>
      </c>
    </row>
    <row r="1794" spans="1:9" x14ac:dyDescent="0.2">
      <c r="A1794">
        <v>2</v>
      </c>
      <c r="B1794" t="s">
        <v>2086</v>
      </c>
      <c r="C1794">
        <v>78284949</v>
      </c>
      <c r="D1794">
        <v>78285054</v>
      </c>
      <c r="E1794" t="s">
        <v>23</v>
      </c>
      <c r="F1794" t="s">
        <v>33</v>
      </c>
      <c r="G1794" t="s">
        <v>2141</v>
      </c>
      <c r="H1794" t="s">
        <v>2216</v>
      </c>
      <c r="I1794" t="s">
        <v>280</v>
      </c>
    </row>
    <row r="1795" spans="1:9" x14ac:dyDescent="0.2">
      <c r="A1795">
        <v>2</v>
      </c>
      <c r="B1795" t="s">
        <v>2086</v>
      </c>
      <c r="C1795">
        <v>70450375</v>
      </c>
      <c r="D1795">
        <v>70450430</v>
      </c>
      <c r="E1795" t="s">
        <v>24</v>
      </c>
      <c r="F1795" t="s">
        <v>33</v>
      </c>
      <c r="G1795" t="s">
        <v>2142</v>
      </c>
      <c r="H1795" t="s">
        <v>2217</v>
      </c>
      <c r="I1795" t="s">
        <v>280</v>
      </c>
    </row>
    <row r="1796" spans="1:9" x14ac:dyDescent="0.2">
      <c r="A1796">
        <v>2</v>
      </c>
      <c r="B1796" t="s">
        <v>2086</v>
      </c>
      <c r="C1796">
        <v>64024716</v>
      </c>
      <c r="D1796">
        <v>64024749</v>
      </c>
      <c r="E1796" t="s">
        <v>23</v>
      </c>
      <c r="F1796" t="s">
        <v>32</v>
      </c>
      <c r="G1796" t="s">
        <v>2143</v>
      </c>
      <c r="H1796" t="s">
        <v>2218</v>
      </c>
      <c r="I1796" t="s">
        <v>280</v>
      </c>
    </row>
    <row r="1797" spans="1:9" x14ac:dyDescent="0.2">
      <c r="A1797">
        <v>2</v>
      </c>
      <c r="B1797" t="s">
        <v>2086</v>
      </c>
      <c r="C1797">
        <v>9336059</v>
      </c>
      <c r="D1797">
        <v>9336142</v>
      </c>
      <c r="E1797" t="s">
        <v>23</v>
      </c>
      <c r="F1797" t="s">
        <v>33</v>
      </c>
      <c r="G1797" t="s">
        <v>2144</v>
      </c>
      <c r="H1797" t="s">
        <v>2219</v>
      </c>
      <c r="I1797" t="s">
        <v>280</v>
      </c>
    </row>
    <row r="1798" spans="1:9" x14ac:dyDescent="0.2">
      <c r="A1798">
        <v>2</v>
      </c>
      <c r="B1798" t="s">
        <v>2086</v>
      </c>
      <c r="C1798">
        <v>111844334</v>
      </c>
      <c r="D1798">
        <v>111844389</v>
      </c>
      <c r="E1798" t="s">
        <v>30</v>
      </c>
      <c r="F1798" t="s">
        <v>32</v>
      </c>
      <c r="G1798" t="s">
        <v>2145</v>
      </c>
      <c r="H1798" t="s">
        <v>2220</v>
      </c>
      <c r="I1798" t="s">
        <v>280</v>
      </c>
    </row>
    <row r="1799" spans="1:9" x14ac:dyDescent="0.2">
      <c r="A1799">
        <v>2</v>
      </c>
      <c r="B1799" t="s">
        <v>2086</v>
      </c>
      <c r="C1799">
        <v>14035027</v>
      </c>
      <c r="D1799">
        <v>14035081</v>
      </c>
      <c r="E1799" t="s">
        <v>23</v>
      </c>
      <c r="F1799" t="s">
        <v>33</v>
      </c>
      <c r="G1799" t="s">
        <v>2146</v>
      </c>
      <c r="H1799" t="s">
        <v>2221</v>
      </c>
      <c r="I1799" t="s">
        <v>280</v>
      </c>
    </row>
    <row r="1800" spans="1:9" x14ac:dyDescent="0.2">
      <c r="A1800">
        <v>2</v>
      </c>
      <c r="B1800" t="s">
        <v>2086</v>
      </c>
      <c r="C1800">
        <v>59243128</v>
      </c>
      <c r="D1800">
        <v>59243223</v>
      </c>
      <c r="E1800" t="s">
        <v>783</v>
      </c>
      <c r="F1800" t="s">
        <v>33</v>
      </c>
      <c r="G1800" t="s">
        <v>2147</v>
      </c>
      <c r="H1800" t="s">
        <v>2222</v>
      </c>
      <c r="I1800" t="s">
        <v>280</v>
      </c>
    </row>
    <row r="1801" spans="1:9" x14ac:dyDescent="0.2">
      <c r="A1801">
        <v>2</v>
      </c>
      <c r="B1801" t="s">
        <v>2086</v>
      </c>
      <c r="C1801">
        <v>169023131</v>
      </c>
      <c r="D1801">
        <v>169023219</v>
      </c>
      <c r="E1801" t="s">
        <v>14</v>
      </c>
      <c r="F1801" t="s">
        <v>33</v>
      </c>
      <c r="G1801" t="s">
        <v>2148</v>
      </c>
      <c r="H1801" t="s">
        <v>2223</v>
      </c>
      <c r="I1801" t="s">
        <v>280</v>
      </c>
    </row>
    <row r="1802" spans="1:9" x14ac:dyDescent="0.2">
      <c r="A1802">
        <v>2</v>
      </c>
      <c r="B1802" t="s">
        <v>2086</v>
      </c>
      <c r="C1802">
        <v>124021032</v>
      </c>
      <c r="D1802">
        <v>124021098</v>
      </c>
      <c r="E1802" t="s">
        <v>14</v>
      </c>
      <c r="F1802" t="s">
        <v>32</v>
      </c>
      <c r="G1802" t="s">
        <v>2149</v>
      </c>
      <c r="H1802" t="s">
        <v>2224</v>
      </c>
      <c r="I1802" t="s">
        <v>280</v>
      </c>
    </row>
    <row r="1803" spans="1:9" x14ac:dyDescent="0.2">
      <c r="A1803">
        <v>2</v>
      </c>
      <c r="B1803" t="s">
        <v>2086</v>
      </c>
      <c r="C1803">
        <v>63959485</v>
      </c>
      <c r="D1803">
        <v>63959518</v>
      </c>
      <c r="E1803" t="s">
        <v>29</v>
      </c>
      <c r="F1803" t="s">
        <v>33</v>
      </c>
      <c r="G1803" t="s">
        <v>2150</v>
      </c>
      <c r="H1803" t="s">
        <v>2225</v>
      </c>
      <c r="I1803" t="s">
        <v>280</v>
      </c>
    </row>
    <row r="1804" spans="1:9" x14ac:dyDescent="0.2">
      <c r="A1804">
        <v>2</v>
      </c>
      <c r="B1804" t="s">
        <v>2086</v>
      </c>
      <c r="C1804">
        <v>100595389</v>
      </c>
      <c r="D1804">
        <v>100595430</v>
      </c>
      <c r="E1804" t="s">
        <v>11</v>
      </c>
      <c r="F1804" t="s">
        <v>32</v>
      </c>
      <c r="G1804" t="s">
        <v>1874</v>
      </c>
      <c r="H1804" t="s">
        <v>1967</v>
      </c>
      <c r="I1804" t="s">
        <v>280</v>
      </c>
    </row>
    <row r="1805" spans="1:9" x14ac:dyDescent="0.2">
      <c r="A1805">
        <v>2</v>
      </c>
      <c r="B1805" t="s">
        <v>2086</v>
      </c>
      <c r="C1805">
        <v>179967878</v>
      </c>
      <c r="D1805">
        <v>179967918</v>
      </c>
      <c r="E1805" t="s">
        <v>14</v>
      </c>
      <c r="F1805" t="s">
        <v>33</v>
      </c>
      <c r="G1805" t="s">
        <v>1264</v>
      </c>
      <c r="H1805" t="s">
        <v>1678</v>
      </c>
      <c r="I1805" t="s">
        <v>280</v>
      </c>
    </row>
    <row r="1806" spans="1:9" x14ac:dyDescent="0.2">
      <c r="A1806">
        <v>2</v>
      </c>
      <c r="B1806" t="s">
        <v>2086</v>
      </c>
      <c r="C1806">
        <v>35371868</v>
      </c>
      <c r="D1806">
        <v>35371939</v>
      </c>
      <c r="E1806" t="s">
        <v>23</v>
      </c>
      <c r="F1806" t="s">
        <v>33</v>
      </c>
      <c r="G1806" t="s">
        <v>96</v>
      </c>
      <c r="H1806" t="s">
        <v>216</v>
      </c>
      <c r="I1806" t="s">
        <v>280</v>
      </c>
    </row>
    <row r="1807" spans="1:9" x14ac:dyDescent="0.2">
      <c r="A1807">
        <v>2</v>
      </c>
      <c r="B1807" t="s">
        <v>2086</v>
      </c>
      <c r="C1807">
        <v>6440179</v>
      </c>
      <c r="D1807">
        <v>6440260</v>
      </c>
      <c r="E1807" t="s">
        <v>31</v>
      </c>
      <c r="F1807" t="s">
        <v>32</v>
      </c>
      <c r="G1807" t="s">
        <v>2151</v>
      </c>
      <c r="H1807" t="s">
        <v>2226</v>
      </c>
      <c r="I1807" t="s">
        <v>280</v>
      </c>
    </row>
    <row r="1808" spans="1:9" x14ac:dyDescent="0.2">
      <c r="A1808">
        <v>2</v>
      </c>
      <c r="B1808" t="s">
        <v>2086</v>
      </c>
      <c r="C1808">
        <v>369403</v>
      </c>
      <c r="D1808">
        <v>369484</v>
      </c>
      <c r="E1808" t="s">
        <v>24</v>
      </c>
      <c r="F1808" t="s">
        <v>33</v>
      </c>
      <c r="G1808" t="s">
        <v>1066</v>
      </c>
      <c r="H1808" t="s">
        <v>1462</v>
      </c>
      <c r="I1808" t="s">
        <v>280</v>
      </c>
    </row>
    <row r="1809" spans="1:9" x14ac:dyDescent="0.2">
      <c r="A1809">
        <v>2</v>
      </c>
      <c r="B1809" t="s">
        <v>2086</v>
      </c>
      <c r="C1809">
        <v>69626445</v>
      </c>
      <c r="D1809">
        <v>69626481</v>
      </c>
      <c r="E1809" t="s">
        <v>24</v>
      </c>
      <c r="F1809" t="s">
        <v>33</v>
      </c>
      <c r="G1809" t="s">
        <v>103</v>
      </c>
      <c r="H1809" t="s">
        <v>225</v>
      </c>
      <c r="I1809" t="s">
        <v>280</v>
      </c>
    </row>
    <row r="1810" spans="1:9" x14ac:dyDescent="0.2">
      <c r="A1810">
        <v>2</v>
      </c>
      <c r="B1810" t="s">
        <v>2086</v>
      </c>
      <c r="C1810">
        <v>4892700</v>
      </c>
      <c r="D1810">
        <v>4892725</v>
      </c>
      <c r="E1810" t="s">
        <v>21</v>
      </c>
      <c r="F1810" t="s">
        <v>32</v>
      </c>
      <c r="G1810" t="s">
        <v>1178</v>
      </c>
      <c r="H1810" t="s">
        <v>1587</v>
      </c>
      <c r="I1810" t="s">
        <v>280</v>
      </c>
    </row>
    <row r="1811" spans="1:9" x14ac:dyDescent="0.2">
      <c r="A1811">
        <v>2</v>
      </c>
      <c r="B1811" t="s">
        <v>2086</v>
      </c>
      <c r="C1811">
        <v>5645372</v>
      </c>
      <c r="D1811">
        <v>5645484</v>
      </c>
      <c r="E1811" t="s">
        <v>21</v>
      </c>
      <c r="F1811" t="s">
        <v>33</v>
      </c>
      <c r="G1811" t="s">
        <v>85</v>
      </c>
      <c r="H1811" t="s">
        <v>204</v>
      </c>
      <c r="I1811" t="s">
        <v>280</v>
      </c>
    </row>
    <row r="1812" spans="1:9" x14ac:dyDescent="0.2">
      <c r="A1812">
        <v>2</v>
      </c>
      <c r="B1812" t="s">
        <v>2086</v>
      </c>
      <c r="C1812">
        <v>87423371</v>
      </c>
      <c r="D1812">
        <v>87423530</v>
      </c>
      <c r="E1812" t="s">
        <v>24</v>
      </c>
      <c r="F1812" t="s">
        <v>33</v>
      </c>
      <c r="G1812" t="s">
        <v>2152</v>
      </c>
      <c r="H1812" t="s">
        <v>2227</v>
      </c>
      <c r="I1812" t="s">
        <v>280</v>
      </c>
    </row>
    <row r="1813" spans="1:9" x14ac:dyDescent="0.2">
      <c r="A1813">
        <v>2</v>
      </c>
      <c r="B1813" t="s">
        <v>2086</v>
      </c>
      <c r="C1813">
        <v>28410224</v>
      </c>
      <c r="D1813">
        <v>28410253</v>
      </c>
      <c r="E1813" t="s">
        <v>31</v>
      </c>
      <c r="F1813" t="s">
        <v>32</v>
      </c>
      <c r="G1813" t="s">
        <v>515</v>
      </c>
      <c r="H1813" t="s">
        <v>415</v>
      </c>
      <c r="I1813" t="s">
        <v>280</v>
      </c>
    </row>
    <row r="1814" spans="1:9" x14ac:dyDescent="0.2">
      <c r="A1814">
        <v>2</v>
      </c>
      <c r="B1814" t="s">
        <v>2086</v>
      </c>
      <c r="C1814">
        <v>78702769</v>
      </c>
      <c r="D1814">
        <v>78702843</v>
      </c>
      <c r="E1814" t="s">
        <v>23</v>
      </c>
      <c r="F1814" t="s">
        <v>32</v>
      </c>
      <c r="G1814" t="s">
        <v>1300</v>
      </c>
      <c r="H1814" t="s">
        <v>1716</v>
      </c>
      <c r="I1814" t="s">
        <v>280</v>
      </c>
    </row>
    <row r="1815" spans="1:9" x14ac:dyDescent="0.2">
      <c r="A1815">
        <v>2</v>
      </c>
      <c r="B1815" t="s">
        <v>2086</v>
      </c>
      <c r="C1815">
        <v>66528900</v>
      </c>
      <c r="D1815">
        <v>66528977</v>
      </c>
      <c r="E1815" t="s">
        <v>29</v>
      </c>
      <c r="F1815" t="s">
        <v>32</v>
      </c>
      <c r="G1815" t="s">
        <v>1940</v>
      </c>
      <c r="H1815" t="s">
        <v>2035</v>
      </c>
      <c r="I1815" t="s">
        <v>280</v>
      </c>
    </row>
    <row r="1816" spans="1:9" x14ac:dyDescent="0.2">
      <c r="A1816">
        <v>2</v>
      </c>
      <c r="B1816" t="s">
        <v>2086</v>
      </c>
      <c r="C1816">
        <v>78465132</v>
      </c>
      <c r="D1816">
        <v>78465177</v>
      </c>
      <c r="E1816" t="s">
        <v>25</v>
      </c>
      <c r="F1816" t="s">
        <v>32</v>
      </c>
      <c r="G1816" t="s">
        <v>2153</v>
      </c>
      <c r="H1816" t="s">
        <v>2228</v>
      </c>
      <c r="I1816" t="s">
        <v>280</v>
      </c>
    </row>
    <row r="1817" spans="1:9" x14ac:dyDescent="0.2">
      <c r="A1817">
        <v>2</v>
      </c>
      <c r="B1817" t="s">
        <v>2086</v>
      </c>
      <c r="C1817">
        <v>789869</v>
      </c>
      <c r="D1817">
        <v>789896</v>
      </c>
      <c r="E1817" t="s">
        <v>24</v>
      </c>
      <c r="F1817" t="s">
        <v>33</v>
      </c>
      <c r="G1817" t="s">
        <v>1813</v>
      </c>
      <c r="H1817" t="s">
        <v>1826</v>
      </c>
      <c r="I1817" t="s">
        <v>280</v>
      </c>
    </row>
    <row r="1818" spans="1:9" x14ac:dyDescent="0.2">
      <c r="A1818">
        <v>2</v>
      </c>
      <c r="B1818" t="s">
        <v>2086</v>
      </c>
      <c r="C1818">
        <v>44170147</v>
      </c>
      <c r="D1818">
        <v>44170178</v>
      </c>
      <c r="E1818" t="s">
        <v>23</v>
      </c>
      <c r="F1818" t="s">
        <v>32</v>
      </c>
      <c r="G1818" t="s">
        <v>1043</v>
      </c>
      <c r="H1818" t="s">
        <v>1439</v>
      </c>
      <c r="I1818" t="s">
        <v>280</v>
      </c>
    </row>
    <row r="1819" spans="1:9" x14ac:dyDescent="0.2">
      <c r="A1819">
        <v>2</v>
      </c>
      <c r="B1819" t="s">
        <v>2086</v>
      </c>
      <c r="C1819">
        <v>6255733</v>
      </c>
      <c r="D1819">
        <v>6255804</v>
      </c>
      <c r="E1819" t="s">
        <v>21</v>
      </c>
      <c r="F1819" t="s">
        <v>33</v>
      </c>
      <c r="G1819" t="s">
        <v>827</v>
      </c>
      <c r="H1819" t="s">
        <v>877</v>
      </c>
      <c r="I1819" t="s">
        <v>280</v>
      </c>
    </row>
    <row r="1820" spans="1:9" x14ac:dyDescent="0.2">
      <c r="A1820">
        <v>2</v>
      </c>
      <c r="B1820" t="s">
        <v>2086</v>
      </c>
      <c r="C1820">
        <v>74766369</v>
      </c>
      <c r="D1820">
        <v>74766409</v>
      </c>
      <c r="E1820" t="s">
        <v>25</v>
      </c>
      <c r="F1820" t="s">
        <v>32</v>
      </c>
      <c r="G1820" t="s">
        <v>2154</v>
      </c>
      <c r="H1820" t="s">
        <v>2229</v>
      </c>
      <c r="I1820" t="s">
        <v>280</v>
      </c>
    </row>
    <row r="1821" spans="1:9" x14ac:dyDescent="0.2">
      <c r="A1821">
        <v>2</v>
      </c>
      <c r="B1821" t="s">
        <v>2086</v>
      </c>
      <c r="C1821">
        <v>18902152</v>
      </c>
      <c r="D1821">
        <v>18902224</v>
      </c>
      <c r="E1821" t="s">
        <v>24</v>
      </c>
      <c r="F1821" t="s">
        <v>32</v>
      </c>
      <c r="G1821" t="s">
        <v>953</v>
      </c>
      <c r="H1821" t="s">
        <v>955</v>
      </c>
      <c r="I1821" t="s">
        <v>280</v>
      </c>
    </row>
    <row r="1822" spans="1:9" x14ac:dyDescent="0.2">
      <c r="A1822">
        <v>2</v>
      </c>
      <c r="B1822" t="s">
        <v>2086</v>
      </c>
      <c r="C1822">
        <v>9611884</v>
      </c>
      <c r="D1822">
        <v>9612006</v>
      </c>
      <c r="E1822" t="s">
        <v>31</v>
      </c>
      <c r="F1822" t="s">
        <v>32</v>
      </c>
      <c r="G1822" t="s">
        <v>2155</v>
      </c>
      <c r="H1822" t="s">
        <v>2230</v>
      </c>
      <c r="I1822" t="s">
        <v>280</v>
      </c>
    </row>
    <row r="1823" spans="1:9" x14ac:dyDescent="0.2">
      <c r="A1823">
        <v>2</v>
      </c>
      <c r="B1823" t="s">
        <v>2086</v>
      </c>
      <c r="C1823">
        <v>377683</v>
      </c>
      <c r="D1823">
        <v>377726</v>
      </c>
      <c r="E1823" t="s">
        <v>24</v>
      </c>
      <c r="F1823" t="s">
        <v>33</v>
      </c>
      <c r="G1823" t="s">
        <v>1066</v>
      </c>
      <c r="H1823" t="s">
        <v>1462</v>
      </c>
      <c r="I1823" t="s">
        <v>280</v>
      </c>
    </row>
    <row r="1824" spans="1:9" x14ac:dyDescent="0.2">
      <c r="A1824">
        <v>2</v>
      </c>
      <c r="B1824" t="s">
        <v>2086</v>
      </c>
      <c r="C1824">
        <v>50201685</v>
      </c>
      <c r="D1824">
        <v>50201778</v>
      </c>
      <c r="E1824" t="s">
        <v>17</v>
      </c>
      <c r="F1824" t="s">
        <v>33</v>
      </c>
      <c r="G1824" t="s">
        <v>2156</v>
      </c>
      <c r="H1824" t="s">
        <v>2231</v>
      </c>
      <c r="I1824" t="s">
        <v>280</v>
      </c>
    </row>
    <row r="1825" spans="1:9" x14ac:dyDescent="0.2">
      <c r="A1825">
        <v>2</v>
      </c>
      <c r="B1825" t="s">
        <v>2086</v>
      </c>
      <c r="C1825">
        <v>65455267</v>
      </c>
      <c r="D1825">
        <v>65455321</v>
      </c>
      <c r="E1825" t="s">
        <v>25</v>
      </c>
      <c r="F1825" t="s">
        <v>33</v>
      </c>
      <c r="G1825" t="s">
        <v>2157</v>
      </c>
      <c r="H1825" t="s">
        <v>2232</v>
      </c>
      <c r="I1825" t="s">
        <v>280</v>
      </c>
    </row>
    <row r="1826" spans="1:9" x14ac:dyDescent="0.2">
      <c r="A1826">
        <v>2</v>
      </c>
      <c r="B1826" t="s">
        <v>2086</v>
      </c>
      <c r="C1826">
        <v>28363161</v>
      </c>
      <c r="D1826">
        <v>28363187</v>
      </c>
      <c r="E1826" t="s">
        <v>17</v>
      </c>
      <c r="F1826" t="s">
        <v>33</v>
      </c>
      <c r="G1826" t="s">
        <v>2158</v>
      </c>
      <c r="H1826" t="s">
        <v>2233</v>
      </c>
      <c r="I1826" t="s">
        <v>280</v>
      </c>
    </row>
    <row r="1827" spans="1:9" x14ac:dyDescent="0.2">
      <c r="A1827">
        <v>2</v>
      </c>
      <c r="B1827" t="s">
        <v>2086</v>
      </c>
      <c r="C1827">
        <v>17870943</v>
      </c>
      <c r="D1827">
        <v>17870970</v>
      </c>
      <c r="E1827" t="s">
        <v>12</v>
      </c>
      <c r="F1827" t="s">
        <v>32</v>
      </c>
      <c r="G1827" t="s">
        <v>2159</v>
      </c>
      <c r="H1827" t="s">
        <v>2234</v>
      </c>
      <c r="I1827" t="s">
        <v>280</v>
      </c>
    </row>
    <row r="1828" spans="1:9" x14ac:dyDescent="0.2">
      <c r="A1828">
        <v>2</v>
      </c>
      <c r="B1828" t="s">
        <v>2086</v>
      </c>
      <c r="C1828">
        <v>88258582</v>
      </c>
      <c r="D1828">
        <v>88258639</v>
      </c>
      <c r="E1828" t="s">
        <v>10</v>
      </c>
      <c r="F1828" t="s">
        <v>33</v>
      </c>
      <c r="G1828" t="s">
        <v>2160</v>
      </c>
      <c r="H1828" t="s">
        <v>2235</v>
      </c>
      <c r="I1828" t="s">
        <v>280</v>
      </c>
    </row>
    <row r="1829" spans="1:9" x14ac:dyDescent="0.2">
      <c r="A1829">
        <v>2</v>
      </c>
      <c r="B1829" t="s">
        <v>2086</v>
      </c>
      <c r="C1829">
        <v>28793964</v>
      </c>
      <c r="D1829">
        <v>28794060</v>
      </c>
      <c r="E1829" t="s">
        <v>11</v>
      </c>
      <c r="F1829" t="s">
        <v>33</v>
      </c>
      <c r="G1829" t="s">
        <v>1931</v>
      </c>
      <c r="H1829" t="s">
        <v>2025</v>
      </c>
      <c r="I1829" t="s">
        <v>280</v>
      </c>
    </row>
    <row r="1830" spans="1:9" x14ac:dyDescent="0.2">
      <c r="A1830">
        <v>2</v>
      </c>
      <c r="B1830" t="s">
        <v>2086</v>
      </c>
      <c r="C1830">
        <v>44425082</v>
      </c>
      <c r="D1830">
        <v>44425139</v>
      </c>
      <c r="E1830" t="s">
        <v>18</v>
      </c>
      <c r="F1830" t="s">
        <v>33</v>
      </c>
      <c r="G1830" t="s">
        <v>1127</v>
      </c>
      <c r="H1830" t="s">
        <v>1532</v>
      </c>
      <c r="I1830" t="s">
        <v>280</v>
      </c>
    </row>
    <row r="1831" spans="1:9" x14ac:dyDescent="0.2">
      <c r="A1831">
        <v>2</v>
      </c>
      <c r="B1831" t="s">
        <v>2086</v>
      </c>
      <c r="C1831">
        <v>8165623</v>
      </c>
      <c r="D1831">
        <v>8165675</v>
      </c>
      <c r="E1831" t="s">
        <v>23</v>
      </c>
      <c r="F1831" t="s">
        <v>33</v>
      </c>
      <c r="G1831" t="s">
        <v>609</v>
      </c>
      <c r="H1831" t="s">
        <v>718</v>
      </c>
      <c r="I1831" t="s">
        <v>280</v>
      </c>
    </row>
    <row r="1832" spans="1:9" x14ac:dyDescent="0.2">
      <c r="A1832">
        <v>2</v>
      </c>
      <c r="B1832" t="s">
        <v>2086</v>
      </c>
      <c r="C1832">
        <v>95989259</v>
      </c>
      <c r="D1832">
        <v>95989300</v>
      </c>
      <c r="E1832" t="s">
        <v>9</v>
      </c>
      <c r="F1832" t="s">
        <v>32</v>
      </c>
      <c r="G1832" t="s">
        <v>2161</v>
      </c>
      <c r="H1832" t="s">
        <v>2236</v>
      </c>
      <c r="I1832" t="s">
        <v>280</v>
      </c>
    </row>
    <row r="1833" spans="1:9" x14ac:dyDescent="0.2">
      <c r="A1833">
        <v>2</v>
      </c>
      <c r="B1833" t="s">
        <v>2086</v>
      </c>
      <c r="C1833">
        <v>54686281</v>
      </c>
      <c r="D1833">
        <v>54686397</v>
      </c>
      <c r="E1833" t="s">
        <v>14</v>
      </c>
      <c r="F1833" t="s">
        <v>33</v>
      </c>
      <c r="G1833" t="s">
        <v>2162</v>
      </c>
      <c r="H1833" t="s">
        <v>2237</v>
      </c>
      <c r="I1833" t="s">
        <v>280</v>
      </c>
    </row>
    <row r="1834" spans="1:9" x14ac:dyDescent="0.2">
      <c r="A1834">
        <v>2</v>
      </c>
      <c r="B1834" t="s">
        <v>2086</v>
      </c>
      <c r="C1834">
        <v>129313778</v>
      </c>
      <c r="D1834">
        <v>129313836</v>
      </c>
      <c r="E1834" t="s">
        <v>14</v>
      </c>
      <c r="F1834" t="s">
        <v>33</v>
      </c>
      <c r="G1834" t="s">
        <v>2163</v>
      </c>
      <c r="H1834" t="s">
        <v>2238</v>
      </c>
      <c r="I1834" t="s">
        <v>280</v>
      </c>
    </row>
    <row r="1835" spans="1:9" x14ac:dyDescent="0.2">
      <c r="A1835">
        <v>2</v>
      </c>
      <c r="B1835" t="s">
        <v>2086</v>
      </c>
      <c r="C1835">
        <v>96103436</v>
      </c>
      <c r="D1835">
        <v>96103456</v>
      </c>
      <c r="E1835" t="s">
        <v>14</v>
      </c>
      <c r="F1835" t="s">
        <v>32</v>
      </c>
      <c r="G1835" t="s">
        <v>2164</v>
      </c>
      <c r="H1835" t="s">
        <v>2239</v>
      </c>
      <c r="I1835" t="s">
        <v>280</v>
      </c>
    </row>
    <row r="1836" spans="1:9" x14ac:dyDescent="0.2">
      <c r="A1836">
        <v>2</v>
      </c>
      <c r="B1836" t="s">
        <v>2086</v>
      </c>
      <c r="C1836">
        <v>65732912</v>
      </c>
      <c r="D1836">
        <v>65732952</v>
      </c>
      <c r="E1836" t="s">
        <v>23</v>
      </c>
      <c r="F1836" t="s">
        <v>33</v>
      </c>
      <c r="G1836" t="s">
        <v>2165</v>
      </c>
      <c r="H1836" t="s">
        <v>2240</v>
      </c>
      <c r="I1836" t="s">
        <v>280</v>
      </c>
    </row>
    <row r="1837" spans="1:9" x14ac:dyDescent="0.2">
      <c r="A1837">
        <v>2</v>
      </c>
      <c r="B1837" t="s">
        <v>2086</v>
      </c>
      <c r="C1837">
        <v>80432475</v>
      </c>
      <c r="D1837">
        <v>80432517</v>
      </c>
      <c r="E1837" t="s">
        <v>23</v>
      </c>
      <c r="F1837" t="s">
        <v>32</v>
      </c>
      <c r="G1837" t="s">
        <v>2166</v>
      </c>
      <c r="H1837" t="s">
        <v>2241</v>
      </c>
      <c r="I1837" t="s">
        <v>280</v>
      </c>
    </row>
    <row r="1838" spans="1:9" x14ac:dyDescent="0.2">
      <c r="A1838">
        <v>2</v>
      </c>
      <c r="B1838" t="s">
        <v>2086</v>
      </c>
      <c r="C1838">
        <v>59059125</v>
      </c>
      <c r="D1838">
        <v>59059197</v>
      </c>
      <c r="E1838" t="s">
        <v>21</v>
      </c>
      <c r="F1838" t="s">
        <v>33</v>
      </c>
      <c r="G1838" t="s">
        <v>2087</v>
      </c>
      <c r="H1838" t="s">
        <v>2090</v>
      </c>
      <c r="I1838" t="s">
        <v>281</v>
      </c>
    </row>
    <row r="1839" spans="1:9" x14ac:dyDescent="0.2">
      <c r="A1839">
        <v>2</v>
      </c>
      <c r="B1839" t="s">
        <v>2086</v>
      </c>
      <c r="C1839">
        <v>68337241</v>
      </c>
      <c r="D1839">
        <v>68337275</v>
      </c>
      <c r="E1839" t="s">
        <v>29</v>
      </c>
      <c r="F1839" t="s">
        <v>32</v>
      </c>
      <c r="G1839" t="s">
        <v>1039</v>
      </c>
      <c r="H1839" t="s">
        <v>1435</v>
      </c>
      <c r="I1839" t="s">
        <v>281</v>
      </c>
    </row>
    <row r="1840" spans="1:9" x14ac:dyDescent="0.2">
      <c r="A1840">
        <v>2</v>
      </c>
      <c r="B1840" t="s">
        <v>2086</v>
      </c>
      <c r="C1840">
        <v>73796744</v>
      </c>
      <c r="D1840">
        <v>73796767</v>
      </c>
      <c r="E1840" t="s">
        <v>29</v>
      </c>
      <c r="F1840" t="s">
        <v>33</v>
      </c>
      <c r="G1840" t="s">
        <v>2088</v>
      </c>
      <c r="H1840" t="s">
        <v>2091</v>
      </c>
      <c r="I1840" t="s">
        <v>281</v>
      </c>
    </row>
    <row r="1841" spans="1:9" x14ac:dyDescent="0.2">
      <c r="A1841">
        <v>2</v>
      </c>
      <c r="B1841" t="s">
        <v>2086</v>
      </c>
      <c r="C1841">
        <v>110581125</v>
      </c>
      <c r="D1841">
        <v>110581196</v>
      </c>
      <c r="E1841" t="s">
        <v>28</v>
      </c>
      <c r="F1841" t="s">
        <v>33</v>
      </c>
      <c r="G1841" t="s">
        <v>2089</v>
      </c>
      <c r="H1841" t="s">
        <v>2092</v>
      </c>
      <c r="I1841" t="s">
        <v>281</v>
      </c>
    </row>
    <row r="1842" spans="1:9" x14ac:dyDescent="0.2">
      <c r="A1842">
        <v>2</v>
      </c>
      <c r="B1842" t="s">
        <v>2086</v>
      </c>
      <c r="C1842">
        <v>23351754</v>
      </c>
      <c r="D1842">
        <v>23351817</v>
      </c>
      <c r="E1842" t="s">
        <v>12</v>
      </c>
      <c r="F1842" t="s">
        <v>32</v>
      </c>
      <c r="G1842" t="s">
        <v>2242</v>
      </c>
      <c r="H1842" t="s">
        <v>2244</v>
      </c>
      <c r="I1842" t="s">
        <v>285</v>
      </c>
    </row>
    <row r="1843" spans="1:9" x14ac:dyDescent="0.2">
      <c r="A1843">
        <v>2</v>
      </c>
      <c r="B1843" t="s">
        <v>2086</v>
      </c>
      <c r="C1843">
        <v>118866224</v>
      </c>
      <c r="D1843">
        <v>118866287</v>
      </c>
      <c r="E1843" t="s">
        <v>20</v>
      </c>
      <c r="F1843" t="s">
        <v>33</v>
      </c>
      <c r="G1843" t="s">
        <v>2243</v>
      </c>
      <c r="H1843" t="s">
        <v>2245</v>
      </c>
      <c r="I1843" t="s">
        <v>285</v>
      </c>
    </row>
    <row r="1844" spans="1:9" x14ac:dyDescent="0.2">
      <c r="A1844">
        <v>2</v>
      </c>
      <c r="B1844" t="s">
        <v>2086</v>
      </c>
      <c r="C1844">
        <v>208758276</v>
      </c>
      <c r="D1844">
        <v>208758296</v>
      </c>
      <c r="E1844" t="s">
        <v>31</v>
      </c>
      <c r="F1844" t="s">
        <v>33</v>
      </c>
      <c r="I1844" t="s">
        <v>279</v>
      </c>
    </row>
    <row r="1845" spans="1:9" x14ac:dyDescent="0.2">
      <c r="A1845">
        <v>2</v>
      </c>
      <c r="B1845" t="s">
        <v>2086</v>
      </c>
      <c r="C1845">
        <v>215483128</v>
      </c>
      <c r="D1845">
        <v>215483211</v>
      </c>
      <c r="E1845" t="s">
        <v>20</v>
      </c>
      <c r="F1845" t="s">
        <v>32</v>
      </c>
      <c r="I1845" t="s">
        <v>279</v>
      </c>
    </row>
    <row r="1846" spans="1:9" x14ac:dyDescent="0.2">
      <c r="A1846">
        <v>2</v>
      </c>
      <c r="B1846" t="s">
        <v>2086</v>
      </c>
      <c r="C1846">
        <v>6539662</v>
      </c>
      <c r="D1846">
        <v>6539721</v>
      </c>
      <c r="E1846" t="s">
        <v>21</v>
      </c>
      <c r="F1846" t="s">
        <v>32</v>
      </c>
      <c r="I1846" t="s">
        <v>279</v>
      </c>
    </row>
    <row r="1847" spans="1:9" x14ac:dyDescent="0.2">
      <c r="A1847">
        <v>2</v>
      </c>
      <c r="B1847" t="s">
        <v>2086</v>
      </c>
      <c r="C1847">
        <v>87818910</v>
      </c>
      <c r="D1847">
        <v>87819007</v>
      </c>
      <c r="E1847" t="s">
        <v>24</v>
      </c>
      <c r="F1847" t="s">
        <v>33</v>
      </c>
      <c r="I1847" t="s">
        <v>279</v>
      </c>
    </row>
    <row r="1848" spans="1:9" x14ac:dyDescent="0.2">
      <c r="A1848">
        <v>2</v>
      </c>
      <c r="B1848" t="s">
        <v>2086</v>
      </c>
      <c r="C1848">
        <v>5872977</v>
      </c>
      <c r="D1848">
        <v>5873013</v>
      </c>
      <c r="E1848" t="s">
        <v>783</v>
      </c>
      <c r="F1848" t="s">
        <v>32</v>
      </c>
      <c r="I1848" t="s">
        <v>279</v>
      </c>
    </row>
    <row r="1849" spans="1:9" x14ac:dyDescent="0.2">
      <c r="A1849">
        <v>2</v>
      </c>
      <c r="B1849" t="s">
        <v>2086</v>
      </c>
      <c r="C1849">
        <v>130472531</v>
      </c>
      <c r="D1849">
        <v>130472605</v>
      </c>
      <c r="E1849" t="s">
        <v>11</v>
      </c>
      <c r="F1849" t="s">
        <v>33</v>
      </c>
      <c r="I1849" t="s">
        <v>279</v>
      </c>
    </row>
    <row r="1850" spans="1:9" x14ac:dyDescent="0.2">
      <c r="A1850">
        <v>2</v>
      </c>
      <c r="B1850" t="s">
        <v>2086</v>
      </c>
      <c r="C1850">
        <v>46837605</v>
      </c>
      <c r="D1850">
        <v>46837649</v>
      </c>
      <c r="E1850" t="s">
        <v>16</v>
      </c>
      <c r="F1850" t="s">
        <v>33</v>
      </c>
      <c r="I1850" t="s">
        <v>279</v>
      </c>
    </row>
    <row r="1851" spans="1:9" x14ac:dyDescent="0.2">
      <c r="A1851">
        <v>2</v>
      </c>
      <c r="B1851" t="s">
        <v>2086</v>
      </c>
      <c r="C1851">
        <v>6547232</v>
      </c>
      <c r="D1851">
        <v>6547257</v>
      </c>
      <c r="E1851" t="s">
        <v>28</v>
      </c>
      <c r="F1851" t="s">
        <v>32</v>
      </c>
      <c r="I1851" t="s">
        <v>279</v>
      </c>
    </row>
    <row r="1852" spans="1:9" x14ac:dyDescent="0.2">
      <c r="A1852">
        <v>2</v>
      </c>
      <c r="B1852" t="s">
        <v>2086</v>
      </c>
      <c r="C1852">
        <v>58276296</v>
      </c>
      <c r="D1852">
        <v>58276362</v>
      </c>
      <c r="E1852" t="s">
        <v>21</v>
      </c>
      <c r="F1852" t="s">
        <v>33</v>
      </c>
      <c r="I1852" t="s">
        <v>279</v>
      </c>
    </row>
    <row r="1853" spans="1:9" x14ac:dyDescent="0.2">
      <c r="A1853">
        <v>2</v>
      </c>
      <c r="B1853" t="s">
        <v>2086</v>
      </c>
      <c r="C1853">
        <v>27817595</v>
      </c>
      <c r="D1853">
        <v>27817624</v>
      </c>
      <c r="E1853" t="s">
        <v>13</v>
      </c>
      <c r="F1853" t="s">
        <v>32</v>
      </c>
      <c r="I1853" t="s">
        <v>279</v>
      </c>
    </row>
    <row r="1854" spans="1:9" x14ac:dyDescent="0.2">
      <c r="A1854">
        <v>2</v>
      </c>
      <c r="B1854" t="s">
        <v>2086</v>
      </c>
      <c r="C1854">
        <v>55305699</v>
      </c>
      <c r="D1854">
        <v>55305722</v>
      </c>
      <c r="E1854" t="s">
        <v>19</v>
      </c>
      <c r="F1854" t="s">
        <v>32</v>
      </c>
      <c r="I1854" t="s">
        <v>279</v>
      </c>
    </row>
    <row r="1855" spans="1:9" x14ac:dyDescent="0.2">
      <c r="A1855">
        <v>2</v>
      </c>
      <c r="B1855" t="s">
        <v>2086</v>
      </c>
      <c r="C1855">
        <v>7235966</v>
      </c>
      <c r="D1855">
        <v>7236033</v>
      </c>
      <c r="E1855" t="s">
        <v>23</v>
      </c>
      <c r="F1855" t="s">
        <v>32</v>
      </c>
      <c r="I1855" t="s">
        <v>279</v>
      </c>
    </row>
    <row r="1856" spans="1:9" x14ac:dyDescent="0.2">
      <c r="A1856">
        <v>2</v>
      </c>
      <c r="B1856" t="s">
        <v>2086</v>
      </c>
      <c r="C1856">
        <v>10249727</v>
      </c>
      <c r="D1856">
        <v>10249771</v>
      </c>
      <c r="E1856" t="s">
        <v>22</v>
      </c>
      <c r="F1856" t="s">
        <v>33</v>
      </c>
      <c r="I1856" t="s">
        <v>279</v>
      </c>
    </row>
    <row r="1857" spans="1:9" x14ac:dyDescent="0.2">
      <c r="A1857">
        <v>2</v>
      </c>
      <c r="B1857" t="s">
        <v>2086</v>
      </c>
      <c r="C1857">
        <v>8452614</v>
      </c>
      <c r="D1857">
        <v>8452653</v>
      </c>
      <c r="E1857" t="s">
        <v>12</v>
      </c>
      <c r="F1857" t="s">
        <v>32</v>
      </c>
      <c r="I1857" t="s">
        <v>279</v>
      </c>
    </row>
    <row r="1858" spans="1:9" x14ac:dyDescent="0.2">
      <c r="A1858">
        <v>2</v>
      </c>
      <c r="B1858" t="s">
        <v>2086</v>
      </c>
      <c r="C1858">
        <v>31535770</v>
      </c>
      <c r="D1858">
        <v>31535797</v>
      </c>
      <c r="E1858" t="s">
        <v>13</v>
      </c>
      <c r="F1858" t="s">
        <v>33</v>
      </c>
      <c r="I1858" t="s">
        <v>279</v>
      </c>
    </row>
    <row r="1859" spans="1:9" x14ac:dyDescent="0.2">
      <c r="A1859">
        <v>2</v>
      </c>
      <c r="B1859" t="s">
        <v>2086</v>
      </c>
      <c r="C1859">
        <v>49601772</v>
      </c>
      <c r="D1859">
        <v>49601863</v>
      </c>
      <c r="E1859" t="s">
        <v>28</v>
      </c>
      <c r="F1859" t="s">
        <v>33</v>
      </c>
      <c r="I1859" t="s">
        <v>279</v>
      </c>
    </row>
    <row r="1860" spans="1:9" x14ac:dyDescent="0.2">
      <c r="A1860">
        <v>2</v>
      </c>
      <c r="B1860" t="s">
        <v>2086</v>
      </c>
      <c r="C1860">
        <v>30560766</v>
      </c>
      <c r="D1860">
        <v>30560799</v>
      </c>
      <c r="E1860" t="s">
        <v>13</v>
      </c>
      <c r="F1860" t="s">
        <v>32</v>
      </c>
      <c r="I1860" t="s">
        <v>279</v>
      </c>
    </row>
    <row r="1861" spans="1:9" x14ac:dyDescent="0.2">
      <c r="A1861">
        <v>2</v>
      </c>
      <c r="B1861" t="s">
        <v>2086</v>
      </c>
      <c r="C1861">
        <v>1852613</v>
      </c>
      <c r="D1861">
        <v>1852662</v>
      </c>
      <c r="E1861" t="s">
        <v>24</v>
      </c>
      <c r="F1861" t="s">
        <v>33</v>
      </c>
      <c r="I1861" t="s">
        <v>279</v>
      </c>
    </row>
    <row r="1862" spans="1:9" x14ac:dyDescent="0.2">
      <c r="A1862">
        <v>2</v>
      </c>
      <c r="B1862" t="s">
        <v>2086</v>
      </c>
      <c r="C1862">
        <v>48710505</v>
      </c>
      <c r="D1862">
        <v>48710573</v>
      </c>
      <c r="E1862" t="s">
        <v>16</v>
      </c>
      <c r="F1862" t="s">
        <v>33</v>
      </c>
      <c r="I1862" t="s">
        <v>279</v>
      </c>
    </row>
    <row r="1863" spans="1:9" x14ac:dyDescent="0.2">
      <c r="A1863">
        <v>2</v>
      </c>
      <c r="B1863" t="s">
        <v>2086</v>
      </c>
      <c r="C1863">
        <v>130280124</v>
      </c>
      <c r="D1863">
        <v>130280196</v>
      </c>
      <c r="E1863" t="s">
        <v>11</v>
      </c>
      <c r="F1863" t="s">
        <v>32</v>
      </c>
      <c r="I1863" t="s">
        <v>279</v>
      </c>
    </row>
    <row r="1864" spans="1:9" x14ac:dyDescent="0.2">
      <c r="A1864">
        <v>2</v>
      </c>
      <c r="B1864" t="s">
        <v>2086</v>
      </c>
      <c r="C1864">
        <v>131544440</v>
      </c>
      <c r="D1864">
        <v>131544468</v>
      </c>
      <c r="E1864" t="s">
        <v>10</v>
      </c>
      <c r="F1864" t="s">
        <v>32</v>
      </c>
      <c r="I1864" t="s">
        <v>279</v>
      </c>
    </row>
    <row r="1865" spans="1:9" x14ac:dyDescent="0.2">
      <c r="A1865">
        <v>2</v>
      </c>
      <c r="B1865" t="s">
        <v>2086</v>
      </c>
      <c r="C1865">
        <v>16191071</v>
      </c>
      <c r="D1865">
        <v>16191097</v>
      </c>
      <c r="E1865" t="s">
        <v>18</v>
      </c>
      <c r="F1865" t="s">
        <v>32</v>
      </c>
      <c r="I1865" t="s">
        <v>279</v>
      </c>
    </row>
    <row r="1866" spans="1:9" x14ac:dyDescent="0.2">
      <c r="A1866">
        <v>2</v>
      </c>
      <c r="B1866" t="s">
        <v>2086</v>
      </c>
      <c r="C1866">
        <v>71526766</v>
      </c>
      <c r="D1866">
        <v>71526788</v>
      </c>
      <c r="E1866" t="s">
        <v>22</v>
      </c>
      <c r="F1866" t="s">
        <v>33</v>
      </c>
      <c r="I1866" t="s">
        <v>279</v>
      </c>
    </row>
    <row r="1867" spans="1:9" x14ac:dyDescent="0.2">
      <c r="A1867">
        <v>2</v>
      </c>
      <c r="B1867" t="s">
        <v>2086</v>
      </c>
      <c r="C1867">
        <v>13333475</v>
      </c>
      <c r="D1867">
        <v>13333497</v>
      </c>
      <c r="E1867" t="s">
        <v>16</v>
      </c>
      <c r="F1867" t="s">
        <v>33</v>
      </c>
      <c r="I1867" t="s">
        <v>279</v>
      </c>
    </row>
    <row r="1868" spans="1:9" x14ac:dyDescent="0.2">
      <c r="A1868">
        <v>2</v>
      </c>
      <c r="B1868" t="s">
        <v>2086</v>
      </c>
      <c r="C1868">
        <v>108900373</v>
      </c>
      <c r="D1868">
        <v>108900425</v>
      </c>
      <c r="E1868" t="s">
        <v>29</v>
      </c>
      <c r="F1868" t="s">
        <v>32</v>
      </c>
      <c r="I1868" t="s">
        <v>279</v>
      </c>
    </row>
    <row r="1869" spans="1:9" x14ac:dyDescent="0.2">
      <c r="A1869">
        <v>2</v>
      </c>
      <c r="B1869" t="s">
        <v>2086</v>
      </c>
      <c r="C1869">
        <v>47079117</v>
      </c>
      <c r="D1869">
        <v>47079176</v>
      </c>
      <c r="E1869" t="s">
        <v>18</v>
      </c>
      <c r="F1869" t="s">
        <v>33</v>
      </c>
      <c r="I1869" t="s">
        <v>279</v>
      </c>
    </row>
    <row r="1870" spans="1:9" x14ac:dyDescent="0.2">
      <c r="A1870">
        <v>2</v>
      </c>
      <c r="B1870" t="s">
        <v>2086</v>
      </c>
      <c r="C1870">
        <v>29641369</v>
      </c>
      <c r="D1870">
        <v>29641391</v>
      </c>
      <c r="E1870" t="s">
        <v>21</v>
      </c>
      <c r="F1870" t="s">
        <v>33</v>
      </c>
      <c r="I1870" t="s">
        <v>279</v>
      </c>
    </row>
    <row r="1871" spans="1:9" x14ac:dyDescent="0.2">
      <c r="A1871">
        <v>2</v>
      </c>
      <c r="B1871" t="s">
        <v>2086</v>
      </c>
      <c r="C1871">
        <v>165349603</v>
      </c>
      <c r="D1871">
        <v>165349623</v>
      </c>
      <c r="E1871" t="s">
        <v>16</v>
      </c>
      <c r="F1871" t="s">
        <v>33</v>
      </c>
      <c r="I1871" t="s">
        <v>279</v>
      </c>
    </row>
    <row r="1872" spans="1:9" x14ac:dyDescent="0.2">
      <c r="A1872">
        <v>2</v>
      </c>
      <c r="B1872" t="s">
        <v>2086</v>
      </c>
      <c r="C1872">
        <v>44864983</v>
      </c>
      <c r="D1872">
        <v>44865035</v>
      </c>
      <c r="E1872" t="s">
        <v>17</v>
      </c>
      <c r="F1872" t="s">
        <v>33</v>
      </c>
      <c r="I1872" t="s">
        <v>279</v>
      </c>
    </row>
    <row r="1873" spans="1:9" x14ac:dyDescent="0.2">
      <c r="A1873">
        <v>2</v>
      </c>
      <c r="B1873" t="s">
        <v>2086</v>
      </c>
      <c r="C1873">
        <v>142540836</v>
      </c>
      <c r="D1873">
        <v>142540879</v>
      </c>
      <c r="E1873" t="s">
        <v>12</v>
      </c>
      <c r="F1873" t="s">
        <v>33</v>
      </c>
      <c r="I1873" t="s">
        <v>279</v>
      </c>
    </row>
    <row r="1874" spans="1:9" x14ac:dyDescent="0.2">
      <c r="A1874">
        <v>2</v>
      </c>
      <c r="B1874" t="s">
        <v>2086</v>
      </c>
      <c r="C1874">
        <v>31265679</v>
      </c>
      <c r="D1874">
        <v>31265699</v>
      </c>
      <c r="E1874" t="s">
        <v>11</v>
      </c>
      <c r="F1874" t="s">
        <v>32</v>
      </c>
      <c r="I1874" t="s">
        <v>279</v>
      </c>
    </row>
    <row r="1875" spans="1:9" x14ac:dyDescent="0.2">
      <c r="A1875">
        <v>2</v>
      </c>
      <c r="B1875" t="s">
        <v>2086</v>
      </c>
      <c r="C1875">
        <v>13357214</v>
      </c>
      <c r="D1875">
        <v>13357309</v>
      </c>
      <c r="E1875" t="s">
        <v>783</v>
      </c>
      <c r="F1875" t="s">
        <v>32</v>
      </c>
      <c r="I1875" t="s">
        <v>279</v>
      </c>
    </row>
    <row r="1876" spans="1:9" x14ac:dyDescent="0.2">
      <c r="A1876">
        <v>2</v>
      </c>
      <c r="B1876" t="s">
        <v>2086</v>
      </c>
      <c r="C1876">
        <v>165181773</v>
      </c>
      <c r="D1876">
        <v>165181827</v>
      </c>
      <c r="E1876" t="s">
        <v>16</v>
      </c>
      <c r="F1876" t="s">
        <v>33</v>
      </c>
      <c r="I1876" t="s">
        <v>279</v>
      </c>
    </row>
    <row r="1877" spans="1:9" x14ac:dyDescent="0.2">
      <c r="A1877">
        <v>2</v>
      </c>
      <c r="B1877" t="s">
        <v>2086</v>
      </c>
      <c r="C1877">
        <v>105365085</v>
      </c>
      <c r="D1877">
        <v>105365151</v>
      </c>
      <c r="E1877" t="s">
        <v>28</v>
      </c>
      <c r="F1877" t="s">
        <v>32</v>
      </c>
      <c r="I1877" t="s">
        <v>279</v>
      </c>
    </row>
    <row r="1878" spans="1:9" x14ac:dyDescent="0.2">
      <c r="A1878">
        <v>2</v>
      </c>
      <c r="B1878" t="s">
        <v>2086</v>
      </c>
      <c r="C1878">
        <v>31741425</v>
      </c>
      <c r="D1878">
        <v>31741449</v>
      </c>
      <c r="E1878" t="s">
        <v>18</v>
      </c>
      <c r="F1878" t="s">
        <v>33</v>
      </c>
      <c r="I1878" t="s">
        <v>279</v>
      </c>
    </row>
    <row r="1879" spans="1:9" x14ac:dyDescent="0.2">
      <c r="A1879">
        <v>2</v>
      </c>
      <c r="B1879" t="s">
        <v>2086</v>
      </c>
      <c r="C1879">
        <v>85668651</v>
      </c>
      <c r="D1879">
        <v>85668719</v>
      </c>
      <c r="E1879" t="s">
        <v>31</v>
      </c>
      <c r="F1879" t="s">
        <v>32</v>
      </c>
      <c r="I1879" t="s">
        <v>279</v>
      </c>
    </row>
    <row r="1880" spans="1:9" x14ac:dyDescent="0.2">
      <c r="A1880">
        <v>2</v>
      </c>
      <c r="B1880" t="s">
        <v>2086</v>
      </c>
      <c r="C1880">
        <v>46985277</v>
      </c>
      <c r="D1880">
        <v>46985319</v>
      </c>
      <c r="E1880" t="s">
        <v>18</v>
      </c>
      <c r="F1880" t="s">
        <v>32</v>
      </c>
      <c r="I1880" t="s">
        <v>279</v>
      </c>
    </row>
    <row r="1881" spans="1:9" x14ac:dyDescent="0.2">
      <c r="A1881">
        <v>2</v>
      </c>
      <c r="B1881" t="s">
        <v>2086</v>
      </c>
      <c r="C1881">
        <v>32397121</v>
      </c>
      <c r="D1881">
        <v>32397185</v>
      </c>
      <c r="E1881" t="s">
        <v>27</v>
      </c>
      <c r="F1881" t="s">
        <v>32</v>
      </c>
      <c r="I1881" t="s">
        <v>279</v>
      </c>
    </row>
    <row r="1882" spans="1:9" x14ac:dyDescent="0.2">
      <c r="A1882">
        <v>2</v>
      </c>
      <c r="B1882" t="s">
        <v>2086</v>
      </c>
      <c r="C1882">
        <v>14311008</v>
      </c>
      <c r="D1882">
        <v>14311072</v>
      </c>
      <c r="E1882" t="s">
        <v>23</v>
      </c>
      <c r="F1882" t="s">
        <v>32</v>
      </c>
      <c r="I1882" t="s">
        <v>279</v>
      </c>
    </row>
    <row r="1883" spans="1:9" x14ac:dyDescent="0.2">
      <c r="A1883">
        <v>2</v>
      </c>
      <c r="B1883" t="s">
        <v>2086</v>
      </c>
      <c r="C1883">
        <v>35093030</v>
      </c>
      <c r="D1883">
        <v>35093136</v>
      </c>
      <c r="E1883" t="s">
        <v>21</v>
      </c>
      <c r="F1883" t="s">
        <v>32</v>
      </c>
      <c r="I1883" t="s">
        <v>279</v>
      </c>
    </row>
    <row r="1884" spans="1:9" x14ac:dyDescent="0.2">
      <c r="A1884">
        <v>2</v>
      </c>
      <c r="B1884" t="s">
        <v>2086</v>
      </c>
      <c r="C1884">
        <v>2257137</v>
      </c>
      <c r="D1884">
        <v>2257199</v>
      </c>
      <c r="E1884" t="s">
        <v>21</v>
      </c>
      <c r="F1884" t="s">
        <v>33</v>
      </c>
      <c r="I1884" t="s">
        <v>279</v>
      </c>
    </row>
    <row r="1885" spans="1:9" x14ac:dyDescent="0.2">
      <c r="A1885">
        <v>2</v>
      </c>
      <c r="B1885" t="s">
        <v>957</v>
      </c>
      <c r="C1885">
        <v>31896727</v>
      </c>
      <c r="D1885">
        <v>31896765</v>
      </c>
      <c r="E1885" t="s">
        <v>24</v>
      </c>
      <c r="F1885" t="s">
        <v>32</v>
      </c>
      <c r="G1885" t="s">
        <v>2247</v>
      </c>
      <c r="H1885" t="s">
        <v>2271</v>
      </c>
      <c r="I1885" t="s">
        <v>280</v>
      </c>
    </row>
    <row r="1886" spans="1:9" x14ac:dyDescent="0.2">
      <c r="A1886">
        <v>2</v>
      </c>
      <c r="B1886" t="s">
        <v>957</v>
      </c>
      <c r="C1886">
        <v>1213648</v>
      </c>
      <c r="D1886">
        <v>1213671</v>
      </c>
      <c r="E1886" t="s">
        <v>21</v>
      </c>
      <c r="F1886" t="s">
        <v>33</v>
      </c>
      <c r="G1886" t="s">
        <v>2248</v>
      </c>
      <c r="H1886" t="s">
        <v>2272</v>
      </c>
      <c r="I1886" t="s">
        <v>280</v>
      </c>
    </row>
    <row r="1887" spans="1:9" x14ac:dyDescent="0.2">
      <c r="A1887">
        <v>2</v>
      </c>
      <c r="B1887" t="s">
        <v>957</v>
      </c>
      <c r="C1887">
        <v>1758833</v>
      </c>
      <c r="D1887">
        <v>1758921</v>
      </c>
      <c r="E1887" t="s">
        <v>24</v>
      </c>
      <c r="F1887" t="s">
        <v>32</v>
      </c>
      <c r="G1887" t="s">
        <v>1126</v>
      </c>
      <c r="H1887" t="s">
        <v>1530</v>
      </c>
      <c r="I1887" t="s">
        <v>280</v>
      </c>
    </row>
    <row r="1888" spans="1:9" x14ac:dyDescent="0.2">
      <c r="A1888">
        <v>2</v>
      </c>
      <c r="B1888" t="s">
        <v>957</v>
      </c>
      <c r="C1888">
        <v>73934174</v>
      </c>
      <c r="D1888">
        <v>73934289</v>
      </c>
      <c r="E1888" t="s">
        <v>30</v>
      </c>
      <c r="F1888" t="s">
        <v>32</v>
      </c>
      <c r="G1888" t="s">
        <v>1841</v>
      </c>
      <c r="H1888" t="s">
        <v>1854</v>
      </c>
      <c r="I1888" t="s">
        <v>280</v>
      </c>
    </row>
    <row r="1889" spans="1:9" x14ac:dyDescent="0.2">
      <c r="A1889">
        <v>2</v>
      </c>
      <c r="B1889" t="s">
        <v>957</v>
      </c>
      <c r="C1889">
        <v>68376709</v>
      </c>
      <c r="D1889">
        <v>68376763</v>
      </c>
      <c r="E1889" t="s">
        <v>29</v>
      </c>
      <c r="F1889" t="s">
        <v>33</v>
      </c>
      <c r="G1889" t="s">
        <v>1039</v>
      </c>
      <c r="H1889" t="s">
        <v>1434</v>
      </c>
      <c r="I1889" t="s">
        <v>280</v>
      </c>
    </row>
    <row r="1890" spans="1:9" x14ac:dyDescent="0.2">
      <c r="A1890">
        <v>2</v>
      </c>
      <c r="B1890" t="s">
        <v>957</v>
      </c>
      <c r="C1890">
        <v>87280245</v>
      </c>
      <c r="D1890">
        <v>87280328</v>
      </c>
      <c r="E1890" t="s">
        <v>16</v>
      </c>
      <c r="F1890" t="s">
        <v>32</v>
      </c>
      <c r="G1890" t="s">
        <v>2249</v>
      </c>
      <c r="H1890" t="s">
        <v>2273</v>
      </c>
      <c r="I1890" t="s">
        <v>280</v>
      </c>
    </row>
    <row r="1891" spans="1:9" x14ac:dyDescent="0.2">
      <c r="A1891">
        <v>2</v>
      </c>
      <c r="B1891" t="s">
        <v>957</v>
      </c>
      <c r="C1891">
        <v>179704955</v>
      </c>
      <c r="D1891">
        <v>179705022</v>
      </c>
      <c r="E1891" t="s">
        <v>14</v>
      </c>
      <c r="F1891" t="s">
        <v>32</v>
      </c>
      <c r="G1891" t="s">
        <v>2250</v>
      </c>
      <c r="H1891" t="s">
        <v>2274</v>
      </c>
      <c r="I1891" t="s">
        <v>280</v>
      </c>
    </row>
    <row r="1892" spans="1:9" x14ac:dyDescent="0.2">
      <c r="A1892">
        <v>2</v>
      </c>
      <c r="B1892" t="s">
        <v>957</v>
      </c>
      <c r="C1892">
        <v>122828137</v>
      </c>
      <c r="D1892">
        <v>122828266</v>
      </c>
      <c r="E1892" t="s">
        <v>28</v>
      </c>
      <c r="F1892" t="s">
        <v>33</v>
      </c>
      <c r="G1892" t="s">
        <v>2251</v>
      </c>
      <c r="H1892" t="s">
        <v>2275</v>
      </c>
      <c r="I1892" t="s">
        <v>280</v>
      </c>
    </row>
    <row r="1893" spans="1:9" x14ac:dyDescent="0.2">
      <c r="A1893">
        <v>2</v>
      </c>
      <c r="B1893" t="s">
        <v>957</v>
      </c>
      <c r="C1893">
        <v>238892441</v>
      </c>
      <c r="D1893">
        <v>238892520</v>
      </c>
      <c r="E1893" t="s">
        <v>20</v>
      </c>
      <c r="F1893" t="s">
        <v>33</v>
      </c>
      <c r="G1893" t="s">
        <v>2252</v>
      </c>
      <c r="H1893" t="s">
        <v>2276</v>
      </c>
      <c r="I1893" t="s">
        <v>280</v>
      </c>
    </row>
    <row r="1894" spans="1:9" x14ac:dyDescent="0.2">
      <c r="A1894">
        <v>2</v>
      </c>
      <c r="B1894" t="s">
        <v>957</v>
      </c>
      <c r="C1894">
        <v>32376270</v>
      </c>
      <c r="D1894">
        <v>32376331</v>
      </c>
      <c r="E1894" t="s">
        <v>31</v>
      </c>
      <c r="F1894" t="s">
        <v>32</v>
      </c>
      <c r="G1894" t="s">
        <v>2253</v>
      </c>
      <c r="H1894" t="s">
        <v>2277</v>
      </c>
      <c r="I1894" t="s">
        <v>280</v>
      </c>
    </row>
    <row r="1895" spans="1:9" x14ac:dyDescent="0.2">
      <c r="A1895">
        <v>2</v>
      </c>
      <c r="B1895" t="s">
        <v>957</v>
      </c>
      <c r="C1895">
        <v>36677374</v>
      </c>
      <c r="D1895">
        <v>36677399</v>
      </c>
      <c r="E1895" t="s">
        <v>13</v>
      </c>
      <c r="F1895" t="s">
        <v>32</v>
      </c>
      <c r="G1895" t="s">
        <v>2254</v>
      </c>
      <c r="H1895" t="s">
        <v>2278</v>
      </c>
      <c r="I1895" t="s">
        <v>280</v>
      </c>
    </row>
    <row r="1896" spans="1:9" x14ac:dyDescent="0.2">
      <c r="A1896">
        <v>2</v>
      </c>
      <c r="B1896" t="s">
        <v>957</v>
      </c>
      <c r="C1896">
        <v>114804528</v>
      </c>
      <c r="D1896">
        <v>114804596</v>
      </c>
      <c r="E1896" t="s">
        <v>30</v>
      </c>
      <c r="F1896" t="s">
        <v>32</v>
      </c>
      <c r="G1896" t="s">
        <v>2255</v>
      </c>
      <c r="H1896" t="s">
        <v>2279</v>
      </c>
      <c r="I1896" t="s">
        <v>280</v>
      </c>
    </row>
    <row r="1897" spans="1:9" x14ac:dyDescent="0.2">
      <c r="A1897">
        <v>2</v>
      </c>
      <c r="B1897" t="s">
        <v>957</v>
      </c>
      <c r="C1897">
        <v>59080517</v>
      </c>
      <c r="D1897">
        <v>59080614</v>
      </c>
      <c r="E1897" t="s">
        <v>21</v>
      </c>
      <c r="F1897" t="s">
        <v>32</v>
      </c>
      <c r="G1897" t="s">
        <v>592</v>
      </c>
      <c r="H1897" t="s">
        <v>698</v>
      </c>
      <c r="I1897" t="s">
        <v>280</v>
      </c>
    </row>
    <row r="1898" spans="1:9" x14ac:dyDescent="0.2">
      <c r="A1898">
        <v>2</v>
      </c>
      <c r="B1898" t="s">
        <v>957</v>
      </c>
      <c r="C1898">
        <v>5627668</v>
      </c>
      <c r="D1898">
        <v>5627748</v>
      </c>
      <c r="E1898" t="s">
        <v>21</v>
      </c>
      <c r="F1898" t="s">
        <v>32</v>
      </c>
      <c r="G1898" t="s">
        <v>85</v>
      </c>
      <c r="H1898" t="s">
        <v>205</v>
      </c>
      <c r="I1898" t="s">
        <v>280</v>
      </c>
    </row>
    <row r="1899" spans="1:9" x14ac:dyDescent="0.2">
      <c r="A1899">
        <v>2</v>
      </c>
      <c r="B1899" t="s">
        <v>957</v>
      </c>
      <c r="C1899">
        <v>130042707</v>
      </c>
      <c r="D1899">
        <v>130042792</v>
      </c>
      <c r="E1899" t="s">
        <v>28</v>
      </c>
      <c r="F1899" t="s">
        <v>32</v>
      </c>
      <c r="G1899" t="s">
        <v>1087</v>
      </c>
      <c r="H1899" t="s">
        <v>1487</v>
      </c>
      <c r="I1899" t="s">
        <v>280</v>
      </c>
    </row>
    <row r="1900" spans="1:9" x14ac:dyDescent="0.2">
      <c r="A1900">
        <v>2</v>
      </c>
      <c r="B1900" t="s">
        <v>957</v>
      </c>
      <c r="C1900">
        <v>39737685</v>
      </c>
      <c r="D1900">
        <v>39737774</v>
      </c>
      <c r="E1900" t="s">
        <v>19</v>
      </c>
      <c r="F1900" t="s">
        <v>33</v>
      </c>
      <c r="G1900" t="s">
        <v>1038</v>
      </c>
      <c r="H1900" t="s">
        <v>1432</v>
      </c>
      <c r="I1900" t="s">
        <v>280</v>
      </c>
    </row>
    <row r="1901" spans="1:9" x14ac:dyDescent="0.2">
      <c r="A1901">
        <v>2</v>
      </c>
      <c r="B1901" t="s">
        <v>957</v>
      </c>
      <c r="C1901">
        <v>17808994</v>
      </c>
      <c r="D1901">
        <v>17809106</v>
      </c>
      <c r="E1901" t="s">
        <v>11</v>
      </c>
      <c r="F1901" t="s">
        <v>33</v>
      </c>
      <c r="G1901" t="s">
        <v>2256</v>
      </c>
      <c r="H1901" t="s">
        <v>2280</v>
      </c>
      <c r="I1901" t="s">
        <v>280</v>
      </c>
    </row>
    <row r="1902" spans="1:9" x14ac:dyDescent="0.2">
      <c r="A1902">
        <v>2</v>
      </c>
      <c r="B1902" t="s">
        <v>957</v>
      </c>
      <c r="C1902">
        <v>73785070</v>
      </c>
      <c r="D1902">
        <v>73785111</v>
      </c>
      <c r="E1902" t="s">
        <v>23</v>
      </c>
      <c r="F1902" t="s">
        <v>32</v>
      </c>
      <c r="G1902" t="s">
        <v>778</v>
      </c>
      <c r="H1902" t="s">
        <v>780</v>
      </c>
      <c r="I1902" t="s">
        <v>280</v>
      </c>
    </row>
    <row r="1903" spans="1:9" x14ac:dyDescent="0.2">
      <c r="A1903">
        <v>2</v>
      </c>
      <c r="B1903" t="s">
        <v>957</v>
      </c>
      <c r="C1903">
        <v>227191</v>
      </c>
      <c r="D1903">
        <v>227256</v>
      </c>
      <c r="E1903" t="s">
        <v>15</v>
      </c>
      <c r="F1903" t="s">
        <v>32</v>
      </c>
      <c r="G1903" t="s">
        <v>2257</v>
      </c>
      <c r="H1903" t="s">
        <v>2281</v>
      </c>
      <c r="I1903" t="s">
        <v>280</v>
      </c>
    </row>
    <row r="1904" spans="1:9" x14ac:dyDescent="0.2">
      <c r="A1904">
        <v>2</v>
      </c>
      <c r="B1904" t="s">
        <v>957</v>
      </c>
      <c r="C1904">
        <v>3142362</v>
      </c>
      <c r="D1904">
        <v>3142427</v>
      </c>
      <c r="E1904" t="s">
        <v>21</v>
      </c>
      <c r="F1904" t="s">
        <v>32</v>
      </c>
      <c r="G1904" t="s">
        <v>86</v>
      </c>
      <c r="H1904" t="s">
        <v>206</v>
      </c>
      <c r="I1904" t="s">
        <v>280</v>
      </c>
    </row>
    <row r="1905" spans="1:9" x14ac:dyDescent="0.2">
      <c r="A1905">
        <v>2</v>
      </c>
      <c r="B1905" t="s">
        <v>957</v>
      </c>
      <c r="C1905">
        <v>56174844</v>
      </c>
      <c r="D1905">
        <v>56174901</v>
      </c>
      <c r="E1905" t="s">
        <v>28</v>
      </c>
      <c r="F1905" t="s">
        <v>33</v>
      </c>
      <c r="G1905" t="s">
        <v>2258</v>
      </c>
      <c r="H1905" t="s">
        <v>2282</v>
      </c>
      <c r="I1905" t="s">
        <v>280</v>
      </c>
    </row>
    <row r="1906" spans="1:9" x14ac:dyDescent="0.2">
      <c r="A1906">
        <v>2</v>
      </c>
      <c r="B1906" t="s">
        <v>957</v>
      </c>
      <c r="C1906">
        <v>3130367</v>
      </c>
      <c r="D1906">
        <v>3130423</v>
      </c>
      <c r="E1906" t="s">
        <v>15</v>
      </c>
      <c r="F1906" t="s">
        <v>33</v>
      </c>
      <c r="G1906" t="s">
        <v>2259</v>
      </c>
      <c r="H1906" t="s">
        <v>2283</v>
      </c>
      <c r="I1906" t="s">
        <v>280</v>
      </c>
    </row>
    <row r="1907" spans="1:9" x14ac:dyDescent="0.2">
      <c r="A1907">
        <v>2</v>
      </c>
      <c r="B1907" t="s">
        <v>957</v>
      </c>
      <c r="C1907">
        <v>155501877</v>
      </c>
      <c r="D1907">
        <v>155501924</v>
      </c>
      <c r="E1907" t="s">
        <v>31</v>
      </c>
      <c r="F1907" t="s">
        <v>33</v>
      </c>
      <c r="G1907" t="s">
        <v>140</v>
      </c>
      <c r="H1907" t="s">
        <v>264</v>
      </c>
      <c r="I1907" t="s">
        <v>280</v>
      </c>
    </row>
    <row r="1908" spans="1:9" x14ac:dyDescent="0.2">
      <c r="A1908">
        <v>2</v>
      </c>
      <c r="B1908" t="s">
        <v>957</v>
      </c>
      <c r="C1908">
        <v>47111747</v>
      </c>
      <c r="D1908">
        <v>47111839</v>
      </c>
      <c r="E1908" t="s">
        <v>16</v>
      </c>
      <c r="F1908" t="s">
        <v>33</v>
      </c>
      <c r="G1908" t="s">
        <v>1177</v>
      </c>
      <c r="H1908" t="s">
        <v>1586</v>
      </c>
      <c r="I1908" t="s">
        <v>280</v>
      </c>
    </row>
    <row r="1909" spans="1:9" x14ac:dyDescent="0.2">
      <c r="A1909">
        <v>2</v>
      </c>
      <c r="B1909" t="s">
        <v>957</v>
      </c>
      <c r="C1909">
        <v>76857921</v>
      </c>
      <c r="D1909">
        <v>76857941</v>
      </c>
      <c r="E1909" t="s">
        <v>23</v>
      </c>
      <c r="F1909" t="s">
        <v>32</v>
      </c>
      <c r="G1909" t="s">
        <v>2260</v>
      </c>
      <c r="H1909" t="s">
        <v>2284</v>
      </c>
      <c r="I1909" t="s">
        <v>280</v>
      </c>
    </row>
    <row r="1910" spans="1:9" x14ac:dyDescent="0.2">
      <c r="A1910">
        <v>2</v>
      </c>
      <c r="B1910" t="s">
        <v>957</v>
      </c>
      <c r="C1910">
        <v>28402417</v>
      </c>
      <c r="D1910">
        <v>28402449</v>
      </c>
      <c r="E1910" t="s">
        <v>31</v>
      </c>
      <c r="F1910" t="s">
        <v>33</v>
      </c>
      <c r="G1910" t="s">
        <v>515</v>
      </c>
      <c r="H1910" t="s">
        <v>417</v>
      </c>
      <c r="I1910" t="s">
        <v>280</v>
      </c>
    </row>
    <row r="1911" spans="1:9" x14ac:dyDescent="0.2">
      <c r="A1911">
        <v>2</v>
      </c>
      <c r="B1911" t="s">
        <v>957</v>
      </c>
      <c r="C1911">
        <v>59994806</v>
      </c>
      <c r="D1911">
        <v>59994830</v>
      </c>
      <c r="E1911" t="s">
        <v>31</v>
      </c>
      <c r="F1911" t="s">
        <v>33</v>
      </c>
      <c r="G1911" t="s">
        <v>2261</v>
      </c>
      <c r="H1911" t="s">
        <v>2285</v>
      </c>
      <c r="I1911" t="s">
        <v>280</v>
      </c>
    </row>
    <row r="1912" spans="1:9" x14ac:dyDescent="0.2">
      <c r="A1912">
        <v>2</v>
      </c>
      <c r="B1912" t="s">
        <v>957</v>
      </c>
      <c r="C1912">
        <v>49651192</v>
      </c>
      <c r="D1912">
        <v>49651262</v>
      </c>
      <c r="E1912" t="s">
        <v>28</v>
      </c>
      <c r="F1912" t="s">
        <v>32</v>
      </c>
      <c r="G1912" t="s">
        <v>2246</v>
      </c>
      <c r="H1912" t="s">
        <v>2286</v>
      </c>
      <c r="I1912" t="s">
        <v>280</v>
      </c>
    </row>
    <row r="1913" spans="1:9" x14ac:dyDescent="0.2">
      <c r="A1913">
        <v>2</v>
      </c>
      <c r="B1913" t="s">
        <v>957</v>
      </c>
      <c r="C1913">
        <v>65924755</v>
      </c>
      <c r="D1913">
        <v>65924776</v>
      </c>
      <c r="E1913" t="s">
        <v>13</v>
      </c>
      <c r="F1913" t="s">
        <v>32</v>
      </c>
      <c r="G1913" t="s">
        <v>2262</v>
      </c>
      <c r="H1913" t="s">
        <v>2287</v>
      </c>
      <c r="I1913" t="s">
        <v>280</v>
      </c>
    </row>
    <row r="1914" spans="1:9" x14ac:dyDescent="0.2">
      <c r="A1914">
        <v>2</v>
      </c>
      <c r="B1914" t="s">
        <v>957</v>
      </c>
      <c r="C1914">
        <v>1575601</v>
      </c>
      <c r="D1914">
        <v>1575648</v>
      </c>
      <c r="E1914" t="s">
        <v>12</v>
      </c>
      <c r="F1914" t="s">
        <v>33</v>
      </c>
      <c r="G1914" t="s">
        <v>2263</v>
      </c>
      <c r="H1914" t="s">
        <v>2288</v>
      </c>
      <c r="I1914" t="s">
        <v>280</v>
      </c>
    </row>
    <row r="1915" spans="1:9" x14ac:dyDescent="0.2">
      <c r="A1915">
        <v>2</v>
      </c>
      <c r="B1915" t="s">
        <v>957</v>
      </c>
      <c r="C1915">
        <v>2196808</v>
      </c>
      <c r="D1915">
        <v>2196902</v>
      </c>
      <c r="E1915" t="s">
        <v>21</v>
      </c>
      <c r="F1915" t="s">
        <v>33</v>
      </c>
      <c r="G1915" t="s">
        <v>2264</v>
      </c>
      <c r="H1915" t="s">
        <v>2289</v>
      </c>
      <c r="I1915" t="s">
        <v>280</v>
      </c>
    </row>
    <row r="1916" spans="1:9" x14ac:dyDescent="0.2">
      <c r="A1916">
        <v>2</v>
      </c>
      <c r="B1916" t="s">
        <v>957</v>
      </c>
      <c r="C1916">
        <v>169942937</v>
      </c>
      <c r="D1916">
        <v>169943083</v>
      </c>
      <c r="E1916" t="s">
        <v>31</v>
      </c>
      <c r="F1916" t="s">
        <v>32</v>
      </c>
      <c r="G1916" t="s">
        <v>2265</v>
      </c>
      <c r="H1916" t="s">
        <v>2290</v>
      </c>
      <c r="I1916" t="s">
        <v>280</v>
      </c>
    </row>
    <row r="1917" spans="1:9" x14ac:dyDescent="0.2">
      <c r="A1917">
        <v>2</v>
      </c>
      <c r="B1917" t="s">
        <v>957</v>
      </c>
      <c r="C1917">
        <v>84422957</v>
      </c>
      <c r="D1917">
        <v>84423092</v>
      </c>
      <c r="E1917" t="s">
        <v>31</v>
      </c>
      <c r="F1917" t="s">
        <v>32</v>
      </c>
      <c r="G1917" t="s">
        <v>2266</v>
      </c>
      <c r="H1917" t="s">
        <v>2291</v>
      </c>
      <c r="I1917" t="s">
        <v>280</v>
      </c>
    </row>
    <row r="1918" spans="1:9" x14ac:dyDescent="0.2">
      <c r="A1918">
        <v>2</v>
      </c>
      <c r="B1918" t="s">
        <v>957</v>
      </c>
      <c r="C1918">
        <v>49125582</v>
      </c>
      <c r="D1918">
        <v>49125610</v>
      </c>
      <c r="E1918" t="s">
        <v>21</v>
      </c>
      <c r="F1918" t="s">
        <v>33</v>
      </c>
      <c r="G1918" t="s">
        <v>2094</v>
      </c>
      <c r="H1918" t="s">
        <v>2169</v>
      </c>
      <c r="I1918" t="s">
        <v>280</v>
      </c>
    </row>
    <row r="1919" spans="1:9" x14ac:dyDescent="0.2">
      <c r="A1919">
        <v>2</v>
      </c>
      <c r="B1919" t="s">
        <v>957</v>
      </c>
      <c r="C1919">
        <v>52282738</v>
      </c>
      <c r="D1919">
        <v>52282805</v>
      </c>
      <c r="E1919" t="s">
        <v>31</v>
      </c>
      <c r="F1919" t="s">
        <v>33</v>
      </c>
      <c r="G1919" t="s">
        <v>2267</v>
      </c>
      <c r="H1919" t="s">
        <v>2292</v>
      </c>
      <c r="I1919" t="s">
        <v>280</v>
      </c>
    </row>
    <row r="1920" spans="1:9" x14ac:dyDescent="0.2">
      <c r="A1920">
        <v>2</v>
      </c>
      <c r="B1920" t="s">
        <v>957</v>
      </c>
      <c r="C1920">
        <v>73261276</v>
      </c>
      <c r="D1920">
        <v>73261330</v>
      </c>
      <c r="E1920" t="s">
        <v>29</v>
      </c>
      <c r="F1920" t="s">
        <v>33</v>
      </c>
      <c r="G1920" t="s">
        <v>2268</v>
      </c>
      <c r="H1920" t="s">
        <v>2293</v>
      </c>
      <c r="I1920" t="s">
        <v>280</v>
      </c>
    </row>
    <row r="1921" spans="1:9" x14ac:dyDescent="0.2">
      <c r="A1921">
        <v>2</v>
      </c>
      <c r="B1921" t="s">
        <v>957</v>
      </c>
      <c r="C1921">
        <v>42333384</v>
      </c>
      <c r="D1921">
        <v>42333471</v>
      </c>
      <c r="E1921" t="s">
        <v>27</v>
      </c>
      <c r="F1921" t="s">
        <v>32</v>
      </c>
      <c r="G1921" t="s">
        <v>2269</v>
      </c>
      <c r="H1921" t="s">
        <v>2294</v>
      </c>
      <c r="I1921" t="s">
        <v>280</v>
      </c>
    </row>
    <row r="1922" spans="1:9" x14ac:dyDescent="0.2">
      <c r="A1922">
        <v>2</v>
      </c>
      <c r="B1922" t="s">
        <v>957</v>
      </c>
      <c r="C1922">
        <v>24042642</v>
      </c>
      <c r="D1922">
        <v>24042768</v>
      </c>
      <c r="E1922" t="s">
        <v>17</v>
      </c>
      <c r="F1922" t="s">
        <v>32</v>
      </c>
      <c r="G1922" t="s">
        <v>2270</v>
      </c>
      <c r="H1922" t="s">
        <v>2295</v>
      </c>
      <c r="I1922" t="s">
        <v>280</v>
      </c>
    </row>
    <row r="1923" spans="1:9" x14ac:dyDescent="0.2">
      <c r="A1923">
        <v>2</v>
      </c>
      <c r="B1923" t="s">
        <v>957</v>
      </c>
      <c r="C1923">
        <v>39240603</v>
      </c>
      <c r="D1923">
        <v>39240703</v>
      </c>
      <c r="E1923" t="s">
        <v>20</v>
      </c>
      <c r="F1923" t="s">
        <v>33</v>
      </c>
      <c r="G1923" t="s">
        <v>2297</v>
      </c>
      <c r="H1923" t="s">
        <v>2296</v>
      </c>
      <c r="I1923" t="s">
        <v>281</v>
      </c>
    </row>
    <row r="1924" spans="1:9" x14ac:dyDescent="0.2">
      <c r="A1924">
        <v>2</v>
      </c>
      <c r="B1924" t="s">
        <v>957</v>
      </c>
      <c r="C1924">
        <v>96938632</v>
      </c>
      <c r="D1924">
        <v>96938681</v>
      </c>
      <c r="E1924" t="s">
        <v>10</v>
      </c>
      <c r="F1924" t="s">
        <v>32</v>
      </c>
      <c r="G1924" t="s">
        <v>2298</v>
      </c>
      <c r="H1924" t="s">
        <v>2299</v>
      </c>
      <c r="I1924" t="s">
        <v>285</v>
      </c>
    </row>
    <row r="1925" spans="1:9" x14ac:dyDescent="0.2">
      <c r="A1925">
        <v>2</v>
      </c>
      <c r="B1925" t="s">
        <v>957</v>
      </c>
      <c r="C1925">
        <v>64544033</v>
      </c>
      <c r="D1925">
        <v>64544098</v>
      </c>
      <c r="E1925" t="s">
        <v>29</v>
      </c>
      <c r="F1925" t="s">
        <v>33</v>
      </c>
      <c r="G1925" t="s">
        <v>503</v>
      </c>
      <c r="H1925" t="s">
        <v>403</v>
      </c>
      <c r="I1925" t="s">
        <v>282</v>
      </c>
    </row>
    <row r="1926" spans="1:9" x14ac:dyDescent="0.2">
      <c r="A1926">
        <v>2</v>
      </c>
      <c r="B1926" t="s">
        <v>957</v>
      </c>
      <c r="C1926">
        <v>223419</v>
      </c>
      <c r="D1926">
        <v>223475</v>
      </c>
      <c r="E1926" t="s">
        <v>21</v>
      </c>
      <c r="F1926" t="s">
        <v>33</v>
      </c>
      <c r="I1926" t="s">
        <v>279</v>
      </c>
    </row>
    <row r="1927" spans="1:9" x14ac:dyDescent="0.2">
      <c r="A1927">
        <v>2</v>
      </c>
      <c r="B1927" t="s">
        <v>957</v>
      </c>
      <c r="C1927">
        <v>43652202</v>
      </c>
      <c r="D1927">
        <v>43652310</v>
      </c>
      <c r="E1927" t="s">
        <v>23</v>
      </c>
      <c r="F1927" t="s">
        <v>32</v>
      </c>
      <c r="I1927" t="s">
        <v>279</v>
      </c>
    </row>
    <row r="1928" spans="1:9" x14ac:dyDescent="0.2">
      <c r="A1928">
        <v>2</v>
      </c>
      <c r="B1928" t="s">
        <v>957</v>
      </c>
      <c r="C1928">
        <v>69109521</v>
      </c>
      <c r="D1928">
        <v>69109583</v>
      </c>
      <c r="E1928" t="s">
        <v>20</v>
      </c>
      <c r="F1928" t="s">
        <v>32</v>
      </c>
      <c r="I1928" t="s">
        <v>279</v>
      </c>
    </row>
    <row r="1929" spans="1:9" x14ac:dyDescent="0.2">
      <c r="A1929">
        <v>2</v>
      </c>
      <c r="B1929" t="s">
        <v>957</v>
      </c>
      <c r="C1929">
        <v>203219737</v>
      </c>
      <c r="D1929">
        <v>203219803</v>
      </c>
      <c r="E1929" t="s">
        <v>20</v>
      </c>
      <c r="F1929" t="s">
        <v>32</v>
      </c>
      <c r="I1929" t="s">
        <v>279</v>
      </c>
    </row>
    <row r="1930" spans="1:9" x14ac:dyDescent="0.2">
      <c r="A1930">
        <v>2</v>
      </c>
      <c r="B1930" t="s">
        <v>957</v>
      </c>
      <c r="C1930">
        <v>3168897</v>
      </c>
      <c r="D1930">
        <v>3169075</v>
      </c>
      <c r="E1930" t="s">
        <v>10</v>
      </c>
      <c r="F1930" t="s">
        <v>32</v>
      </c>
      <c r="I1930" t="s">
        <v>279</v>
      </c>
    </row>
    <row r="1931" spans="1:9" x14ac:dyDescent="0.2">
      <c r="A1931">
        <v>2</v>
      </c>
      <c r="B1931" t="s">
        <v>957</v>
      </c>
      <c r="C1931">
        <v>72871308</v>
      </c>
      <c r="D1931">
        <v>72871429</v>
      </c>
      <c r="E1931" t="s">
        <v>29</v>
      </c>
      <c r="F1931" t="s">
        <v>32</v>
      </c>
      <c r="I1931" t="s">
        <v>279</v>
      </c>
    </row>
    <row r="1932" spans="1:9" x14ac:dyDescent="0.2">
      <c r="A1932">
        <v>2</v>
      </c>
      <c r="B1932" t="s">
        <v>957</v>
      </c>
      <c r="C1932">
        <v>176665</v>
      </c>
      <c r="D1932">
        <v>176689</v>
      </c>
      <c r="E1932" t="s">
        <v>21</v>
      </c>
      <c r="F1932" t="s">
        <v>33</v>
      </c>
      <c r="I1932" t="s">
        <v>279</v>
      </c>
    </row>
    <row r="1933" spans="1:9" x14ac:dyDescent="0.2">
      <c r="A1933">
        <v>2</v>
      </c>
      <c r="B1933" t="s">
        <v>957</v>
      </c>
      <c r="C1933">
        <v>4829134</v>
      </c>
      <c r="D1933">
        <v>4829159</v>
      </c>
      <c r="E1933" t="s">
        <v>23</v>
      </c>
      <c r="F1933" t="s">
        <v>32</v>
      </c>
      <c r="I1933" t="s">
        <v>279</v>
      </c>
    </row>
    <row r="1934" spans="1:9" x14ac:dyDescent="0.2">
      <c r="A1934">
        <v>2</v>
      </c>
      <c r="B1934" t="s">
        <v>957</v>
      </c>
      <c r="C1934">
        <v>180787661</v>
      </c>
      <c r="D1934">
        <v>180787746</v>
      </c>
      <c r="E1934" t="s">
        <v>20</v>
      </c>
      <c r="F1934" t="s">
        <v>32</v>
      </c>
      <c r="I1934" t="s">
        <v>279</v>
      </c>
    </row>
    <row r="1935" spans="1:9" x14ac:dyDescent="0.2">
      <c r="A1935">
        <v>2</v>
      </c>
      <c r="B1935" t="s">
        <v>957</v>
      </c>
      <c r="C1935">
        <v>12109701</v>
      </c>
      <c r="D1935">
        <v>12109738</v>
      </c>
      <c r="E1935" t="s">
        <v>21</v>
      </c>
      <c r="F1935" t="s">
        <v>32</v>
      </c>
      <c r="I1935" t="s">
        <v>279</v>
      </c>
    </row>
    <row r="1936" spans="1:9" x14ac:dyDescent="0.2">
      <c r="A1936">
        <v>2</v>
      </c>
      <c r="B1936" t="s">
        <v>957</v>
      </c>
      <c r="C1936">
        <v>103717575</v>
      </c>
      <c r="D1936">
        <v>103717616</v>
      </c>
      <c r="E1936" t="s">
        <v>11</v>
      </c>
      <c r="F1936" t="s">
        <v>32</v>
      </c>
      <c r="I1936" t="s">
        <v>279</v>
      </c>
    </row>
    <row r="1937" spans="1:9" x14ac:dyDescent="0.2">
      <c r="A1937">
        <v>2</v>
      </c>
      <c r="B1937" t="s">
        <v>957</v>
      </c>
      <c r="C1937">
        <v>82293904</v>
      </c>
      <c r="D1937">
        <v>82293926</v>
      </c>
      <c r="E1937" t="s">
        <v>27</v>
      </c>
      <c r="F1937" t="s">
        <v>32</v>
      </c>
      <c r="I1937" t="s">
        <v>279</v>
      </c>
    </row>
    <row r="1938" spans="1:9" x14ac:dyDescent="0.2">
      <c r="A1938">
        <v>2</v>
      </c>
      <c r="B1938" t="s">
        <v>957</v>
      </c>
      <c r="C1938">
        <v>118156127</v>
      </c>
      <c r="D1938">
        <v>118156147</v>
      </c>
      <c r="E1938" t="s">
        <v>29</v>
      </c>
      <c r="F1938" t="s">
        <v>32</v>
      </c>
      <c r="I1938" t="s">
        <v>279</v>
      </c>
    </row>
    <row r="1939" spans="1:9" x14ac:dyDescent="0.2">
      <c r="A1939">
        <v>2</v>
      </c>
      <c r="B1939" t="s">
        <v>957</v>
      </c>
      <c r="C1939">
        <v>116006679</v>
      </c>
      <c r="D1939">
        <v>116006701</v>
      </c>
      <c r="E1939" t="s">
        <v>14</v>
      </c>
      <c r="F1939" t="s">
        <v>32</v>
      </c>
      <c r="I1939" t="s">
        <v>279</v>
      </c>
    </row>
    <row r="1940" spans="1:9" x14ac:dyDescent="0.2">
      <c r="A1940">
        <v>2</v>
      </c>
      <c r="B1940" t="s">
        <v>957</v>
      </c>
      <c r="C1940">
        <v>99734598</v>
      </c>
      <c r="D1940">
        <v>99734638</v>
      </c>
      <c r="E1940" t="s">
        <v>12</v>
      </c>
      <c r="F1940" t="s">
        <v>33</v>
      </c>
      <c r="I1940" t="s">
        <v>279</v>
      </c>
    </row>
    <row r="1941" spans="1:9" x14ac:dyDescent="0.2">
      <c r="A1941">
        <v>2</v>
      </c>
      <c r="B1941" t="s">
        <v>957</v>
      </c>
      <c r="C1941">
        <v>229103141</v>
      </c>
      <c r="D1941">
        <v>229103179</v>
      </c>
      <c r="E1941" t="s">
        <v>31</v>
      </c>
      <c r="F1941" t="s">
        <v>33</v>
      </c>
      <c r="I1941" t="s">
        <v>279</v>
      </c>
    </row>
    <row r="1942" spans="1:9" x14ac:dyDescent="0.2">
      <c r="A1942">
        <v>2</v>
      </c>
      <c r="B1942" t="s">
        <v>957</v>
      </c>
      <c r="C1942">
        <v>102978432</v>
      </c>
      <c r="D1942">
        <v>102978474</v>
      </c>
      <c r="E1942" t="s">
        <v>16</v>
      </c>
      <c r="F1942" t="s">
        <v>33</v>
      </c>
      <c r="I1942" t="s">
        <v>279</v>
      </c>
    </row>
  </sheetData>
  <conditionalFormatting sqref="C678:C1215">
    <cfRule type="duplicateValues" dxfId="41" priority="46"/>
  </conditionalFormatting>
  <conditionalFormatting sqref="D678:D1215">
    <cfRule type="duplicateValues" dxfId="40" priority="45"/>
  </conditionalFormatting>
  <conditionalFormatting sqref="C1216:C1231">
    <cfRule type="duplicateValues" dxfId="39" priority="44"/>
  </conditionalFormatting>
  <conditionalFormatting sqref="D1216:D1231">
    <cfRule type="duplicateValues" dxfId="38" priority="43"/>
  </conditionalFormatting>
  <conditionalFormatting sqref="C1232:C1452">
    <cfRule type="duplicateValues" dxfId="37" priority="42"/>
  </conditionalFormatting>
  <conditionalFormatting sqref="D1232:D1452">
    <cfRule type="duplicateValues" dxfId="36" priority="41"/>
  </conditionalFormatting>
  <conditionalFormatting sqref="C1453:C1454">
    <cfRule type="duplicateValues" dxfId="35" priority="38"/>
  </conditionalFormatting>
  <conditionalFormatting sqref="D1453:D1454">
    <cfRule type="duplicateValues" dxfId="34" priority="37"/>
  </conditionalFormatting>
  <conditionalFormatting sqref="C1455:C1468">
    <cfRule type="duplicateValues" dxfId="33" priority="47"/>
  </conditionalFormatting>
  <conditionalFormatting sqref="D1455:D1468">
    <cfRule type="duplicateValues" dxfId="32" priority="49"/>
  </conditionalFormatting>
  <conditionalFormatting sqref="C1469:C1475">
    <cfRule type="duplicateValues" dxfId="31" priority="34"/>
  </conditionalFormatting>
  <conditionalFormatting sqref="D1469:D1475">
    <cfRule type="duplicateValues" dxfId="30" priority="33"/>
  </conditionalFormatting>
  <conditionalFormatting sqref="C1477:C1630">
    <cfRule type="duplicateValues" dxfId="29" priority="30"/>
  </conditionalFormatting>
  <conditionalFormatting sqref="D1477:D1630">
    <cfRule type="duplicateValues" dxfId="28" priority="29"/>
  </conditionalFormatting>
  <conditionalFormatting sqref="C1631:C1638">
    <cfRule type="duplicateValues" dxfId="27" priority="28"/>
  </conditionalFormatting>
  <conditionalFormatting sqref="D1631:D1638">
    <cfRule type="duplicateValues" dxfId="26" priority="27"/>
  </conditionalFormatting>
  <conditionalFormatting sqref="C1639:C1640">
    <cfRule type="duplicateValues" dxfId="25" priority="26"/>
  </conditionalFormatting>
  <conditionalFormatting sqref="D1639:D1640">
    <cfRule type="duplicateValues" dxfId="24" priority="25"/>
  </conditionalFormatting>
  <conditionalFormatting sqref="C1641:C1648">
    <cfRule type="duplicateValues" dxfId="23" priority="24"/>
  </conditionalFormatting>
  <conditionalFormatting sqref="D1641:D1648">
    <cfRule type="duplicateValues" dxfId="22" priority="23"/>
  </conditionalFormatting>
  <conditionalFormatting sqref="C1649:C1720">
    <cfRule type="duplicateValues" dxfId="21" priority="22"/>
  </conditionalFormatting>
  <conditionalFormatting sqref="D1649:D1720">
    <cfRule type="duplicateValues" dxfId="20" priority="21"/>
  </conditionalFormatting>
  <conditionalFormatting sqref="C1721">
    <cfRule type="duplicateValues" dxfId="19" priority="20"/>
  </conditionalFormatting>
  <conditionalFormatting sqref="D1721">
    <cfRule type="duplicateValues" dxfId="18" priority="19"/>
  </conditionalFormatting>
  <conditionalFormatting sqref="C1722:C1837">
    <cfRule type="duplicateValues" dxfId="17" priority="18"/>
  </conditionalFormatting>
  <conditionalFormatting sqref="D1722:D1837">
    <cfRule type="duplicateValues" dxfId="16" priority="17"/>
  </conditionalFormatting>
  <conditionalFormatting sqref="C1838:C1841">
    <cfRule type="duplicateValues" dxfId="15" priority="16"/>
  </conditionalFormatting>
  <conditionalFormatting sqref="D1838:D1841">
    <cfRule type="duplicateValues" dxfId="14" priority="15"/>
  </conditionalFormatting>
  <conditionalFormatting sqref="C1842:C1843">
    <cfRule type="duplicateValues" dxfId="13" priority="14"/>
  </conditionalFormatting>
  <conditionalFormatting sqref="D1842:D1843">
    <cfRule type="duplicateValues" dxfId="12" priority="13"/>
  </conditionalFormatting>
  <conditionalFormatting sqref="C1844:C1884">
    <cfRule type="duplicateValues" dxfId="11" priority="12"/>
  </conditionalFormatting>
  <conditionalFormatting sqref="D1844:D1884">
    <cfRule type="duplicateValues" dxfId="10" priority="11"/>
  </conditionalFormatting>
  <conditionalFormatting sqref="C1885:C1922">
    <cfRule type="duplicateValues" dxfId="9" priority="10"/>
  </conditionalFormatting>
  <conditionalFormatting sqref="D1885:D1922">
    <cfRule type="duplicateValues" dxfId="8" priority="9"/>
  </conditionalFormatting>
  <conditionalFormatting sqref="C1923">
    <cfRule type="duplicateValues" dxfId="7" priority="8"/>
  </conditionalFormatting>
  <conditionalFormatting sqref="D1923">
    <cfRule type="duplicateValues" dxfId="6" priority="7"/>
  </conditionalFormatting>
  <conditionalFormatting sqref="C1924">
    <cfRule type="duplicateValues" dxfId="5" priority="6"/>
  </conditionalFormatting>
  <conditionalFormatting sqref="D1924">
    <cfRule type="duplicateValues" dxfId="4" priority="5"/>
  </conditionalFormatting>
  <conditionalFormatting sqref="C1925">
    <cfRule type="duplicateValues" dxfId="3" priority="4"/>
  </conditionalFormatting>
  <conditionalFormatting sqref="D1925">
    <cfRule type="duplicateValues" dxfId="2" priority="3"/>
  </conditionalFormatting>
  <conditionalFormatting sqref="C1926:C1942">
    <cfRule type="duplicateValues" dxfId="1" priority="2"/>
  </conditionalFormatting>
  <conditionalFormatting sqref="D1926:D19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 Yik Lim</dc:creator>
  <cp:lastModifiedBy>Kok Yik Lim</cp:lastModifiedBy>
  <dcterms:created xsi:type="dcterms:W3CDTF">2017-06-26T15:06:29Z</dcterms:created>
  <dcterms:modified xsi:type="dcterms:W3CDTF">2017-06-27T15:35:51Z</dcterms:modified>
</cp:coreProperties>
</file>